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Backup\Desktop\Marmotae\Revision\1_Re-Submission\"/>
    </mc:Choice>
  </mc:AlternateContent>
  <xr:revisionPtr revIDLastSave="0" documentId="8_{FC48999C-9E96-48A2-8C67-174D222AF86F}" xr6:coauthVersionLast="47" xr6:coauthVersionMax="47" xr10:uidLastSave="{00000000-0000-0000-0000-000000000000}"/>
  <bookViews>
    <workbookView xWindow="-108" yWindow="-108" windowWidth="23256" windowHeight="13680" xr2:uid="{00000000-000D-0000-FFFF-FFFF00000000}"/>
  </bookViews>
  <sheets>
    <sheet name="Table S1" sheetId="1" r:id="rId1"/>
  </sheets>
  <definedNames>
    <definedName name="_xlnm._FilterDatabase" localSheetId="0" hidden="1">'Table S1'!$A$4:$CW$1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49" uniqueCount="1110">
  <si>
    <t>is_marmotae_by_ani</t>
  </si>
  <si>
    <t>complete</t>
  </si>
  <si>
    <t>duplicated</t>
  </si>
  <si>
    <t>fragmented</t>
  </si>
  <si>
    <t>missing</t>
  </si>
  <si>
    <t>N50</t>
  </si>
  <si>
    <t>N75</t>
  </si>
  <si>
    <t>L50</t>
  </si>
  <si>
    <t>L_75</t>
  </si>
  <si>
    <t>EXC</t>
  </si>
  <si>
    <t>INF</t>
  </si>
  <si>
    <t>LNF</t>
  </si>
  <si>
    <t>PLOT</t>
  </si>
  <si>
    <t>NIPH</t>
  </si>
  <si>
    <t>ALM</t>
  </si>
  <si>
    <t>ASM</t>
  </si>
  <si>
    <t>threshold_1000</t>
  </si>
  <si>
    <t>threshold_200</t>
  </si>
  <si>
    <t>threshold_100</t>
  </si>
  <si>
    <t>threshold_50</t>
  </si>
  <si>
    <t>threshold_20</t>
  </si>
  <si>
    <t>threshold_10</t>
  </si>
  <si>
    <t>threshold_5</t>
  </si>
  <si>
    <t>threshold_1</t>
  </si>
  <si>
    <t>MLST Formula short</t>
  </si>
  <si>
    <t>eae</t>
  </si>
  <si>
    <t>plasmids circular</t>
  </si>
  <si>
    <t>Genome Name</t>
  </si>
  <si>
    <t>Host</t>
  </si>
  <si>
    <t>Isolation Source</t>
  </si>
  <si>
    <t>Collection Date</t>
  </si>
  <si>
    <t>Isolation Country</t>
  </si>
  <si>
    <t>Geographic Location</t>
  </si>
  <si>
    <t>21-MO00410-0</t>
  </si>
  <si>
    <t>['chuV']</t>
  </si>
  <si>
    <t>['-' '-' '-' '-']</t>
  </si>
  <si>
    <t>cladeV</t>
  </si>
  <si>
    <t>Onovel8</t>
  </si>
  <si>
    <t>H56</t>
  </si>
  <si>
    <t>~51;48;327;374;235;42;37</t>
  </si>
  <si>
    <t>acrF;blaEC;emrD;parC_S57T;parE_I355T;uhpT_E350Q</t>
  </si>
  <si>
    <t>BETA-LACTAM;EFFLUX;FOSFOMYCIN;QUINOLONE</t>
  </si>
  <si>
    <t>EFFLUX</t>
  </si>
  <si>
    <t>None found</t>
  </si>
  <si>
    <t>IncFII(pCoo)_1_pCoo;IncI1_1_Alpha</t>
  </si>
  <si>
    <t>aslA;astA;chuS;chuT;chuU;chuV;chuW;chuX;csgB;csgD;csgE;csgF;csgG;entA;entB;entC;entD;entE;entF;entS;fdeC;fepA;fepB;fepC;fepD;fepG;fes;fimA;fimB;fimC;fimD;fimE;fimF;fimG;fimH;fimI;fliN;gspC;gspD;gspE;gspF;gspG;gspH;gspI;gspJ;gspK;gspL;gspM;gtrA;gtrB;ibeA;ompA;shuA;shuY</t>
  </si>
  <si>
    <t>Animal</t>
  </si>
  <si>
    <t>Wildlife</t>
  </si>
  <si>
    <t>fliC-H56</t>
  </si>
  <si>
    <t>wzy-Onovel8</t>
  </si>
  <si>
    <t>wzx-Onovel8</t>
  </si>
  <si>
    <t>Unknown</t>
  </si>
  <si>
    <t>Wild Boar</t>
  </si>
  <si>
    <t>Sus scrofa</t>
  </si>
  <si>
    <t>Feces</t>
  </si>
  <si>
    <t>Europe</t>
  </si>
  <si>
    <t>Germany</t>
  </si>
  <si>
    <t>Hesse</t>
  </si>
  <si>
    <t>21-MO00411-0</t>
  </si>
  <si>
    <t>O10</t>
  </si>
  <si>
    <t>133</t>
  </si>
  <si>
    <t>51;48;48;50;34;42;37</t>
  </si>
  <si>
    <t>ColRNAI_1;IncFII(pHN7A8)_1_pHN7A8;IncI1_1_Alpha</t>
  </si>
  <si>
    <t>afaA;aslA;astA;chuS;chuT;chuU;chuV;chuW;chuX;csgB;csgD;csgE;csgF;csgG;entA;entB;entC;entD;entE;entF;entS;faeC;faeD;faeE;faeF;faeH;faeI;faeJ;fdeC;fepA;fepB;fepC;fepD;fepG;fes;fimA;fimB;fimC;fimD;fimE;fimF;fimG;fimH;fimI;fliN;gspC;gspD;gspE;gspF;gspG;gspH;gspI;gspJ;gspK;gspL;gspM;kpsD;kpsM;ompA;shuA;shuY</t>
  </si>
  <si>
    <t>wzy-O10</t>
  </si>
  <si>
    <t>wzx-O10</t>
  </si>
  <si>
    <t>Saxony</t>
  </si>
  <si>
    <t>21-MO00455-0</t>
  </si>
  <si>
    <t>O2-O50-Gp7/O2-Gp7</t>
  </si>
  <si>
    <t>5600</t>
  </si>
  <si>
    <t>484;468;45;266;235;349;37</t>
  </si>
  <si>
    <t>IncFII(pCoo)_1_pCoo;IncI1_1_Alpha;IncX1_4</t>
  </si>
  <si>
    <t>aslA;astA;chuS;chuT;chuU;chuV;chuW;chuX;csgB;csgD;csgE;csgF;csgG;entA;entB;entC;entD;entE;entF;entS;fdeC;fepA;fepB;fepC;fepD;fepG;fes;fimA;fimB;fimC;fimD;fimE;fimF;fimG;fimH;fimI;fliN;gspC;gspD;gspE;gspF;gspG;gspH;gspI;gspJ;gspK;gspL;gspM;ibeA;kpsD;kpsM;ompA;shuA;shuY</t>
  </si>
  <si>
    <t>wzy-O2-Gp7</t>
  </si>
  <si>
    <t>wzx-O2-O50-Gp7</t>
  </si>
  <si>
    <t>Mecklenburg-Western Pomerania</t>
  </si>
  <si>
    <t>21-MO00456-0</t>
  </si>
  <si>
    <t>IncFII(pHN7A8)_1_pHN7A8;IncI1_1_Alpha</t>
  </si>
  <si>
    <t>21-MO00467-0</t>
  </si>
  <si>
    <t>Col156_1;IncFII(pHN7A8)_1_pHN7A8</t>
  </si>
  <si>
    <t>Schleswig-Holstein</t>
  </si>
  <si>
    <t>21-MO00471-0</t>
  </si>
  <si>
    <t>O88</t>
  </si>
  <si>
    <t>Col156_1;ColRNAI_1;IncFIC(FII)_1;IncI1_1_Alpha</t>
  </si>
  <si>
    <t>aslA;astA;chuS;chuT;chuU;chuV;chuW;chuX;csgB;csgD;csgE;csgF;csgG;entA;entB;entC;entD;entE;entF;entS;fdeC;fepA;fepB;fepC;fepD;fepG;fes;fimA;fimB;fimC;fimD;fimE;fimF;fimG;fimH;fimI;fliN;gspC;gspD;gspE;gspF;gspG;gspH;gspI;gspJ;gspK;gspL;gspM;kpsD;kpsM;ompA;shuA;shuY</t>
  </si>
  <si>
    <t>wzy-O88</t>
  </si>
  <si>
    <t>wzx-O88</t>
  </si>
  <si>
    <t>Rhineland-Palatinate</t>
  </si>
  <si>
    <t>21-MO00473-0</t>
  </si>
  <si>
    <t>Col156_1;Col440I_1;ColRNAI_1;IncFII(pCoo)_1_pCoo;IncI1_1_Alpha</t>
  </si>
  <si>
    <t>21-MO00586-0</t>
  </si>
  <si>
    <t>Col156_1;ColRNAI_1;IncFIC(FII)_1;IncFII(pHN7A8)_1_pHN7A8;IncI1_1_Alpha</t>
  </si>
  <si>
    <t>Lower Saxony</t>
  </si>
  <si>
    <t>21-MO00588-0</t>
  </si>
  <si>
    <t>O53</t>
  </si>
  <si>
    <t>2721</t>
  </si>
  <si>
    <t>51;48;45;287;34;42;37</t>
  </si>
  <si>
    <t>Col440I_1;IncFIB(AP001918)_1;IncFIC(FII)_1;IncX1_1</t>
  </si>
  <si>
    <t>afaA;aslA;chuS;chuT;chuU;chuV;chuW;chuX;csgB;csgD;csgE;csgF;csgG;entA;entB;entC;entD;entE;entF;entS;faeC;faeD;faeE;faeF;faeH;faeJ;fdeC;fepA;fepB;fepC;fepD;fepG;fes;fimA;fimB;fimC;fimD;fimE;fimF;fimG;fimH;fimI;fliN;gspC;gspD;gspE;gspF;gspG;gspH;gspI;gspJ;gspK;gspL;gspM;ibeA;kpsD;ompA;shuA;shuY</t>
  </si>
  <si>
    <t>wzy-O53</t>
  </si>
  <si>
    <t>wzx-O53</t>
  </si>
  <si>
    <t>21-MO00589-0</t>
  </si>
  <si>
    <t>O130</t>
  </si>
  <si>
    <t>4104</t>
  </si>
  <si>
    <t>51;48;45;442;34;279;37</t>
  </si>
  <si>
    <t>IncFIB(AP001918)_1;IncFIC(FII)_1</t>
  </si>
  <si>
    <t>aslA;chuS;chuT;chuU;chuV;chuW;chuX;csgB;csgD;csgE;csgF;csgG;entA;entB;entC;entD;entE;entF;entS;fdeC;fepA;fepB;fepC;fepD;fepG;fes;fimA;fimB;fimC;fimD;fimE;fimF;fimG;fimH;fimI;fliN;gspC;gspD;gspE;gspF;gspG;gspH;gspI;gspJ;gspK;gspL;gspM;ompA;shuA;shuY</t>
  </si>
  <si>
    <t>wzy-O130</t>
  </si>
  <si>
    <t>wzx-O130</t>
  </si>
  <si>
    <t>21-MO00590-0</t>
  </si>
  <si>
    <t>21-MO00591-0</t>
  </si>
  <si>
    <t>O156</t>
  </si>
  <si>
    <t>7630</t>
  </si>
  <si>
    <t>734;1048;456;287;235;42;37</t>
  </si>
  <si>
    <t>aslA;astA;chuS;chuT;chuU;chuV;chuW;chuX;csgB;csgD;csgE;csgF;csgG;entA;entB;entC;entD;entE;entF;entS;fdeC;fepA;fepB;fepC;fepD;fepG;fes;fimA;fimB;fimC;fimD;fimE;fimF;fimG;fimH;fimI;fliN;gspC;gspD;gspE;gspF;gspG;gspH;gspI;gspJ;gspK;gspL;gspM;ibeA;kpsD;ompA;shuA;shuY</t>
  </si>
  <si>
    <t>wzy-O156</t>
  </si>
  <si>
    <t>wzx-O156</t>
  </si>
  <si>
    <t>21-MO00592-0</t>
  </si>
  <si>
    <t>Saarland</t>
  </si>
  <si>
    <t>21-MO00593-0</t>
  </si>
  <si>
    <t>8370</t>
  </si>
  <si>
    <t>51;48;45;139;34;42;37</t>
  </si>
  <si>
    <t>IncFIB(AP001918)_1</t>
  </si>
  <si>
    <t>aslA;astA;bfpB;bfpC;bfpD;bfpE;bfpF;bfpG;bfpH;bfpI;bfpJ;bfpK;bfpP;bfpU;chuS;chuT;chuU;chuV;chuW;chuX;csgB;csgD;csgE;csgF;csgG;entA;entB;entC;entD;entE;entF;entS;fepA;fepB;fepC;fepD;fepG;fes;fimA;fimB;fimC;fimD;fimE;fimF;fimG;fimH;fimI;fliN;gspC;gspD;gspE;gspF;gspG;gspH;gspI;gspJ;gspK;gspL;gspM;ibeA;kpsD;kpsM;ompA;paa;shuA;shuY</t>
  </si>
  <si>
    <t>Thuringia</t>
  </si>
  <si>
    <t>21-MO00612-1</t>
  </si>
  <si>
    <t>21-MO00613-0</t>
  </si>
  <si>
    <t>Onovel13</t>
  </si>
  <si>
    <t>IncFIB(AP001918)_1;IncFII(pHN7A8)_1_pHN7A8;IncI1_1_Alpha</t>
  </si>
  <si>
    <t>wzy-Onovel13</t>
  </si>
  <si>
    <t>wzx-Onovel13</t>
  </si>
  <si>
    <t>21-MO00625-0</t>
  </si>
  <si>
    <t>afaA;aslA;astA;chuS;chuT;chuU;chuV;chuW;chuX;csgB;csgD;csgE;csgF;csgG;entA;entB;entC;entD;entE;entF;entS;faeC;faeD;faeE;faeF;faeH;faeI;faeJ;fdeC;fepA;fepB;fepC;fepD;fepG;fes;fimA;fimB;fimC;fimD;fimE;fimF;fimG;fimH;fimI;fliN;gspC;gspD;gspE;gspF;gspG;gspH;gspI;gspJ;gspK;gspL;gspM;ibeA;ompA;shuA;shuY</t>
  </si>
  <si>
    <t>21-MO01153-0</t>
  </si>
  <si>
    <t>51;~48;45;139;129;42;37</t>
  </si>
  <si>
    <t>eaeH</t>
  </si>
  <si>
    <t>ColRNAI_1;IncY_1</t>
  </si>
  <si>
    <t>aslA;chuS;chuT;chuU;chuV;chuW;chuX;csgB;csgD;csgE;csgF;csgG;entA;entB;entC;entD;entE;entF;entS;fdeC;fepA;fepB;fepC;fepD;fepG;fes;fimA;fimB;fimC;fimD;fimE;fimF;fimG;fimH;fimI;fliN;gtrA;gtrB;ibeA;ompA;shuA;shuY</t>
  </si>
  <si>
    <t>Duck</t>
  </si>
  <si>
    <t>Kidney</t>
  </si>
  <si>
    <t>21-MO01154-0</t>
  </si>
  <si>
    <t>O103</t>
  </si>
  <si>
    <t>5260</t>
  </si>
  <si>
    <t>51;649;45;139;235;42;37</t>
  </si>
  <si>
    <t>IncFIA_1;IncFIB(AP001918)_1;IncFIC(FII)_1</t>
  </si>
  <si>
    <t>aslA;astA;chuS;chuT;chuU;chuV;chuW;chuX;csgB;csgD;csgE;csgF;csgG;entA;entB;entC;entD;entE;entF;entS;fdeC;fepA;fepB;fepC;fepD;fepG;fes;fimA;fimB;fimC;fimD;fimE;fimF;fimG;fimH;fimI;fliN;gspC;gspD;gspE;gspF;gspG;gspH;gspI;gspJ;gspK;gspL;gspM;gtrA;gtrB;ibeA;iroB;iroC;iroD;iroE;iroN;kpsD;ompA;shuA;shuY</t>
  </si>
  <si>
    <t>wzy-O103</t>
  </si>
  <si>
    <t>wzx-O103</t>
  </si>
  <si>
    <t>21-MO01155-0</t>
  </si>
  <si>
    <t>9417</t>
  </si>
  <si>
    <t>51;48;456;287;34;278;37</t>
  </si>
  <si>
    <t>aslA;chuS;chuT;chuU;chuV;chuW;chuX;csgB;csgD;csgE;csgF;csgG;entA;entB;entC;entD;entE;entF;entS;fdeC;fepA;fepB;fepC;fepD;fepG;fes;fimA;fimB;fimC;fimD;fimE;fimF;fimG;fimH;fimI;fliN;gspC;gspD;gspE;gspF;gspG;gspH;gspI;gspJ;gspK;gspL;gspM;ibeA;kpsD;kpsM;ompA;shuA;shuY</t>
  </si>
  <si>
    <t>21-MO01156-0</t>
  </si>
  <si>
    <t>IncFIB(AP001918)_1;IncFIC(FII)_1;IncX1_1</t>
  </si>
  <si>
    <t>Meat</t>
  </si>
  <si>
    <t>21-MO01157-0</t>
  </si>
  <si>
    <t>IncFII(pCoo)_1_pCoo</t>
  </si>
  <si>
    <t>afaA;aslA;astA;chuS;chuT;chuU;chuV;chuW;chuX;csgB;csgD;csgE;csgF;csgG;entA;entB;entC;entD;entE;entF;entS;faeC;faeD;faeE;faeF;faeH;faeJ;fdeC;fepA;fepB;fepC;fepD;fepG;fes;fimA;fimB;fimC;fimD;fimE;fimF;fimG;fimH;fimI;fliN;gspC;gspD;gspE;gspF;gspG;gspH;gspI;gspJ;gspK;gspL;gspM;gtrA;gtrB;kpsD;kpsM;ompA;shuA;shuY</t>
  </si>
  <si>
    <t>Environmental</t>
  </si>
  <si>
    <t>Plant</t>
  </si>
  <si>
    <t>Leafy Green</t>
  </si>
  <si>
    <t>Berlin</t>
  </si>
  <si>
    <t>21-MO01158-0</t>
  </si>
  <si>
    <t>21-MO01160-0</t>
  </si>
  <si>
    <t>O98</t>
  </si>
  <si>
    <t>3747</t>
  </si>
  <si>
    <t>51;48;45;139;235;42;37</t>
  </si>
  <si>
    <t>eae;eaeH</t>
  </si>
  <si>
    <t>Col156_1;IncFII(pHN7A8)_1_pHN7A8;IncI1_1_Alpha</t>
  </si>
  <si>
    <t>aslA;cesAB;cesD;cesD2;cesL;cesT;chuS;chuT;chuU;chuV;chuW;chuX;cif;csgB;csgD;csgE;csgF;csgG;eae;entA;entB;entC;entD;entE;entF;entS;escC;escD;escE;escF;escG;escI;escJ;escL;escN;escO;escP;escR;escS;escT;escU;escV;espA;espB;espD;espF;espG;espJ;etgA;faeC;faeD;faeE;faeF;faeH;faeI;faeJ;fdeC;fepA;fepB;fepC;fepD;fepG;fes;fliN;gspC;gspD;gspE;gspF;gspG;gspH;gspI;gspJ;gspK;gspL;gspM;ibeA;map;ompA;sepD;sepL;sepQ/escQ;shuA;shuY</t>
  </si>
  <si>
    <t>wzy-O98</t>
  </si>
  <si>
    <t>wzx-O98</t>
  </si>
  <si>
    <t>Red Deer</t>
  </si>
  <si>
    <t>Saxony-Anhalt</t>
  </si>
  <si>
    <t>21-MO01161-0</t>
  </si>
  <si>
    <t>5566</t>
  </si>
  <si>
    <t>51;48;45;118;435;42;37</t>
  </si>
  <si>
    <t>ColRNAI_1;IncFIB(AP001918)_1;IncI1_1_Alpha</t>
  </si>
  <si>
    <t>aslA;chuS;chuT;chuU;chuV;chuW;chuX;csgB;csgD;csgE;csgF;csgG;entA;entB;entC;entD;entE;entF;entS;faeC;faeD;faeE;faeF;faeH;faeI;faeJ;fdeC;fepA;fepB;fepC;fepD;fepG;fes;fimA;fimB;fimC;fimD;fimE;fimF;fimG;fimH;fimI;fliN;gspC;gspD;gspE;gspF;gspG;gspH;gspI;gspJ;gspK;gspL;gspM;kpsD;kpsM;ompA;shuA;shuY</t>
  </si>
  <si>
    <t>GCA_000208565.2</t>
  </si>
  <si>
    <t>6500</t>
  </si>
  <si>
    <t>590;48;220;287;235;229;37</t>
  </si>
  <si>
    <t>IncFIB(AP001918)_1;IncFII(29)_1_pUTI89;IncFII(pHN7A8)_1_pHN7A8</t>
  </si>
  <si>
    <t>afaA;aslA;chuS;chuT;chuU;chuV;chuW;chuX;csgB;csgD;csgE;csgF;csgG;entA;entB;entC;entD;entE;entF;entS;faeC;faeD;faeE;faeF;faeH;faeI;faeJ;fdeC;fepA;fepB;fepC;fepD;fepG;fes;fimA;fimB;fimC;fimD;fimE;fimF;fimG;fimH;fimI;fliN;gspC;gspD;gspE;gspF;gspG;gspH;gspI;gspJ;gspK;gspL;gspM;gtrA;gtrB;ibeA;kpsD;kpsM;ompA;paa;shuA;shuY</t>
  </si>
  <si>
    <t>Soil</t>
  </si>
  <si>
    <t>TW09308</t>
  </si>
  <si>
    <t>Freshwater Beach</t>
  </si>
  <si>
    <t>North-America</t>
  </si>
  <si>
    <t>USA</t>
  </si>
  <si>
    <t>Michigan</t>
  </si>
  <si>
    <t>GCA_000350705.1</t>
  </si>
  <si>
    <t>5463</t>
  </si>
  <si>
    <t>51;48;132;139;34;42;100</t>
  </si>
  <si>
    <t>aslA;chuS;chuT;chuU;chuV;chuW;chuX;csgB;csgD;csgE;csgF;csgG;entA;entB;entC;entD;entE;entF;entS;fdeC;fepA;fepB;fepC;fepD;fepG;fes;fimA;fimB;fimC;fimD;fimE;fimF;fimG;fimH;fimI;fliN;gspC;gspD;gspE;gspF;gspG;gspH;gspI;gspJ;gspK;gspL;gspM;kpsD;kpsM;ompA;shuA;shuY</t>
  </si>
  <si>
    <t>KTE11</t>
  </si>
  <si>
    <t>Na</t>
  </si>
  <si>
    <t>GCA_000408325.1</t>
  </si>
  <si>
    <t>3727</t>
  </si>
  <si>
    <t>51;48;328;287;34;278;37</t>
  </si>
  <si>
    <t>IncFIB(AP001918)_1;IncFII(pCoo)_1_pCoo</t>
  </si>
  <si>
    <t>aslA;astA;chuS;chuT;chuU;chuV;chuW;chuX;csgB;csgD;csgE;csgF;csgG;entA;entB;entC;entD;entE;entF;entS;faeC;faeD;faeE;faeF;faeH;faeI;fdeC;fepA;fepB;fepC;fepD;fepG;fes;fimA;fimB;fimC;fimD;fimE;fimF;fimG;fimH;fimI;fliN;gspC;gspD;gspE;gspF;gspG;gspH;gspI;gspJ;gspK;gspL;gspM;gtrA;gtrB;kpsD;kpsM;ompA;shuA;shuY;vat</t>
  </si>
  <si>
    <t>Human</t>
  </si>
  <si>
    <t>KTE52</t>
  </si>
  <si>
    <t xml:space="preserve">Human </t>
  </si>
  <si>
    <t>Homo Sapiens</t>
  </si>
  <si>
    <t>Denmark</t>
  </si>
  <si>
    <t>GCA_000408525.1</t>
  </si>
  <si>
    <t>KTE96</t>
  </si>
  <si>
    <t>GCA_000408805.1</t>
  </si>
  <si>
    <t>Col440I_1;IncFIB(AP001918)_1;IncFIC(FII)_1</t>
  </si>
  <si>
    <t>aslA;astA;chuS;chuT;chuU;chuV;chuW;chuX;csgB;csgD;csgE;csgF;csgG;entA;entB;entC;entD;entE;entF;entS;faeC;faeD;faeE;faeH;faeI;fdeC;fepA;fepB;fepC;fepD;fepG;fes;fimA;fimB;fimC;fimD;fimE;fimF;fimG;fimH;fimI;fliN;gspC;gspD;gspE;gspF;gspG;gspH;gspI;gspJ;gspK;gspL;gspM;gtrA;gtrB;ibeA;iroB;iroC;iroD;iroE;iroN;kpsD;ompA;shuA;shuY</t>
  </si>
  <si>
    <t>KTE159</t>
  </si>
  <si>
    <t>GCA_001561675.1</t>
  </si>
  <si>
    <t>B116</t>
  </si>
  <si>
    <t>Blood</t>
  </si>
  <si>
    <t>United Kingdom</t>
  </si>
  <si>
    <t>GCA_002109985.1</t>
  </si>
  <si>
    <t>Col440I_1</t>
  </si>
  <si>
    <t>Water</t>
  </si>
  <si>
    <t>E1118</t>
  </si>
  <si>
    <t>Freshwater</t>
  </si>
  <si>
    <t>Australia</t>
  </si>
  <si>
    <t>GCA_002573245.1</t>
  </si>
  <si>
    <t>acrF;blaCTX-M-15;blaEC;blaTEM-1;emrD;parC_S57T;parE_I355T;uhpT_E350Q</t>
  </si>
  <si>
    <t>BETA-LACTAM;CEPHALOSPORIN;EFFLUX;FOSFOMYCIN;QUINOLONE</t>
  </si>
  <si>
    <t>blaCTX-M-15;blaTEM-1</t>
  </si>
  <si>
    <t>Col156_1;Col440I_1;Col8282_1;IncI1_1_Alpha</t>
  </si>
  <si>
    <t>12b_Esco_HA-NL</t>
  </si>
  <si>
    <t>Rectal Swab</t>
  </si>
  <si>
    <t>Netherlands</t>
  </si>
  <si>
    <t>GCA_002573255.1</t>
  </si>
  <si>
    <t>Col156_1;Col440I_1;IncI1_1_Alpha</t>
  </si>
  <si>
    <t>12_Esco_HA-NL</t>
  </si>
  <si>
    <t>GCA_002900365.1</t>
  </si>
  <si>
    <t>O38</t>
  </si>
  <si>
    <t>7530</t>
  </si>
  <si>
    <t>51;1034;45;287;235;42;37</t>
  </si>
  <si>
    <t>IncFIA_1;IncFIB(AP001918)_1</t>
  </si>
  <si>
    <t>aslA;astA;chuS;chuT;chuU;chuV;chuW;chuX;csgB;csgD;csgE;csgF;csgG;efa1;entA;entB;entC;entD;entE;entF;entS;fepA;fepB;fepC;fepD;fepG;fes;fimA;fimB;fimC;fimD;fimE;fimF;fimG;fimH;fimI;fliN;gspC;gspD;gspE;gspF;gspG;gspH;gspI;gspJ;gspK;gspL;gspM;ipaH7.8;ipaH9.8;ompA;shuA;shuY;yopJ/yopP</t>
  </si>
  <si>
    <t>wzy-O38</t>
  </si>
  <si>
    <t>wzx-O38</t>
  </si>
  <si>
    <t>HT073016</t>
  </si>
  <si>
    <t>Marmot</t>
  </si>
  <si>
    <t>Marmota Himalayana</t>
  </si>
  <si>
    <t>Asia</t>
  </si>
  <si>
    <t>China</t>
  </si>
  <si>
    <t>China: Qinghai-Tibet plateau</t>
  </si>
  <si>
    <t>GCA_002965085.1</t>
  </si>
  <si>
    <t>Col440I_1;IncFII(pHN7A8)_1_pHN7A8</t>
  </si>
  <si>
    <t>afaA;aslA;astA;chuS;chuT;chuU;chuV;chuW;chuX;csgB;csgD;csgE;csgF;csgG;entA;entB;entC;entD;entE;entF;entS;faeC;faeD;faeE;faeF;faeH;faeI;faeJ;fdeC;fepA;fepB;fepC;fepD;fepG;fes;fimA;fimB;fimC;fimD;fimE;fimF;fimG;fimH;fimI;fliN;gspC;gspD;gspE;gspF;gspG;gspH;gspI;gspJ;gspK;gspL;gspM;ibeA;kpsD;ompA;shuA;shuY;spvC</t>
  </si>
  <si>
    <t>MOD1-EC6158</t>
  </si>
  <si>
    <t>Anas Platyrhynchos</t>
  </si>
  <si>
    <t>USA:AK</t>
  </si>
  <si>
    <t>GCA_002965105.1</t>
  </si>
  <si>
    <t>O2-Gp7</t>
  </si>
  <si>
    <t>-;468;45;266;235;490;37</t>
  </si>
  <si>
    <t>IncFIB(AP001918)_1;IncFII_1</t>
  </si>
  <si>
    <t>aslA;astA;chuS;chuT;chuU;chuV;chuW;chuX;csgB;csgD;csgE;csgF;csgG;daaA;entA;entB;entC;entD;entE;entF;entS;faeC;faeD;faeE;faeF;faeH;faeI;faeJ;fdeC;fepA;fepB;fepC;fepD;fepG;fes;fimA;fimB;fimC;fimD;fimE;fimF;fimG;fimH;fimI;fliN;gspC;gspD;gspE;gspF;gspG;gspH;gspI;gspJ;gspK;gspL;gspM;ibeA;kpsD;kpsM;ompA;paa;shuA;shuY</t>
  </si>
  <si>
    <t>MOD1-EC6157</t>
  </si>
  <si>
    <t>Polysticta Stelleri</t>
  </si>
  <si>
    <t>GCA_002965125.1</t>
  </si>
  <si>
    <t>6499</t>
  </si>
  <si>
    <t>51;468;45;47;235;42;37</t>
  </si>
  <si>
    <t>aslA;astA;chuS;chuT;chuU;chuV;chuW;chuX;csgB;csgD;csgE;csgF;csgG;daaA;entA;entB;entC;entD;entE;entF;entS;faeC;faeD;faeE;faeF;faeH;faeI;faeJ;fdeC;fepA;fepB;fepC;fepD;fepG;fes;fimA;fimB;fimC;fimD;fimE;fimF;fimG;fimH;fimI;fliN;gspC;gspD;gspE;gspF;gspG;gspH;gspI;gspJ;gspK;gspL;gspM;kpsD;ompA;paa;shuA;shuY</t>
  </si>
  <si>
    <t>MOD1-EC6162</t>
  </si>
  <si>
    <t>Somateria Fischeri</t>
  </si>
  <si>
    <t>GCA_002965135.1</t>
  </si>
  <si>
    <t>6528</t>
  </si>
  <si>
    <t>51;870;456;287;235;42;37</t>
  </si>
  <si>
    <t>ColRNAI_1;IncFIA(HI1)_1_HI1;IncFIC(FII)_1;IncFII(pHN7A8)_1_pHN7A8</t>
  </si>
  <si>
    <t>afaA;aslA;astA;chuS;chuT;chuU;chuV;chuW;chuX;csgB;csgD;csgE;csgF;csgG;entA;entB;entC;entD;entE;entF;entS;faeC;faeE;faeF;faeH;faeI;faeJ;fdeC;fepA;fepB;fepC;fepD;fepG;fes;fimA;fimB;fimC;fimD;fimE;fimF;fimG;fimH;fimI;fliN;gspC;gspD;gspE;gspF;gspG;gspH;gspI;gspJ;gspK;gspL;gspM;ibeA;kpsD;ompA;shuA;shuY</t>
  </si>
  <si>
    <t>MOD1-EC6154</t>
  </si>
  <si>
    <t>Choana</t>
  </si>
  <si>
    <t>GCA_002965185.1</t>
  </si>
  <si>
    <t>MOD1-EC6149</t>
  </si>
  <si>
    <t>Cloacae</t>
  </si>
  <si>
    <t>GCA_002965205.1</t>
  </si>
  <si>
    <t>MOD1-EC6144</t>
  </si>
  <si>
    <t>GCA_002965225.1</t>
  </si>
  <si>
    <t>51;649;45;~139;235;42;37</t>
  </si>
  <si>
    <t>aslA;astA;chuS;chuT;chuU;chuV;chuW;chuX;csgB;csgD;csgE;csgF;csgG;daaA;entA;entB;entC;entD;entE;entF;entS;faeC;faeD;faeE;faeF;faeH;faeI;faeJ;fdeC;fepA;fepB;fepC;fepD;fepG;fes;fimA;fimB;fimC;fimD;fimE;fimF;fimG;fimH;fimI;fliN;gspC;gspD;gspE;gspF;gspG;gspH;gspI;gspJ;gspK;gspL;gspM;ibeA;kpsD;ompA;paa;shuA;shuY</t>
  </si>
  <si>
    <t>Livestock</t>
  </si>
  <si>
    <t>MOD1-EC6099</t>
  </si>
  <si>
    <t>Pig</t>
  </si>
  <si>
    <t>Pleural Cavity</t>
  </si>
  <si>
    <t>USA:PA</t>
  </si>
  <si>
    <t>GCA_002965265.1</t>
  </si>
  <si>
    <t>5443</t>
  </si>
  <si>
    <t>51;48;456;50;235;42;37</t>
  </si>
  <si>
    <t>ColRNAI_1;IncFIB(AP001918)_1;IncFII(pCoo)_1_pCoo</t>
  </si>
  <si>
    <t>MOD1-EC6097</t>
  </si>
  <si>
    <t>GCA_002965295.1</t>
  </si>
  <si>
    <t>ColRNAI_1;IncFIB(AP001918)_1;IncFIC(FII)_1;IncFII(pCoo)_1_pCoo</t>
  </si>
  <si>
    <t>afaA;aslA;chuS;chuT;chuU;chuV;chuW;chuX;csgB;csgD;csgE;csgF;csgG;entA;entB;entC;entD;entE;entF;entS;faeC;faeD;faeE;faeF;faeH;faeI;faeJ;fdeC;fepA;fepB;fepC;fepD;fepG;fes;fimA;fimB;fimC;fimD;fimE;fimF;fimG;fimH;fimI;fliN;gspC;gspD;gspE;gspF;gspG;gspH;gspI;gspJ;gspK;gspL;gspM;ibeA;kpsD;ompA;shuA;shuY;spvC</t>
  </si>
  <si>
    <t>MOD1-EC5949</t>
  </si>
  <si>
    <t>GCA_002965345.1</t>
  </si>
  <si>
    <t>IncFIA(HI1)_1_HI1;IncFIC(FII)_1;IncFII(pHN7A8)_1_pHN7A8</t>
  </si>
  <si>
    <t>MOD1-EC5950</t>
  </si>
  <si>
    <t>GCA_002965365.1</t>
  </si>
  <si>
    <t>-;870;456;287;235;42;37</t>
  </si>
  <si>
    <t>ColRNAI_1;IncFIA(HI1)_1_HI1;IncFIC(FII)_1;IncFII(pHN7A8)_1_pHN7A8;p0111_1</t>
  </si>
  <si>
    <t>afaA;aslA;astA;chuS;chuT;chuU;chuV;chuW;chuX;csgB;csgD;csgE;csgF;csgG;entA;entB;entC;entD;entE;entF;entS;faeC;faeD;faeE;faeF;faeH;faeI;faeJ;fdeC;fepA;fepB;fepC;fepD;fepG;fes;fimA;fimB;fimC;fimD;fimE;fimF;fimG;fimH;fimI;fliN;gspC;gspD;gspE;gspF;gspG;gspH;gspI;gspJ;gspK;gspL;gspM;gtrA;gtrB;ibeA;kpsD;ompA;shuA;shuY</t>
  </si>
  <si>
    <t>MOD1-EC5948</t>
  </si>
  <si>
    <t>GCA_002965395.1</t>
  </si>
  <si>
    <t>-;48;220;287;235;229;37</t>
  </si>
  <si>
    <t>MOD1-EC5462</t>
  </si>
  <si>
    <t>Goose</t>
  </si>
  <si>
    <t>Branta</t>
  </si>
  <si>
    <t>USA:NY</t>
  </si>
  <si>
    <t>GCA_002965425.1</t>
  </si>
  <si>
    <t>6495</t>
  </si>
  <si>
    <t>51;694;45;681;235;42;37</t>
  </si>
  <si>
    <t>Col156_1;Col8282_1;IncFIC(FII)_1</t>
  </si>
  <si>
    <t>aslA;astA;chuS;chuT;chuU;chuV;chuW;chuX;csgB;csgD;csgE;csgF;csgG;entA;entB;entC;entD;entE;entF;entS;faeC;faeD;faeE;faeF;faeH;faeI;fdeC;fepA;fepB;fepC;fepD;fepG;fes;fimA;fimB;fimC;fimD;fimE;fimF;fimG;fimH;fimI;fliN;gspC;gspD;gspE;gspF;gspG;gspH;gspI;gspJ;gspK;gspL;gspM;kpsD;kpsM;ompA;shuA;shuY</t>
  </si>
  <si>
    <t>MOD1-EC5449</t>
  </si>
  <si>
    <t>GCA_002965465.1</t>
  </si>
  <si>
    <t>MOD1-EC5438</t>
  </si>
  <si>
    <t>GCA_002965525.1</t>
  </si>
  <si>
    <t>O146</t>
  </si>
  <si>
    <t>7348</t>
  </si>
  <si>
    <t>51;649;220;47;235;42;37</t>
  </si>
  <si>
    <t>aslA;astA;chuS;chuT;chuU;chuV;chuW;chuX;csgB;csgD;csgE;csgF;csgG;entA;entB;entC;entD;entE;entF;entS;fdeC;fepA;fepB;fepC;fepD;fepG;fes;fimA;fimB;fimC;fimD;fimE;fimF;fimG;fimH;fimI;fliN;gspC;gspD;gspE;gspF;gspG;gspH;gspI;gspJ;gspK;gspL;gspM;ibeA;ompA;shuA;shuY</t>
  </si>
  <si>
    <t>wzy-O146</t>
  </si>
  <si>
    <t>MOD1-EC5427</t>
  </si>
  <si>
    <t>GCA_002965785.1</t>
  </si>
  <si>
    <t>IncFII_1;IncFII(pRSB107)_1_pRSB107</t>
  </si>
  <si>
    <t>afaA;aslA;astA;chuS;chuT;chuU;chuV;chuW;chuX;csgB;csgD;csgE;csgF;csgG;entA;entB;entC;entD;entE;entF;entS;faeC;faeD;faeE;faeF;faeH;faeI;faeJ;fdeC;fepA;fepB;fepC;fepD;fepG;fes;fimA;fimB;fimC;fimD;fimE;fimF;fimG;fimH;fimI;fliN;gspC;gspD;gspE;gspF;gspG;gspH;gspI;gspJ;gspK;gspL;gspM;kpsD;kpsM;ompA;shuA;shuY;spvC</t>
  </si>
  <si>
    <t>MOD1-EC6163</t>
  </si>
  <si>
    <t>GCA_002965805.1</t>
  </si>
  <si>
    <t>MOD1-EC6150</t>
  </si>
  <si>
    <t>Poultry</t>
  </si>
  <si>
    <t>GCA_002965825.1</t>
  </si>
  <si>
    <t>-;468;45;266;235;349;37</t>
  </si>
  <si>
    <t>IncI_Gamma_1</t>
  </si>
  <si>
    <t>aslA;astA;chuS;chuT;chuU;chuV;chuW;chuX;csgB;csgD;csgE;csgF;csgG;entA;entB;entC;entD;entE;entF;entS;faeC;faeD;faeE;faeF;faeH;faeI;fepA;fepB;fepC;fepD;fepG;fes;fimA;fimB;fimC;fimD;fimE;fimF;fimG;fimH;fimI;fliN;gspC;gspD;gspE;gspF;gspG;gspH;gspI;gspJ;gspK;gspL;gspM;ibeA;kpsD;kpsM;ompA;shuA;shuY</t>
  </si>
  <si>
    <t>MOD1-EC6147</t>
  </si>
  <si>
    <t>GCA_002965845.1</t>
  </si>
  <si>
    <t>IncFIA(HI1)_1_HI1;IncFIB(AP001918)_1;IncFIC(FII)_1;IncFII(pHN7A8)_1_pHN7A8</t>
  </si>
  <si>
    <t>afaA;aslA;chuS;chuT;chuU;chuV;chuW;chuX;csgB;csgD;csgE;csgF;csgG;entA;entB;entC;entD;entE;entF;entS;faeC;faeD;faeE;faeF;faeH;faeI;faeJ;fdeC;fepA;fepB;fepC;fepD;fepG;fes;fimA;fimB;fimC;fimD;fimE;fimF;fimG;fimH;fimI;fliN;gspC;gspD;gspE;gspF;gspG;gspH;gspI;gspJ;gspK;gspL;gspM;kpsD;kpsM;ompA;shuA;shuY</t>
  </si>
  <si>
    <t>MOD1-EC6153</t>
  </si>
  <si>
    <t>GCA_002965865.1</t>
  </si>
  <si>
    <t>MOD1-EC6098</t>
  </si>
  <si>
    <t>GCA_002965885.1</t>
  </si>
  <si>
    <t>Col440I_1;ColRNAI_1;IncFII(pCoo)_1_pCoo</t>
  </si>
  <si>
    <t>MOD1-EC6100</t>
  </si>
  <si>
    <t>GCA_002965905.1</t>
  </si>
  <si>
    <t>O2-O50-Gp7</t>
  </si>
  <si>
    <t>MOD1-EC6096</t>
  </si>
  <si>
    <t>GCA_002965925.2</t>
  </si>
  <si>
    <t>7989</t>
  </si>
  <si>
    <t>51;1102;132;139;34;42;100</t>
  </si>
  <si>
    <t>Col156_1;Col440I_1;IncFII_1;IncI_Gamma_1</t>
  </si>
  <si>
    <t>aslA;chuS;chuT;chuU;chuV;chuW;chuX;csgB;csgD;csgE;csgF;csgG;entA;entB;entC;entD;entE;entF;entS;faeC;faeD;faeE;faeF;faeH;faeI;fdeC;fepA;fepB;fepC;fepD;fepG;fes;fimA;fimB;fimC;fimD;fimE;fimF;fimG;fimH;fimI;fliN;gspC;gspD;gspE;gspF;gspG;gspH;gspI;gspJ;gspK;gspL;gspM;kpsD;kpsM;ompA;shuA;shuY</t>
  </si>
  <si>
    <t>MOD1-EC5451</t>
  </si>
  <si>
    <t>GCA_002966025.1</t>
  </si>
  <si>
    <t>2559</t>
  </si>
  <si>
    <t>51;48;220;287;235;229;37</t>
  </si>
  <si>
    <t>MOD1-EC5426</t>
  </si>
  <si>
    <t>GCA_002966085.1</t>
  </si>
  <si>
    <t>ColRNAI_1;IncFIB(AP001918)_1;IncFIC(FII)_1</t>
  </si>
  <si>
    <t>aslA;astA;chuS;chuT;chuU;chuV;chuW;chuX;csgB;csgD;csgE;csgF;csgG;daaA;entA;entB;entC;entD;entE;entF;entS;faeC;faeD;faeE;faeF;faeH;faeI;faeJ;fdeC;fepA;fepB;fepC;fepD;fepG;fes;fimA;fimB;fimC;fimD;fimE;fimF;fimG;fimH;fimI;fliN;gspC;gspD;gspE;gspF;gspG;gspH;gspI;gspJ;gspK;gspL;gspM;gtrA;gtrB;ibeA;kpsD;ompA;paa;shuA;shuY</t>
  </si>
  <si>
    <t>MOD1-EC5110</t>
  </si>
  <si>
    <t>USA:AL</t>
  </si>
  <si>
    <t>GCA_003027595.1</t>
  </si>
  <si>
    <t>O180</t>
  </si>
  <si>
    <t>8158</t>
  </si>
  <si>
    <t>51;1048;456;287;34;609;37</t>
  </si>
  <si>
    <t>aslA;chuS;chuT;chuU;chuV;chuW;chuX;cseA;csgB;csgD;csgE;csgF;csgG;entA;entB;entC;entD;entE;entF;entS;fdeC;fepA;fepB;fepC;fepD;fepG;fes;fimA;fimB;fimC;fimD;fimE;fimF;fimG;fimH;fimI;gspC;gspD;gspE;gspF;gspG;gspH;gspI;gspJ;gspK;gspL;gspM;ompA;paa;shuA;shuY</t>
  </si>
  <si>
    <t>wzy-O180</t>
  </si>
  <si>
    <t>wzx-O180</t>
  </si>
  <si>
    <t>20412-1</t>
  </si>
  <si>
    <t>Long-Tailed Weasel</t>
  </si>
  <si>
    <t>Mustela Frenata</t>
  </si>
  <si>
    <t>Lymph Node</t>
  </si>
  <si>
    <t>USA:WI</t>
  </si>
  <si>
    <t>GCA_003358385.1</t>
  </si>
  <si>
    <t>O29</t>
  </si>
  <si>
    <t>Col(MG828)_1;Col156_1;IncI1_1_Alpha;IncX1_1;IncY_1</t>
  </si>
  <si>
    <t>afaA;aslA;astA;chuS;chuT;chuU;chuV;chuW;chuX;csgB;csgD;csgE;csgF;csgG;entA;entB;entC;entD;entE;entF;entS;fdeC;fepA;fepB;fepC;fepD;fepG;fes;fimA;fimC;fimD;fimE;fimF;fimG;fimH;fimI;fliN;gtrA;gtrB;ompA;shuA;shuY</t>
  </si>
  <si>
    <t>wzy-O29</t>
  </si>
  <si>
    <t>wzx-O29</t>
  </si>
  <si>
    <t>SC345</t>
  </si>
  <si>
    <t>Waterline</t>
  </si>
  <si>
    <t>USA: St. Louis Clyde watershed of Lake Superior</t>
  </si>
  <si>
    <t>GCA_003358405.1</t>
  </si>
  <si>
    <t>SC344</t>
  </si>
  <si>
    <t>GCA_003358435.1</t>
  </si>
  <si>
    <t>SC342</t>
  </si>
  <si>
    <t>GCA_003358465.1</t>
  </si>
  <si>
    <t>Col156_1</t>
  </si>
  <si>
    <t>SC341</t>
  </si>
  <si>
    <t>GCA_003358535.1</t>
  </si>
  <si>
    <t>Col(MP18)_1;Col156_1</t>
  </si>
  <si>
    <t>SC337</t>
  </si>
  <si>
    <t>GCA_003358645.1</t>
  </si>
  <si>
    <t>SC331</t>
  </si>
  <si>
    <t>GCA_003358665.1</t>
  </si>
  <si>
    <t>SC329</t>
  </si>
  <si>
    <t>GCA_003358755.1</t>
  </si>
  <si>
    <t>SC326</t>
  </si>
  <si>
    <t>GCA_003358775.1</t>
  </si>
  <si>
    <t>aslA;chuS;chuT;chuU;chuV;chuW;chuX;csgB;csgD;csgE;csgF;csgG;entA;entB;entC;entD;entE;entF;entS;fdeC;fepA;fepB;fepC;fepD;fepG;fes;fimA;fimB;fimC;fimD;fimE;fimF;fimG;fimH;fimI;flgM;fliN;gspC;gspD;gspE;gspF;gspG;gspH;gspI;gspJ;gspK;gspL;gspM;ibeA;kpsD;kpsM;ompA;shuA;shuY</t>
  </si>
  <si>
    <t>SC330</t>
  </si>
  <si>
    <t>GCA_003793975.1</t>
  </si>
  <si>
    <t>Onovel21</t>
  </si>
  <si>
    <t>SAMN10221481</t>
  </si>
  <si>
    <t>7347</t>
  </si>
  <si>
    <t>484;48;467;266;34;42;37</t>
  </si>
  <si>
    <t>wzy-Onovel21</t>
  </si>
  <si>
    <t>wzx-Onovel21</t>
  </si>
  <si>
    <t>CVM N17EC1081</t>
  </si>
  <si>
    <t>meat (Chicken Wings)</t>
  </si>
  <si>
    <t>USA:OR</t>
  </si>
  <si>
    <t>GCA_011751205.1</t>
  </si>
  <si>
    <t>UMB2500_14</t>
  </si>
  <si>
    <t>USA: Missouri</t>
  </si>
  <si>
    <t>GCA_012050705.1</t>
  </si>
  <si>
    <t>SAMN10506002</t>
  </si>
  <si>
    <t>aslA;chuS;chuT;chuU;chuV;chuW;chuX;csgB;csgD;csgE;csgF;csgG;entA;entB;entC;entD;entE;entF;entS;fdeC;fepA;fepB;fepC;fepD;fepG;fes;fimA;fimB;fimC;fimD;fimE;fimF;fimG;fimH;fimI;fliN;gspC;gspD;gspE;gspF;gspG;gspH;gspI;gspJ;gspK;gspL;gspM;gtrA;gtrB;ibeA;kpsD;kpsM;ompA;shuA;shuY</t>
  </si>
  <si>
    <t>644129</t>
  </si>
  <si>
    <t>United Kingdom: United Kingdom</t>
  </si>
  <si>
    <t>GCA_012207505.1</t>
  </si>
  <si>
    <t>SAMN08978133</t>
  </si>
  <si>
    <t>ColRNAI_1;IncFIB(AP001918)_1;IncFIC(FII)_1;IncI1_1_Alpha</t>
  </si>
  <si>
    <t>aslA;astA;chuS;chuT;chuU;chuV;chuW;chuX;csgB;csgD;csgE;csgF;csgG;entA;entB;entC;entD;entE;entF;entS;faeC;faeD;faeE;faeF;faeH;faeI;fdeC;fepA;fepB;fepC;fepD;fepG;fes;fimA;fimB;fimC;fimD;fimE;fimF;fimG;fimH;fimI;fliN;gspC;gspD;gspE;gspF;gspG;gspH;gspI;gspJ;gspK;gspL;gspM;iroB;iroC;iroD;iroE;iroN;kpsD;kpsM;ompA;shuA;shuY</t>
  </si>
  <si>
    <t>PSU-0676</t>
  </si>
  <si>
    <t>GCA_012250685.1</t>
  </si>
  <si>
    <t>SAMN08368002</t>
  </si>
  <si>
    <t>aslA;astA;chuS;chuT;chuU;chuV;chuW;chuX;csgB;csgD;csgE;csgF;csgG;entA;entB;entC;entD;entE;entF;entS;faeC;faeD;faeE;faeF;faeH;faeJ;fdeC;fepA;fepB;fepC;fepD;fepG;fes;fimA;fimB;fimC;fimD;fimE;fimF;fimG;fimH;fimI;fliN;gspC;gspD;gspE;gspF;gspG;gspH;gspI;gspJ;gspK;gspL;gspM;ibeA;kpsD;kpsM;ompA;shuA;shuY</t>
  </si>
  <si>
    <t>PSU-0449</t>
  </si>
  <si>
    <t>Lettuce Leaf</t>
  </si>
  <si>
    <t>USA:OH</t>
  </si>
  <si>
    <t>GCA_012294685.1</t>
  </si>
  <si>
    <t>SAMN11918773</t>
  </si>
  <si>
    <t>9576</t>
  </si>
  <si>
    <t>51;1034;45;1109;828;42;37</t>
  </si>
  <si>
    <t>aslA;astA;chuS;chuT;chuU;chuV;chuW;chuX;csgB;csgD;csgE;csgF;csgG;entA;entB;entC;entD;entE;entF;entS;fdeC;fepA;fepB;fepC;fepD;fepG;fes;fimA;fimB;fimC;fimD;fimE;fimF;fimG;fimH;fimI;fliN;gspC;gspD;gspE;gspF;gspG;gspH;gspI;gspJ;gspK;gspL;gspM;ipaH7.8;ipaH9.8;ompA;shuA;shuY;yopJ/yopP</t>
  </si>
  <si>
    <t>ECOL-18-VL-OH-WA-0026</t>
  </si>
  <si>
    <t>USA:WA</t>
  </si>
  <si>
    <t>GCA_012542455.1</t>
  </si>
  <si>
    <t>SAMN06040332</t>
  </si>
  <si>
    <t>195605</t>
  </si>
  <si>
    <t>Food</t>
  </si>
  <si>
    <t>GCA_012543115.1</t>
  </si>
  <si>
    <t>SAMN06040033</t>
  </si>
  <si>
    <t>Col156_1;Col440I_1;ColRNAI_1;IncI_Gamma_1</t>
  </si>
  <si>
    <t>195741</t>
  </si>
  <si>
    <t>GCA_012546135.1</t>
  </si>
  <si>
    <t>SAMN06030722</t>
  </si>
  <si>
    <t>aslA;cesAB;cesD;cesD2;cesL;cesT;chuS;chuT;chuU;chuV;chuW;chuX;cif;csgB;csgD;csgE;csgF;csgG;eae;entA;entB;entC;entD;entE;entF;entS;escC;escD;escE;escF;escG;escI;escJ;escL;escN;escO;escP;escR;escS;escT;escU;escV;espA;espB;espD;espF;espG;espJ;etgA;fdeC;fepA;fepB;fepC;fepD;fepG;fes;fliN;gspC;gspD;gspE;gspF;gspG;gspH;gspI;gspJ;gspK;gspL;gspM;ibeA;map;ompA;sepD;sepL;sepQ/escQ;shuA;shuY</t>
  </si>
  <si>
    <t>209701</t>
  </si>
  <si>
    <t>GCA_012546355.1</t>
  </si>
  <si>
    <t>SAMN06030729</t>
  </si>
  <si>
    <t>Col156_1;IncFIC(FII)_1;IncFII(pCoo)_1_pCoo;IncX4_2</t>
  </si>
  <si>
    <t>aslA;cesAB;cesD;cesD2;cesL;cesT;chuS;chuT;chuU;chuV;chuW;chuX;cif;csgB;csgD;csgE;csgF;csgG;eae;entA;entB;entC;entD;entE;entF;entS;escC;escD;escE;escF;escG;escI;escJ;escL;escN;escO;escP;escR;escS;escT;escU;escV;espA;espB;espD;espF;espG;espJ;etgA;faeC;faeD;faeE;faeF;faeH;faeJ;fdeC;fepA;fepB;fepC;fepD;fepG;fes;fliN;gspC;gspD;gspE;gspF;gspG;gspH;gspI;gspJ;gspK;gspL;gspM;ibeA;map;ompA;sepD;sepL;sepQ/escQ;shuA;shuY</t>
  </si>
  <si>
    <t>150966</t>
  </si>
  <si>
    <t>GCA_012816495.1</t>
  </si>
  <si>
    <t>SAMN03570439</t>
  </si>
  <si>
    <t>ColpVC_1</t>
  </si>
  <si>
    <t>aslA;chuS;chuT;chuU;chuV;chuW;chuX;csgB;csgD;csgE;csgF;csgG;entA;entB;entC;entD;entE;entF;entS;fdeC;fepA;fepB;fepC;fepD;fepG;fes;fimA;fimB;fimC;fimD;fimE;fimF;fimG;fimH;fimI;fliN;gspC;gspD;gspE;gspF;gspG;gspH;gspI;gspJ;gspK;gspL;gspM;gtrA;gtrB;kpsD;kpsM;ompA;shuA;shuY</t>
  </si>
  <si>
    <t>SN2N-1</t>
  </si>
  <si>
    <t>GCA_012859235.1</t>
  </si>
  <si>
    <t>SAMN13024116</t>
  </si>
  <si>
    <t>IncFIC(FII)_1</t>
  </si>
  <si>
    <t>afaA;aslA;astA;chuS;chuT;chuU;chuV;chuW;chuX;csgB;csgD;csgE;csgF;csgG;entA;entB;entC;entD;entE;entF;entS;faeC;faeD;faeE;faeF;faeH;faeJ;fdeC;fepA;fepB;fepC;fepD;fepG;fes;fimA;fimB;fimC;fimD;fimE;fimF;fimG;fimH;fimI;fliN;gspC;gspD;gspE;gspF;gspG;gspH;gspI;gspJ;gspK;gspL;gspM;ibeA;ompA;shuA;shuY</t>
  </si>
  <si>
    <t>wzx-O146</t>
  </si>
  <si>
    <t>AMC_597</t>
  </si>
  <si>
    <t>Clinical Sample</t>
  </si>
  <si>
    <t>United Kingdom: Oxford</t>
  </si>
  <si>
    <t>GCA_012860695.1</t>
  </si>
  <si>
    <t>SAMN13024017</t>
  </si>
  <si>
    <t>ColRNAI_1;IncFIC(FII)_1</t>
  </si>
  <si>
    <t>AMC_696</t>
  </si>
  <si>
    <t>GCA_012920285.1</t>
  </si>
  <si>
    <t>SAMN13023949</t>
  </si>
  <si>
    <t>ColRNAI_1;IncFII(pCoo)_1_pCoo</t>
  </si>
  <si>
    <t>afaA;aslA;astA;chuS;chuT;chuU;chuV;chuW;chuX;csgB;csgD;csgE;csgF;csgG;entA;entB;entC;entD;entE;entF;entS;faeC;fdeC;fepA;fepB;fepC;fepD;fepG;fes;fimA;fimB;fimC;fimD;fimE;fimF;fimG;fimH;fimI;fliN;gspC;gspD;gspE;gspF;gspG;gspH;gspI;gspJ;gspK;gspL;gspM;ibeA;kpsD;ompA;shuA;shuY</t>
  </si>
  <si>
    <t>AMC_764</t>
  </si>
  <si>
    <t>GCA_012920535.1</t>
  </si>
  <si>
    <t>SAMN13024577</t>
  </si>
  <si>
    <t>Col156_1;ColRNAI_1;IncFII(pCoo)_1_pCoo</t>
  </si>
  <si>
    <t>aslA;astA;chuS;chuT;chuU;chuV;chuW;chuX;csgB;csgD;csgE;csgF;csgG;entA;entB;entC;entD;entE;entF;entS;faeC;faeD;faeE;faeF;faeH;faeI;faeJ;fdeC;fepA;fepB;fepC;fepD;fepG;fes;fimA;fimB;fimC;fimD;fimE;fimF;fimG;fimH;fimI;fliN;gspC;gspD;gspE;gspF;gspG;gspH;gspI;gspJ;gspK;gspL;gspM;kpsD;kpsM;ompA;shuA;shuY</t>
  </si>
  <si>
    <t>AMC_136</t>
  </si>
  <si>
    <t>GCA_013056685.1</t>
  </si>
  <si>
    <t>SAMN09954456</t>
  </si>
  <si>
    <t>PSU-0866</t>
  </si>
  <si>
    <t>GCA_013062845.1</t>
  </si>
  <si>
    <t>SAMN09725133</t>
  </si>
  <si>
    <t>IncFIB(AP001918)_1;IncFIC(FII)_1;IncY_1</t>
  </si>
  <si>
    <t>aslA;astA;chuS;chuT;chuU;chuV;chuW;chuX;csgB;csgD;csgE;csgF;csgG;entA;entB;entC;entD;entE;entF;entS;fdeC;fepA;fepB;fepC;fepD;fepG;fes;fimA;fimB;fimC;fimD;fimE;fimF;fimG;fimH;fimI;fliN;gtrA;gtrB;ibeA;ompA;shuA;shuY</t>
  </si>
  <si>
    <t>PSU-0848</t>
  </si>
  <si>
    <t xml:space="preserve">Duck </t>
  </si>
  <si>
    <t>King Eider</t>
  </si>
  <si>
    <t>GCA_013062885.1</t>
  </si>
  <si>
    <t>SAMN09725126</t>
  </si>
  <si>
    <t>PSU-0845</t>
  </si>
  <si>
    <t>Avian</t>
  </si>
  <si>
    <t>GCA_013063925.1</t>
  </si>
  <si>
    <t>SAMN09726408</t>
  </si>
  <si>
    <t>7500</t>
  </si>
  <si>
    <t>710;48;45;828;235;42;37</t>
  </si>
  <si>
    <t>Col(MG828)_1;ColRNAI_1;IncI1_1_Alpha</t>
  </si>
  <si>
    <t>aslA;astA;chuS;chuT;chuU;chuV;chuW;chuX;csgB;csgD;csgE;csgF;csgG;entA;entB;entC;entD;entE;entF;entS;fdeC;fepA;fepB;fepC;fepD;fepG;fes;fimA;fimB;fimC;fimD;fimE;fimF;fimG;fimH;fimI;fliN;gspC;gspD;gspE;gspF;gspG;gspH;gspI;gspJ;gspK;gspL;gspM;gtrA;gtrB;ibeA;kpsD;kpsM;ompA;shuA;shuY</t>
  </si>
  <si>
    <t>PSU-0852</t>
  </si>
  <si>
    <t>Common Eider</t>
  </si>
  <si>
    <t>GCA_013063985.1</t>
  </si>
  <si>
    <t>SAMN09725131</t>
  </si>
  <si>
    <t>afaA;aslA;chuS;chuT;chuU;chuV;chuW;chuX;csgB;csgD;csgE;csgF;csgG;entA;entB;entC;entD;entE;entF;entS;faeC;faeD;faeE;faeF;faeH;faeI;faeJ;fdeC;fepA;fepB;fepC;fepD;fepG;fes;fimA;fimB;fimC;fimD;fimE;fimF;fimG;fimH;fimI;fliN;gspC;gspD;gspE;gspF;gspG;gspH;gspI;gspJ;gspK;gspL;gspM;ibeA;kpsD;kpsM;ompA;paa;shuA;shuY</t>
  </si>
  <si>
    <t>PSU-0839</t>
  </si>
  <si>
    <t>Spectacled Eider</t>
  </si>
  <si>
    <t>GCA_013363435.1</t>
  </si>
  <si>
    <t>E690</t>
  </si>
  <si>
    <t>Cow</t>
  </si>
  <si>
    <t>Bos Taurus</t>
  </si>
  <si>
    <t>Spain</t>
  </si>
  <si>
    <t>GCA_013368815.2</t>
  </si>
  <si>
    <t>6505</t>
  </si>
  <si>
    <t>484;468;45;266;235;490;37</t>
  </si>
  <si>
    <t>12.2610</t>
  </si>
  <si>
    <t>GCA_013368835.2</t>
  </si>
  <si>
    <t>11.1596</t>
  </si>
  <si>
    <t>Somateria Mollissima</t>
  </si>
  <si>
    <t>GCA_013368845.2</t>
  </si>
  <si>
    <t>93.0724</t>
  </si>
  <si>
    <t>GCA_013368865.2</t>
  </si>
  <si>
    <t>afaA;aslA;astA;chuS;chuT;chuU;chuV;chuW;chuX;csgB;csgD;csgE;csgF;csgG;entA;entB;entC;entD;entE;entF;entS;faeD;faeE;faeF;faeH;faeI;faeJ;fdeC;fepA;fepB;fepC;fepD;fepG;fes;fimA;fimB;fimC;fimD;fimE;fimF;fimG;fimH;fimI;fliN;gspC;gspD;gspE;gspF;gspG;gspH;gspI;gspJ;gspK;gspL;gspM;ibeA;kpsD;ompA;shuA;shuY;spvC</t>
  </si>
  <si>
    <t>12.2612</t>
  </si>
  <si>
    <t>GCA_013368935.2</t>
  </si>
  <si>
    <t>Col(MG828)_1;ColRNAI_1;IncFIB(AP001918)_1;IncFII(pRSB107)_1_pRSB107;IncX4_2</t>
  </si>
  <si>
    <t>aslA;astA;chuS;chuT;chuU;chuV;chuW;chuX;csgB;csgD;csgE;csgF;csgG;entA;entB;entC;entD;entE;entF;entS;faeC;faeD;faeE;faeF;faeH;faeJ;fdeC;fepA;fepB;fepC;fepD;fepG;fes;fimA;fimB;fimC;fimD;fimE;fimF;fimG;fimH;fimI;fliN;gtrA;gtrB;ibeA;ompA;shuA;shuY</t>
  </si>
  <si>
    <t>93.1447</t>
  </si>
  <si>
    <t>Bird</t>
  </si>
  <si>
    <t>Larus Argentatus</t>
  </si>
  <si>
    <t>GCA_013369055.2</t>
  </si>
  <si>
    <t>14.0993</t>
  </si>
  <si>
    <t>GCA_013369065.2</t>
  </si>
  <si>
    <t>IncFIB(AP001918)_1;IncFIC(FII)_1;IncX1_1;IncX3_1</t>
  </si>
  <si>
    <t>14.0982</t>
  </si>
  <si>
    <t>GCA_013369085.2</t>
  </si>
  <si>
    <t>IncFIB(AP001918)_1;IncFII(pSE11)_1_pSE11</t>
  </si>
  <si>
    <t>11.1597</t>
  </si>
  <si>
    <t>GCA_013369115.2</t>
  </si>
  <si>
    <t>14.0985</t>
  </si>
  <si>
    <t>GCA_013369135.2</t>
  </si>
  <si>
    <t>11.1600</t>
  </si>
  <si>
    <t>GCA_013369175.2</t>
  </si>
  <si>
    <t>8.2195</t>
  </si>
  <si>
    <t>GCA_013392385.1</t>
  </si>
  <si>
    <t>acrF;blaEC;emrD;parC_S57T;parE_I355T;pmrB_P94L;uhpT_E350Q</t>
  </si>
  <si>
    <t>BETA-LACTAM;COLISTIN;EFFLUX;FOSFOMYCIN;QUINOLONE</t>
  </si>
  <si>
    <t>BS116-C</t>
  </si>
  <si>
    <t>Switzerland</t>
  </si>
  <si>
    <t>GCA_013636045.1</t>
  </si>
  <si>
    <t>125</t>
  </si>
  <si>
    <t>51;48;45;47;34;39;37</t>
  </si>
  <si>
    <t>acrF;blaEC;emrD;parC_S57T;parE_I355T;tet(A);uhpT_E350Q</t>
  </si>
  <si>
    <t>BETA-LACTAM;EFFLUX;FOSFOMYCIN;QUINOLONE;TETRACYCLINE</t>
  </si>
  <si>
    <t>ARSENIC;TELLURIUM</t>
  </si>
  <si>
    <t>tet(A)</t>
  </si>
  <si>
    <t>IncN_1</t>
  </si>
  <si>
    <t>aslA;astA;chuS;chuT;chuU;chuV;chuW;chuX;csgB;csgD;csgE;csgF;csgG;entA;entB;entC;entD;entE;entF;entS;fepA;fepB;fepC;fepD;fepG;fes;fimA;fimB;fimC;fimD;fimE;fimF;fimG;fimH;fimI;fliN;gspC;gspD;gspE;gspF;gspG;gspH;gspI;gspJ;gspK;gspL;gspM;ibeA;kpsD;kpsM;ompA;shuA;shuY</t>
  </si>
  <si>
    <t>RHB42-C09</t>
  </si>
  <si>
    <t>Sheep</t>
  </si>
  <si>
    <t>Feces Pooled</t>
  </si>
  <si>
    <t>GCA_013636235.1</t>
  </si>
  <si>
    <t>O133</t>
  </si>
  <si>
    <t>5540</t>
  </si>
  <si>
    <t>51;48;467;266;235;42;37</t>
  </si>
  <si>
    <t>afaA;aslA;chuS;chuT;chuU;chuV;chuW;chuX;csgB;csgD;csgE;csgF;csgG;entA;entB;entC;entD;entE;entF;entS;faeC;faeD;faeE;faeF;faeH;faeI;faeJ;fdeC;fepA;fepB;fepC;fepD;fepG;fes;fimA;fimB;fimC;fimD;fimE;fimF;fimG;fimH;fimI;fliN;gspC;gspD;gspE;gspF;gspG;gspH;gspI;gspJ;gspK;gspL;gspM;gtrA;gtrB;ibeA;ompA;paa;shuA;shuY</t>
  </si>
  <si>
    <t>wzy-O133</t>
  </si>
  <si>
    <t>wzx-O133</t>
  </si>
  <si>
    <t>RHB24-C12</t>
  </si>
  <si>
    <t>GCA_013732895.1</t>
  </si>
  <si>
    <t>51;~48;45;47;34;277;~37</t>
  </si>
  <si>
    <t>Col156_1;ColRNAI_1;IncI1_1_Alpha</t>
  </si>
  <si>
    <t>aslA;astA;chuS;chuT;chuU;chuV;chuW;chuX;csgB;csgD;csgE;csgF;csgG;entA;entB;entC;entD;entE;entF;entS;faeC;faeD;faeE;faeF;faeH;faeI;faeJ;fdeC;fepA;fepB;fepC;fepD;fepG;fes;fimA;fimB;fimC;fimD;fimE;fimF;fimG;fimH;fimI;fliN;gspC;gspD;gspE;gspF;gspG;gspH;gspI;gspJ;gspK;gspL;gspM;gtrA;gtrB;kpsD;ompA;shuA;shuY</t>
  </si>
  <si>
    <t>RHBSTW-00814</t>
  </si>
  <si>
    <t>Freshwater Sample From Upstream Of Wastewater Treatment Plant</t>
  </si>
  <si>
    <t>GCA_013745515.1</t>
  </si>
  <si>
    <t>~51;649;45;374;~34;42;37</t>
  </si>
  <si>
    <t>IncFII(pCoo)_1_pCoo;IncX4_2</t>
  </si>
  <si>
    <t>RHBSTW-00777</t>
  </si>
  <si>
    <t>GCA_013746655.1</t>
  </si>
  <si>
    <t>aslA;astA;chuS;chuT;chuU;chuV;chuW;chuX;csgB;csgD;csgE;csgF;csgG;entA;entB;entC;entD;entE;entF;entS;faeC;faeD;faeE;faeF;faeH;faeJ;fdeC;fepA;fepB;fepC;fepD;fepG;fes;fimA;fimB;fimC;fimD;fimE;fimF;fimG;fimH;fimI;fliN;gspC;gspD;gspE;gspF;gspG;gspH;gspI;gspJ;gspK;gspL;gspM;kpsD;kpsM;ompA;shuA;shuY</t>
  </si>
  <si>
    <t>RHBSTW-00605</t>
  </si>
  <si>
    <t>Freshwater Sample From Downstream Of Wastewater Treatment Plant</t>
  </si>
  <si>
    <t>GCA_014103465.1</t>
  </si>
  <si>
    <t>aslA;astA;chuS;chuT;chuU;chuV;chuW;chuX;csgB;csgD;csgE;csgF;csgG;entA;entB;entC;entD;entE;entF;entS;faeC;faeE;faeF;faeH;faeJ;fdeC;fepA;fepB;fepC;fepD;fepG;fes;fimA;fimB;fimC;fimD;fimE;fimF;fimG;fimH;fimI;fliN;gspC;gspD;gspE;gspF;gspG;gspH;gspI;gspJ;gspK;gspL;gspM;kpsD;kpsM;ompA;shuA;shuY</t>
  </si>
  <si>
    <t>RHBSTW-00604</t>
  </si>
  <si>
    <t>GCA_014103665.1</t>
  </si>
  <si>
    <t>IncFIC(FII)_1;IncFII(pCoo)_1_pCoo</t>
  </si>
  <si>
    <t>RHBSTW-00265</t>
  </si>
  <si>
    <t>GCA_014103675.1</t>
  </si>
  <si>
    <t>RHBSTW-00263</t>
  </si>
  <si>
    <t>GCA_014330995.1</t>
  </si>
  <si>
    <t>51;48;~45;287;34;42;37</t>
  </si>
  <si>
    <t>EC245</t>
  </si>
  <si>
    <t>Diaphragm</t>
  </si>
  <si>
    <t>Italy</t>
  </si>
  <si>
    <t>GCA_014331035.1</t>
  </si>
  <si>
    <t>O84</t>
  </si>
  <si>
    <t>51;48;171;287;34;42;37</t>
  </si>
  <si>
    <t>IncFIB(pENTAS01)_1_pENTAS01</t>
  </si>
  <si>
    <t>wzy-O84</t>
  </si>
  <si>
    <t>wzx-O84</t>
  </si>
  <si>
    <t>EC237</t>
  </si>
  <si>
    <t>GCA_014331505.1</t>
  </si>
  <si>
    <t>IncFIB(AP001918)_1;IncFIC(FII)_1;IncI2_1_Delta</t>
  </si>
  <si>
    <t>EC115</t>
  </si>
  <si>
    <t>GCA_014332865.1</t>
  </si>
  <si>
    <t>O139</t>
  </si>
  <si>
    <t>51;~649;45;530;34;42;37</t>
  </si>
  <si>
    <t>aslA;astA;chuS;chuT;chuU;chuV;chuW;chuX;csgB;csgD;csgE;csgF;csgG;entA;entB;entC;entD;entE;entF;entS;faeC;faeD;faeE;faeF;faeH;faeI;fdeC;fepA;fepB;fepC;fepD;fepG;fes;fimA;fimB;fimC;fimD;fimE;fimF;fimG;fimH;fimI;fliN;gspC;gspD;gspE;gspF;gspG;gspH;gspI;gspJ;gspK;gspL;gspM;ibeA;kpsD;kpsM;ompA;shuA;shuY</t>
  </si>
  <si>
    <t>wzy-O139</t>
  </si>
  <si>
    <t>wzx-O139</t>
  </si>
  <si>
    <t>1374a</t>
  </si>
  <si>
    <t>Charadrius bicinctus</t>
  </si>
  <si>
    <t>Australia: Victoria Koo Wee Rup Yallock Creek</t>
  </si>
  <si>
    <t>GCA_014374305.1</t>
  </si>
  <si>
    <t>SAMN12324376</t>
  </si>
  <si>
    <t>aslA;astA;chuS;chuT;chuU;chuV;chuW;chuX;csgB;csgD;csgE;csgF;csgG;entA;entB;entC;entD;entE;entF;entS;fepA;fepB;fepC;fepD;fepG;fes;fimA;fimB;fimC;fimD;fimE;fimF;fimG;fimH;fimI;fliN;gspC;gspD;gspE;gspF;gspG;gspH;gspI;gspJ;gspK;gspL;gspM;ibeA;kpsD;ompA;shuA;shuY</t>
  </si>
  <si>
    <t>458094</t>
  </si>
  <si>
    <t>GCA_014412145.1</t>
  </si>
  <si>
    <t>SAMN09371839</t>
  </si>
  <si>
    <t>IncFII(pCoo)_1_pCoo;repUS2_1_repA(pBI143)</t>
  </si>
  <si>
    <t>311967</t>
  </si>
  <si>
    <t>GCA_014878825.1</t>
  </si>
  <si>
    <t>O4</t>
  </si>
  <si>
    <t>aslA;astA;chuS;chuT;chuU;chuV;chuW;chuX;csgB;csgD;csgE;csgF;csgG;entA;entB;entC;entD;entE;entF;entS;fdeC;fepA;fepB;fepC;fepD;fepG;fes;fimA;fimB;fimC;fimD;fimF;fimG;fimH;fimI;fliN;fyuA;gspC;gspD;gspE;gspF;gspG;gspH;gspI;gspJ;gspK;gspL;gspM;gtrA;gtrB;irp1;irp2;kpsD;kpsM;ompA;shuA;shuY;ybtA;ybtE;ybtP;ybtQ;ybtS;ybtT;ybtU;ybtX</t>
  </si>
  <si>
    <t>Companion Animal</t>
  </si>
  <si>
    <t>wzx-O4</t>
  </si>
  <si>
    <t>Uol_22</t>
  </si>
  <si>
    <t>Cat</t>
  </si>
  <si>
    <t>Felis Catus</t>
  </si>
  <si>
    <t>Urine</t>
  </si>
  <si>
    <t>United Kingdom: England</t>
  </si>
  <si>
    <t>GCA_016530545.1</t>
  </si>
  <si>
    <t>acrF;blaEC;blaKPC-3;emrD;parC_S57T;parE_I355T;uhpT_E350Q</t>
  </si>
  <si>
    <t>BETA-LACTAM;CARBAPENEM;EFFLUX;FOSFOMYCIN;QUINOLONE</t>
  </si>
  <si>
    <t>blaKPC-3</t>
  </si>
  <si>
    <t>IncFIB(AP001918)_1;IncFIC(FII)_1;IncN_1</t>
  </si>
  <si>
    <t>Urinary Tract Infection</t>
  </si>
  <si>
    <t>Portugal</t>
  </si>
  <si>
    <t>Portugal: Porto</t>
  </si>
  <si>
    <t>GCA_019840275.1</t>
  </si>
  <si>
    <t>O5</t>
  </si>
  <si>
    <t>7416</t>
  </si>
  <si>
    <t>51;48;220;47;34;277;37</t>
  </si>
  <si>
    <t>acrF;emrD;parC_S57T;parE_I355T;uhpT_E350Q</t>
  </si>
  <si>
    <t>EFFLUX;FOSFOMYCIN;QUINOLONE</t>
  </si>
  <si>
    <t>Col440I_1;ColRNAI_1;IncX4_2;p0111_1</t>
  </si>
  <si>
    <t>aslA;astA;chuS;chuT;chuU;chuV;chuW;chuX;csgB;csgD;csgE;csgF;csgG;entA;entB;entC;entD;entE;entF;entS;fepA;fepB;fepC;fepD;fepG;fes;fimA;fimB;fimC;fimD;fimE;fimF;fimG;fimH;fimI;fliN;ibeA;ompA;shuA;shuY</t>
  </si>
  <si>
    <t>wzy-O5</t>
  </si>
  <si>
    <t>wzx-O5</t>
  </si>
  <si>
    <t>C15-3</t>
  </si>
  <si>
    <t>GCA_019840725.1</t>
  </si>
  <si>
    <t>C6-9</t>
  </si>
  <si>
    <t>GCA_019841085.1</t>
  </si>
  <si>
    <t>5391</t>
  </si>
  <si>
    <t>51;677;45;139;235;42;37</t>
  </si>
  <si>
    <t>acrF;blaEC;blaTEM-116;emrD;parC_S57T;parE_I355T;uhpT_E350Q</t>
  </si>
  <si>
    <t>blaTEM-116</t>
  </si>
  <si>
    <t>ColRNAI_1</t>
  </si>
  <si>
    <t>aslA;chuS;chuT;chuU;chuV;chuW;chuX;csgB;csgD;csgE;csgF;csgG;entA;entB;entC;entD;entE;entF;entS;fdeC;fepA;fepB;fepC;fepD;fepG;fes;fliN;gspC;gspD;gspE;gspF;gspG;gspH;gspI;gspJ;gspK;gspL;gspM;ibeA;ompA;shuA;shuY</t>
  </si>
  <si>
    <t>C9-9</t>
  </si>
  <si>
    <t>GCA_019841225.1</t>
  </si>
  <si>
    <t>Col440I_1;Col440II_1;ColRNAI_1;p0111_1</t>
  </si>
  <si>
    <t>C21-1</t>
  </si>
  <si>
    <t>GCA_019841245.1</t>
  </si>
  <si>
    <t>51;468;45;~681;34;42;37</t>
  </si>
  <si>
    <t>aslA;chuS;chuT;chuU;chuV;chuW;chuX;csgB;csgD;csgE;csgF;csgG;entA;entB;entC;entD;entE;entF;entS;fdeC;fepA;fepB;fepC;fepD;fepG;fes;fimA;fimB;fimC;fimD;fimE;fimF;fimG;fimH;fimI;fliN;gspC;gspD;gspE;gspF;gspG;gspH;gspI;gspJ;gspK;gspL;gspM;gtrA;gtrB;ibeA;ompA;shuA;shuY</t>
  </si>
  <si>
    <t>C14-7</t>
  </si>
  <si>
    <t>GCA_019841255.1</t>
  </si>
  <si>
    <t>O128</t>
  </si>
  <si>
    <t>51;48;327;287;34;42;37</t>
  </si>
  <si>
    <t>ColRNAI_1;p0111_1</t>
  </si>
  <si>
    <t>aslA;chuS;chuT;chuU;chuV;chuW;chuX;csgB;csgD;csgE;csgF;csgG;entA;entB;entC;entD;entE;entF;entS;fdeC;fepA;fepB;fepC;fepD;fepG;fes;fimC;fimD;fimF;fimG;fimH;fimI;fliN;gtrA;gtrB;ompA;shuA;shuY</t>
  </si>
  <si>
    <t>wzy-O128</t>
  </si>
  <si>
    <t>wzx-O128</t>
  </si>
  <si>
    <t>C8-5</t>
  </si>
  <si>
    <t>GCA_019841305.1</t>
  </si>
  <si>
    <t>O159/O5</t>
  </si>
  <si>
    <t>51;48;45;47;235;277;37</t>
  </si>
  <si>
    <t>C5-10</t>
  </si>
  <si>
    <t>GCA_021373315.1</t>
  </si>
  <si>
    <t>acrF;blaEC;blaTEM-1;emrD;parC_S57T;parE_I355T;uhpT_E350Q</t>
  </si>
  <si>
    <t>blaTEM-1</t>
  </si>
  <si>
    <t>IncFII_1</t>
  </si>
  <si>
    <t>aslA;astA;chuS;chuT;chuU;chuV;chuW;chuX;csgB;csgD;csgE;csgF;csgG;entA;entB;entC;entD;entE;entF;entS;fdeC;fepA;fepB;fepC;fepD;fepG;fes;fimA;fimB;fimC;fimD;fimE;fimF;fimG;fimH;fimI;fliN;fyuA;gspC;gspD;gspE;gspF;gspG;gspH;gspI;gspJ;gspK;gspL;gspM;gtrA;irp1;irp2;kpsD;kpsM;ompA;shuA;shuY;ybtA;ybtE;ybtP;ybtQ;ybtS;ybtT;ybtU;ybtX</t>
  </si>
  <si>
    <t>wzy-O4</t>
  </si>
  <si>
    <t>MVC381</t>
  </si>
  <si>
    <t>Dog</t>
  </si>
  <si>
    <t>Canis Lupis Familiaris</t>
  </si>
  <si>
    <t xml:space="preserve">Ear Swab </t>
  </si>
  <si>
    <t>Australia: Melbourne</t>
  </si>
  <si>
    <t>GCA_021373435.1</t>
  </si>
  <si>
    <t>7495</t>
  </si>
  <si>
    <t>705;649;328;287;34;278;37</t>
  </si>
  <si>
    <t>MVC186</t>
  </si>
  <si>
    <t>Expressed Milk Fluid</t>
  </si>
  <si>
    <t>GCA_021373445.1</t>
  </si>
  <si>
    <t>MVC382</t>
  </si>
  <si>
    <t>GCA_900499915.1</t>
  </si>
  <si>
    <t>~710;48;327;287;235;610;37</t>
  </si>
  <si>
    <t>aslA;astA;chuS;chuT;chuU;chuV;chuW;chuX;csgB;csgD;csgE;csgF;csgG;entA;entB;entC;entD;entE;entF;entS;fdeC;fepA;fepB;fepC;fepD;fepG;fes;fimA;fimB;fimC;fimD;fimE;fimF;fimG;fimH;fimI;fliN;gspC;gspD;gspE;gspF;gspG;gspH;gspI;gspJ;gspK;gspL;gspM;gtrA;gtrB;ibeA;kpsD;ompA;shuA;shuY</t>
  </si>
  <si>
    <t>895B</t>
  </si>
  <si>
    <t>France</t>
  </si>
  <si>
    <t>France: Paris</t>
  </si>
  <si>
    <t>GCA_900636405.1</t>
  </si>
  <si>
    <t>aslA;astA;chuS;chuT;chuU;chuV;chuW;chuX;csgB;csgD;csgE;csgF;csgG;entA;entB;entC;entD;entE;entF;entS;fepA;fepB;fepC;fepD;fepG;fes;fimA;fimB;fimC;fimD;fimE;fimF;fimG;fimH;fimI;fliN;gspC;gspD;gspE;gspF;gspG;gspH;gspI;gspJ;gspK;gspL;gspM;ibeA;ompA;shuA;shuY</t>
  </si>
  <si>
    <t>NCTC8196</t>
  </si>
  <si>
    <t>United Kingdom: London</t>
  </si>
  <si>
    <t>GCA_900637015.1</t>
  </si>
  <si>
    <t>NCTC11133</t>
  </si>
  <si>
    <t>GCA_902709585.2</t>
  </si>
  <si>
    <t>aslA;chuS;chuT;chuU;chuV;chuW;chuX;csgB;csgD;csgE;csgF;csgG;entA;entB;entC;entD;entE;entF;entS;fdeC;fepA;fepB;fepC;fepD;fepG;fes;fimA;fimB;fimC;fimD;fimE;fimF;fimG;fimH;fimI;fliN;gspC;gspD;gspE;gspF;gspG;gspH;gspI;gspJ;gspK;gspL;gspM;gtrA;gtrB;ibeA;kpsD;kpsM;kpsT;ompA;shuA;shuY</t>
  </si>
  <si>
    <t>H1-003-0086-C-F</t>
  </si>
  <si>
    <t>France: Créteil</t>
  </si>
  <si>
    <t>GCA_903932125.1</t>
  </si>
  <si>
    <t>SAMEA6967828</t>
  </si>
  <si>
    <t>aslA;astA;chuS;chuT;chuU;chuV;chuW;chuX;csgB;csgD;csgE;csgF;csgG;entA;entB;entC;entD;entE;entF;entS;faeC;faeD;faeE;faeF;faeH;faeJ;fdeC;fepA;fepB;fepC;fepD;fepG;fes;fimA;fimB;fimC;fimD;fimE;fimF;fimG;fimH;fimI;fliN;gspC;gspD;gspE;gspF;gspG;gspH;gspI;gspJ;gspK;gspL;gspM;ompA;shuA;shuY</t>
  </si>
  <si>
    <t>ROAR-43</t>
  </si>
  <si>
    <t>Marten</t>
  </si>
  <si>
    <t>Martes Martes</t>
  </si>
  <si>
    <t>GCA_904866245.1</t>
  </si>
  <si>
    <t>SAMEA3357382</t>
  </si>
  <si>
    <t>acrF;blaCTX-M-14;blaEC;emrD;parC_S57T;parE_I355T;uhpT_E350Q</t>
  </si>
  <si>
    <t>blaCTX-M-14</t>
  </si>
  <si>
    <t>Col156_1;ColpVC_1;IncFIB(AP001918)_1;IncFII_1;IncI1_1_Alpha</t>
  </si>
  <si>
    <t>MSB1_5C-sc-2280313</t>
  </si>
  <si>
    <t>GCA_907165445.1</t>
  </si>
  <si>
    <t>SAMEA8666924</t>
  </si>
  <si>
    <t>51;649;220;799;~34;42;37</t>
  </si>
  <si>
    <t>aslA;astA;chuS;chuT;chuU;chuV;chuW;chuX;csgB;csgD;csgE;csgF;csgG;entA;entB;entC;entD;entE;entF;entS;fepA;fepB;fepC;fepD;fepG;fes;fimA;fimB;fimC;fimD;fimE;fimF;fimG;fimH;fimI;fliN;gspC;gspD;gspE;gspF;gspG;gspH;gspI;gspJ;gspK;gspL;gspM;kpsD;kpsM;ompA;papB;papC;papD;papE;papF;papH;papJ;papK;papX;sfaC;shuA;shuY</t>
  </si>
  <si>
    <t>F1T1-17</t>
  </si>
  <si>
    <t>GCA_907172375.1</t>
  </si>
  <si>
    <t>SAMEA8667074</t>
  </si>
  <si>
    <t>F1T2-S10</t>
  </si>
  <si>
    <t>GCA_907172455.1</t>
  </si>
  <si>
    <t>SAMEA8667073</t>
  </si>
  <si>
    <t>F1T2-S9</t>
  </si>
  <si>
    <t>GCA_907172565.1</t>
  </si>
  <si>
    <t>SAMEA8667084</t>
  </si>
  <si>
    <t>~51;48;48;50;34;42;37</t>
  </si>
  <si>
    <t>F1T2-S20</t>
  </si>
  <si>
    <t>GCA_907173225.1</t>
  </si>
  <si>
    <t>SAMEA8667151</t>
  </si>
  <si>
    <t>acrF;blaCTX-M-1;blaEC;emrD;parC_S57T;parE_I355T;sul2;tet(A);uhpT_E350Q</t>
  </si>
  <si>
    <t>BETA-LACTAM;EFFLUX;FOSFOMYCIN;QUINOLONE;SULFONAMIDE;TETRACYCLINE</t>
  </si>
  <si>
    <t>BETA-LACTAM;CEPHALOSPORIN;EFFLUX;FOSFOMYCIN;QUINOLONE;SULFONAMIDE;TETRACYCLINE</t>
  </si>
  <si>
    <t>blaCTX-M-1;sul2;tet(A)</t>
  </si>
  <si>
    <t>IncI1_1_Alpha</t>
  </si>
  <si>
    <t>aslA;chuS;chuT;chuU;chuV;chuW;chuX;csgB;csgD;csgE;csgF;csgG;entA;entB;entC;entD;entE;entF;entS;fdeC;fepA;fepB;fepC;fepD;fepG;fes;fimA;fimB;fimC;fimD;fimE;fimF;fimG;fimH;fimI;fliN;gspC;gspD;gspE;gspF;gspG;gspH;gspI;gspJ;gspK;gspL;gspM;ibeA;kpsD;ompA;shuA;shuY</t>
  </si>
  <si>
    <t>F1T2-S87</t>
  </si>
  <si>
    <t>GCA_907173255.1</t>
  </si>
  <si>
    <t>SAMEA8667153</t>
  </si>
  <si>
    <t>F1T2-S89</t>
  </si>
  <si>
    <t>GCA_907173275.1</t>
  </si>
  <si>
    <t>SAMEA8667152</t>
  </si>
  <si>
    <t>F1T2-S88</t>
  </si>
  <si>
    <t>GCA_910573545.1</t>
  </si>
  <si>
    <t>SAMEA8667180</t>
  </si>
  <si>
    <t>ColRNAI_1;IncFIC(FII)_1;IncFII(pCoo)_1_pCoo</t>
  </si>
  <si>
    <t>F1T3-S124</t>
  </si>
  <si>
    <t>GCA_910573665.1</t>
  </si>
  <si>
    <t>SAMEA8667179</t>
  </si>
  <si>
    <t>ColRNAI_1;IncI1_1_Alpha;p0111_1</t>
  </si>
  <si>
    <t>F1T3-S123</t>
  </si>
  <si>
    <t>GCA_916397085.1</t>
  </si>
  <si>
    <t>aslA;astA;chuS;chuT;chuU;chuV;chuW;chuX;csgB;csgD;csgE;csgF;csgG;entA;entB;entC;entD;entE;entF;entS;faeC;faeD;faeE;faeF;faeH;faeI;fdeC;fepA;fepB;fepC;fepD;fepG;fes;fimA;fimB;fimC;fimD;fimE;fimF;fimG;fimH;fimI;fliN;gspC;gspD;gspE;gspF;gspG;gspH;gspI;gspJ;gspK;gspL;gspM;ibeA;kpsD;ompA;shuA;shuY</t>
  </si>
  <si>
    <t>HUSEmarmC2</t>
  </si>
  <si>
    <t>Norway</t>
  </si>
  <si>
    <t>GCA_916398445.1</t>
  </si>
  <si>
    <t>~704;48;45;266;34;42;37</t>
  </si>
  <si>
    <t>IncFIA(HI1)_1_HI1;IncI1_1_Alpha</t>
  </si>
  <si>
    <t>aslA;chuS;chuT;chuU;chuV;chuW;chuX;csgB;csgD;csgE;csgF;csgG;entA;entB;entC;entD;entE;entF;entS;faeD;faeE;faeF;faeH;faeI;fdeC;fepA;fepB;fepC;fepD;fepG;fes;fimA;fimB;fimC;fimD;fimE;fimF;fimG;fimH;fimI;fliN;gspC;gspD;gspE;gspF;gspG;gspH;gspI;gspJ;gspK;gspL;gspM;kpsD;kpsM;ompA;shuA;shuY</t>
  </si>
  <si>
    <t>HUSEmarmC3</t>
  </si>
  <si>
    <t>GCA_916400015.1</t>
  </si>
  <si>
    <t>IncFII(pHN7A8)_1_pHN7A8</t>
  </si>
  <si>
    <t>aslA;chuS;chuT;chuU;chuV;chuW;chuX;csgB;csgD;csgE;csgF;csgG;entA;entB;entC;entD;entE;entF;entS;faeC;faeD;faeE;faeF;faeH;faeI;faeJ;fdeC;fepA;fepB;fepC;fepD;fepG;fes;fimA;fimB;fimC;fimD;fimE;fimF;fimG;fimH;fimI;fliN;gspC;gspD;gspE;gspF;gspG;gspH;gspI;gspJ;gspK;gspL;gspM;gtrA;gtrB;ibeA;kpsD;kpsM;ompA;shuA;shuY</t>
  </si>
  <si>
    <t>HUSEmarmC1</t>
  </si>
  <si>
    <t>Spondylodiscitis</t>
  </si>
  <si>
    <t>GCA_916401145.1</t>
  </si>
  <si>
    <t>5500</t>
  </si>
  <si>
    <t>476;694;456;287;236;279;37</t>
  </si>
  <si>
    <t>aslA;astA;chuS;chuT;chuU;chuV;chuW;chuX;csgB;csgD;csgE;csgF;csgG;entA;entB;entC;entD;entE;entF;entS;fdeC;fepA;fepB;fepC;fepD;fepG;fes;fimA;fimB;fimC;fimD;fimE;fimF;fimG;fimH;fimI;fliN;gspC;gspD;gspE;gspF;gspG;gspH;gspI;gspJ;gspK;gspL;gspM;gtrA;gtrB;kpsD;kpsM;ompA;shuA;shuY</t>
  </si>
  <si>
    <t>HUSEmarmC4a</t>
  </si>
  <si>
    <t>GCA_916401445.1</t>
  </si>
  <si>
    <t>HUSEmarmC4b</t>
  </si>
  <si>
    <t>Pus</t>
  </si>
  <si>
    <t>NA</t>
  </si>
  <si>
    <t>Sample</t>
  </si>
  <si>
    <t>ID</t>
  </si>
  <si>
    <t>TRUE</t>
  </si>
  <si>
    <t>Clermont typing</t>
  </si>
  <si>
    <t>GC [%]</t>
  </si>
  <si>
    <t>ANI analyses (reference)</t>
  </si>
  <si>
    <t>Genes</t>
  </si>
  <si>
    <t>Attendance</t>
  </si>
  <si>
    <t>O-antigen</t>
  </si>
  <si>
    <t>50.26</t>
  </si>
  <si>
    <t>50.4</t>
  </si>
  <si>
    <t>50.17</t>
  </si>
  <si>
    <t>50.36</t>
  </si>
  <si>
    <t>50.39</t>
  </si>
  <si>
    <t>50.29</t>
  </si>
  <si>
    <t>50.45</t>
  </si>
  <si>
    <t>50.43</t>
  </si>
  <si>
    <t>50.38</t>
  </si>
  <si>
    <t>50.42</t>
  </si>
  <si>
    <t>50.35</t>
  </si>
  <si>
    <t>50.41</t>
  </si>
  <si>
    <t>50.31</t>
  </si>
  <si>
    <t>50.32</t>
  </si>
  <si>
    <t>50.48</t>
  </si>
  <si>
    <t>50.34</t>
  </si>
  <si>
    <t>50.28</t>
  </si>
  <si>
    <t>50.49</t>
  </si>
  <si>
    <t>50.5</t>
  </si>
  <si>
    <t>50.37</t>
  </si>
  <si>
    <t>50.27</t>
  </si>
  <si>
    <t>50.3</t>
  </si>
  <si>
    <t>50.2</t>
  </si>
  <si>
    <t>50.33</t>
  </si>
  <si>
    <t>50.51</t>
  </si>
  <si>
    <t>50.18</t>
  </si>
  <si>
    <t>50.23</t>
  </si>
  <si>
    <t>50.47</t>
  </si>
  <si>
    <t>50.44</t>
  </si>
  <si>
    <t>50.16</t>
  </si>
  <si>
    <t>50.22</t>
  </si>
  <si>
    <t>50.58</t>
  </si>
  <si>
    <t>50.46</t>
  </si>
  <si>
    <t>50.25</t>
  </si>
  <si>
    <t>50.61</t>
  </si>
  <si>
    <t>50.55</t>
  </si>
  <si>
    <t>50.54</t>
  </si>
  <si>
    <t>50.53</t>
  </si>
  <si>
    <t>cgMLST analysis by ChewieSnake</t>
  </si>
  <si>
    <t>MLST</t>
  </si>
  <si>
    <t>94.47</t>
  </si>
  <si>
    <t>95.21</t>
  </si>
  <si>
    <t>90.11</t>
  </si>
  <si>
    <t>99.79</t>
  </si>
  <si>
    <t>92.81</t>
  </si>
  <si>
    <t>93.37</t>
  </si>
  <si>
    <t>98.92</t>
  </si>
  <si>
    <t>86.09</t>
  </si>
  <si>
    <t>87.11</t>
  </si>
  <si>
    <t>99.91</t>
  </si>
  <si>
    <t>86.19</t>
  </si>
  <si>
    <t>99.48</t>
  </si>
  <si>
    <t>90.22</t>
  </si>
  <si>
    <t>86.29</t>
  </si>
  <si>
    <t>99.51</t>
  </si>
  <si>
    <t>99.49</t>
  </si>
  <si>
    <t>95.31</t>
  </si>
  <si>
    <t>99.92</t>
  </si>
  <si>
    <t>88.12</t>
  </si>
  <si>
    <t>89.97</t>
  </si>
  <si>
    <t>87.95</t>
  </si>
  <si>
    <t>87.16</t>
  </si>
  <si>
    <t>82.68</t>
  </si>
  <si>
    <t>99.83</t>
  </si>
  <si>
    <t>96.37</t>
  </si>
  <si>
    <t>88.11</t>
  </si>
  <si>
    <t>88.94</t>
  </si>
  <si>
    <t>99.27</t>
  </si>
  <si>
    <t>99.39</t>
  </si>
  <si>
    <t>99.47</t>
  </si>
  <si>
    <t>98.85</t>
  </si>
  <si>
    <t>88.64</t>
  </si>
  <si>
    <t>86.5</t>
  </si>
  <si>
    <t>88.2</t>
  </si>
  <si>
    <t>95.98</t>
  </si>
  <si>
    <t>92.24</t>
  </si>
  <si>
    <t>94.38</t>
  </si>
  <si>
    <t>92.6</t>
  </si>
  <si>
    <t>92.08</t>
  </si>
  <si>
    <t>99.03</t>
  </si>
  <si>
    <t>88.08</t>
  </si>
  <si>
    <t>89.73</t>
  </si>
  <si>
    <t>99.62</t>
  </si>
  <si>
    <t>94.46</t>
  </si>
  <si>
    <t>99.85</t>
  </si>
  <si>
    <t>92.67</t>
  </si>
  <si>
    <t>87.05</t>
  </si>
  <si>
    <t>89.84</t>
  </si>
  <si>
    <t>99.42</t>
  </si>
  <si>
    <t>94.06</t>
  </si>
  <si>
    <t>93.27</t>
  </si>
  <si>
    <t>96.94</t>
  </si>
  <si>
    <t>91.54</t>
  </si>
  <si>
    <t>89.68</t>
  </si>
  <si>
    <t>99.76</t>
  </si>
  <si>
    <t>99.45</t>
  </si>
  <si>
    <t>94.3</t>
  </si>
  <si>
    <t>H-antigen</t>
  </si>
  <si>
    <t>Serotyping</t>
  </si>
  <si>
    <t>99.77</t>
  </si>
  <si>
    <t>99.69</t>
  </si>
  <si>
    <t>Group ambiguity</t>
  </si>
  <si>
    <t>Clermont type</t>
  </si>
  <si>
    <t>Metadata</t>
  </si>
  <si>
    <t>Epi-type</t>
  </si>
  <si>
    <t>subepi-type</t>
  </si>
  <si>
    <t>Host latin</t>
  </si>
  <si>
    <t>Continent</t>
  </si>
  <si>
    <t>Canis Lupus</t>
  </si>
  <si>
    <t>Wolf</t>
  </si>
  <si>
    <t>AMR genecount</t>
  </si>
  <si>
    <t>AMR count classes</t>
  </si>
  <si>
    <t>AMR gene count aquired</t>
  </si>
  <si>
    <t>AMR classes</t>
  </si>
  <si>
    <t>AMR count subclasses</t>
  </si>
  <si>
    <t>AMR subclasses</t>
  </si>
  <si>
    <t>Metal gene count</t>
  </si>
  <si>
    <t>Biocide genecount</t>
  </si>
  <si>
    <t>Biocide classes</t>
  </si>
  <si>
    <t>AMR gene count points</t>
  </si>
  <si>
    <t>AMR genes</t>
  </si>
  <si>
    <t>Metal classes</t>
  </si>
  <si>
    <t>Mobile AMR genecount</t>
  </si>
  <si>
    <t>Mobile amr genes</t>
  </si>
  <si>
    <t>Plasmids contigs</t>
  </si>
  <si>
    <t>Plasmids cumulative length [bp]</t>
  </si>
  <si>
    <t>Count plasmid markers</t>
  </si>
  <si>
    <t>Plasmid markers</t>
  </si>
  <si>
    <t>Virulence factors</t>
  </si>
  <si>
    <t>Count virulence factors</t>
  </si>
  <si>
    <t>wzy-O5 / wzy-O159</t>
  </si>
  <si>
    <t>99.47 / 99.7</t>
  </si>
  <si>
    <t>wzx-O5 / wzx-O159</t>
  </si>
  <si>
    <t>99.76 / 99.42</t>
  </si>
  <si>
    <t>Genome size [bp]</t>
  </si>
  <si>
    <t>BakCharak analyses</t>
  </si>
  <si>
    <t>Accessory gene count</t>
  </si>
  <si>
    <t>Accessory genome size</t>
  </si>
  <si>
    <t>Genome data</t>
  </si>
  <si>
    <t>very large</t>
  </si>
  <si>
    <t>large</t>
  </si>
  <si>
    <t>intermdiate</t>
  </si>
  <si>
    <t>small</t>
  </si>
  <si>
    <t>very small</t>
  </si>
  <si>
    <r>
      <t xml:space="preserve">Supplemental Table S1: Extended metadata of 149 </t>
    </r>
    <r>
      <rPr>
        <b/>
        <i/>
        <sz val="10"/>
        <color theme="1"/>
        <rFont val="Arial"/>
        <family val="2"/>
      </rPr>
      <t>E. marmotae</t>
    </r>
    <r>
      <rPr>
        <b/>
        <sz val="10"/>
        <color theme="1"/>
        <rFont val="Arial"/>
        <family val="2"/>
      </rPr>
      <t xml:space="preserve"> isolates analyzed in this study.</t>
    </r>
  </si>
  <si>
    <t>cladeVIII (GCA_017004395. 1)</t>
  </si>
  <si>
    <r>
      <t xml:space="preserve">Gene </t>
    </r>
    <r>
      <rPr>
        <b/>
        <i/>
        <sz val="10"/>
        <rFont val="Arial"/>
        <family val="2"/>
      </rPr>
      <t>wzy</t>
    </r>
  </si>
  <si>
    <r>
      <t xml:space="preserve">Identity </t>
    </r>
    <r>
      <rPr>
        <b/>
        <i/>
        <sz val="10"/>
        <rFont val="Arial"/>
        <family val="2"/>
      </rPr>
      <t>wzy</t>
    </r>
    <r>
      <rPr>
        <b/>
        <sz val="10"/>
        <rFont val="Arial"/>
        <family val="2"/>
      </rPr>
      <t xml:space="preserve"> [%]</t>
    </r>
  </si>
  <si>
    <r>
      <t xml:space="preserve">Coverage </t>
    </r>
    <r>
      <rPr>
        <b/>
        <i/>
        <sz val="10"/>
        <rFont val="Arial"/>
        <family val="2"/>
      </rPr>
      <t>wzy</t>
    </r>
    <r>
      <rPr>
        <b/>
        <sz val="10"/>
        <rFont val="Arial"/>
        <family val="2"/>
      </rPr>
      <t xml:space="preserve"> [%]</t>
    </r>
  </si>
  <si>
    <r>
      <t xml:space="preserve">Gene </t>
    </r>
    <r>
      <rPr>
        <b/>
        <i/>
        <sz val="10"/>
        <rFont val="Arial"/>
        <family val="2"/>
      </rPr>
      <t>wzx</t>
    </r>
  </si>
  <si>
    <r>
      <t xml:space="preserve">Identity </t>
    </r>
    <r>
      <rPr>
        <b/>
        <i/>
        <sz val="10"/>
        <rFont val="Arial"/>
        <family val="2"/>
      </rPr>
      <t>wzx</t>
    </r>
    <r>
      <rPr>
        <b/>
        <sz val="10"/>
        <rFont val="Arial"/>
        <family val="2"/>
      </rPr>
      <t xml:space="preserve"> [%]</t>
    </r>
  </si>
  <si>
    <r>
      <t xml:space="preserve">Coverage </t>
    </r>
    <r>
      <rPr>
        <b/>
        <i/>
        <sz val="10"/>
        <rFont val="Arial"/>
        <family val="2"/>
      </rPr>
      <t>wzx</t>
    </r>
    <r>
      <rPr>
        <b/>
        <sz val="10"/>
        <rFont val="Arial"/>
        <family val="2"/>
      </rPr>
      <t xml:space="preserve"> [%]</t>
    </r>
  </si>
  <si>
    <r>
      <t xml:space="preserve">Gene </t>
    </r>
    <r>
      <rPr>
        <b/>
        <i/>
        <sz val="10"/>
        <rFont val="Arial"/>
        <family val="2"/>
      </rPr>
      <t>fliC</t>
    </r>
  </si>
  <si>
    <r>
      <t>Identity</t>
    </r>
    <r>
      <rPr>
        <b/>
        <i/>
        <sz val="10"/>
        <rFont val="Arial"/>
        <family val="2"/>
      </rPr>
      <t xml:space="preserve"> fliC</t>
    </r>
    <r>
      <rPr>
        <b/>
        <sz val="10"/>
        <rFont val="Arial"/>
        <family val="2"/>
      </rPr>
      <t xml:space="preserve"> [%]</t>
    </r>
  </si>
  <si>
    <r>
      <t>Coverage</t>
    </r>
    <r>
      <rPr>
        <b/>
        <i/>
        <sz val="10"/>
        <rFont val="Arial"/>
        <family val="2"/>
      </rPr>
      <t xml:space="preserve"> fliC </t>
    </r>
    <r>
      <rPr>
        <b/>
        <sz val="10"/>
        <rFont val="Arial"/>
        <family val="2"/>
      </rPr>
      <t>[%]</t>
    </r>
  </si>
  <si>
    <t>SAMN19241091</t>
  </si>
  <si>
    <t>SAMN19241089</t>
  </si>
  <si>
    <t>SAMN19241020</t>
  </si>
  <si>
    <t>SAMN19240963</t>
  </si>
  <si>
    <t>SAMN19240953</t>
  </si>
  <si>
    <t>SAMN19240917</t>
  </si>
  <si>
    <t>SAMN19240904</t>
  </si>
  <si>
    <t>SAMN19240902</t>
  </si>
  <si>
    <t>SAMN19240813</t>
  </si>
  <si>
    <t>SAMN19240811</t>
  </si>
  <si>
    <t>SAMN19240810</t>
  </si>
  <si>
    <t>SAMN23555596</t>
  </si>
  <si>
    <t>SAMN23555516</t>
  </si>
  <si>
    <t>SAMN23555512</t>
  </si>
  <si>
    <t>SAMN23555496</t>
  </si>
  <si>
    <t>SAMN23970301</t>
  </si>
  <si>
    <t>SAMN23575919</t>
  </si>
  <si>
    <t>SAMN23555609</t>
  </si>
  <si>
    <t>SAMN23555604</t>
  </si>
  <si>
    <t>SAMN19239226</t>
  </si>
  <si>
    <t>Biosample</t>
  </si>
  <si>
    <t>SAMN19239047</t>
  </si>
  <si>
    <t>SAMN19239058</t>
  </si>
  <si>
    <t>SAMN19239084</t>
  </si>
  <si>
    <t>SAMN19239224</t>
  </si>
  <si>
    <t>SAMN40296484</t>
  </si>
  <si>
    <t>quality control with Busco and Quast</t>
  </si>
  <si>
    <t>singl copy</t>
  </si>
  <si>
    <t>total buscos</t>
  </si>
  <si>
    <t>number of contigs</t>
  </si>
  <si>
    <t>largest contig</t>
  </si>
  <si>
    <t>NA: not available</t>
  </si>
  <si>
    <r>
      <t>total genes</t>
    </r>
    <r>
      <rPr>
        <b/>
        <vertAlign val="superscript"/>
        <sz val="10"/>
        <rFont val="Arial"/>
        <family val="2"/>
      </rPr>
      <t>1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total genes calculated by NCBI Prokaryotic Genome Annotation Pipeline (PGAP)</t>
    </r>
  </si>
  <si>
    <t>FimH typing</t>
  </si>
  <si>
    <t>FimH allele</t>
  </si>
  <si>
    <t>Coverage [%]</t>
  </si>
  <si>
    <t>Identity [%]</t>
  </si>
  <si>
    <t>fimH630</t>
  </si>
  <si>
    <t>fimH160</t>
  </si>
  <si>
    <t>fimH621</t>
  </si>
  <si>
    <t>fimH627</t>
  </si>
  <si>
    <t>fimH625</t>
  </si>
  <si>
    <t>fimH150</t>
  </si>
  <si>
    <t>fimH623</t>
  </si>
  <si>
    <t>fimH626</t>
  </si>
  <si>
    <t>fimH622</t>
  </si>
  <si>
    <t>fimH628</t>
  </si>
  <si>
    <t>fimH629</t>
  </si>
  <si>
    <t>fimH631</t>
  </si>
  <si>
    <t>100.00</t>
  </si>
  <si>
    <t>99.80</t>
  </si>
  <si>
    <t>-</t>
  </si>
  <si>
    <t>SAMN02469841</t>
  </si>
  <si>
    <t>SAMN00847649</t>
  </si>
  <si>
    <t>SAMN00854611</t>
  </si>
  <si>
    <t>SAMN00854649</t>
  </si>
  <si>
    <t>SAMN00854684</t>
  </si>
  <si>
    <t>SAMN04273080</t>
  </si>
  <si>
    <t>SAMN06392864</t>
  </si>
  <si>
    <t>SAMN05977332</t>
  </si>
  <si>
    <t>SAMN05977331</t>
  </si>
  <si>
    <t>SAMN08361671</t>
  </si>
  <si>
    <t>SAMN05440260</t>
  </si>
  <si>
    <t>SAMN05440261</t>
  </si>
  <si>
    <t>SAMN05226139</t>
  </si>
  <si>
    <t>SAMN05440264</t>
  </si>
  <si>
    <t>SAMN05440268</t>
  </si>
  <si>
    <t>SAMN05440272</t>
  </si>
  <si>
    <t>SAMN08395602</t>
  </si>
  <si>
    <t>SAMN05439513</t>
  </si>
  <si>
    <t>SAMN05439388</t>
  </si>
  <si>
    <t>SAMN05439387</t>
  </si>
  <si>
    <t>SAMN05439389</t>
  </si>
  <si>
    <t>SAMN05440284</t>
  </si>
  <si>
    <t>SAMN05440292</t>
  </si>
  <si>
    <t>SAMN05440296</t>
  </si>
  <si>
    <t>SAMN08395603</t>
  </si>
  <si>
    <t>SAMN05226140</t>
  </si>
  <si>
    <t>SAMN05440267</t>
  </si>
  <si>
    <t>SAMN05440270</t>
  </si>
  <si>
    <t>SAMN05226112</t>
  </si>
  <si>
    <t>SAMN08225181</t>
  </si>
  <si>
    <t>SAMN08225182</t>
  </si>
  <si>
    <t>SAMN05439514</t>
  </si>
  <si>
    <t>SAMN05464539</t>
  </si>
  <si>
    <t>SAMN08395600</t>
  </si>
  <si>
    <t>SAMN04279446</t>
  </si>
  <si>
    <t>SAMN08668651</t>
  </si>
  <si>
    <t>SAMN08462957</t>
  </si>
  <si>
    <t>SAMN08462956</t>
  </si>
  <si>
    <t>SAMN08462954</t>
  </si>
  <si>
    <t>SAMN08462953</t>
  </si>
  <si>
    <t>SAMN08462949</t>
  </si>
  <si>
    <t>SAMN08462943</t>
  </si>
  <si>
    <t>SAMN08462941</t>
  </si>
  <si>
    <t>SAMN08462938</t>
  </si>
  <si>
    <t>SAMN08462942</t>
  </si>
  <si>
    <t>SAMN12212559</t>
  </si>
  <si>
    <t>SAMN14918579</t>
  </si>
  <si>
    <t>SAMN14503251</t>
  </si>
  <si>
    <t>SAMN14503240</t>
  </si>
  <si>
    <t>SAMN14503427</t>
  </si>
  <si>
    <t>SAMN14503252</t>
  </si>
  <si>
    <t>SAMN14503467</t>
  </si>
  <si>
    <t>SAMN14503279</t>
  </si>
  <si>
    <t>SAMN14503272</t>
  </si>
  <si>
    <t>SAMN14503241</t>
  </si>
  <si>
    <t>SAMN14503274</t>
  </si>
  <si>
    <t>SAMN14503242</t>
  </si>
  <si>
    <t>SAMN14503210</t>
  </si>
  <si>
    <t>SAMN13943453</t>
  </si>
  <si>
    <t>SAMN15148435</t>
  </si>
  <si>
    <t>SAMN15148229</t>
  </si>
  <si>
    <t>SAMN15148701</t>
  </si>
  <si>
    <t>SAMN15148693</t>
  </si>
  <si>
    <t>SAMN15148663</t>
  </si>
  <si>
    <t>SAMN15148662</t>
  </si>
  <si>
    <t>SAMN15148555</t>
  </si>
  <si>
    <t>SAMN15148554</t>
  </si>
  <si>
    <t>SAMN11246438</t>
  </si>
  <si>
    <t>SAMN11246437</t>
  </si>
  <si>
    <t>SAMN11246415</t>
  </si>
  <si>
    <t>SAMN13884716</t>
  </si>
  <si>
    <t>SAMN16278405</t>
  </si>
  <si>
    <t>SAMN13915645</t>
  </si>
  <si>
    <t>SAMN20959701</t>
  </si>
  <si>
    <t>SAMN20959648</t>
  </si>
  <si>
    <t>SAMN20959665</t>
  </si>
  <si>
    <t>SAMN20959710</t>
  </si>
  <si>
    <t>SAMN20959696</t>
  </si>
  <si>
    <t>SAMN20959657</t>
  </si>
  <si>
    <t>SAMN20959642</t>
  </si>
  <si>
    <t>SAMN16787621</t>
  </si>
  <si>
    <t>SAMN16787512</t>
  </si>
  <si>
    <t>SAMN16787622</t>
  </si>
  <si>
    <t>SAMEA4811156</t>
  </si>
  <si>
    <t>SAMEA3446347</t>
  </si>
  <si>
    <t>SAMEA4557829</t>
  </si>
  <si>
    <t>SAMEA6378177</t>
  </si>
  <si>
    <t>SAMEA10159325</t>
  </si>
  <si>
    <t>SAMEA10159326</t>
  </si>
  <si>
    <t>SAMEA10159324</t>
  </si>
  <si>
    <t>SAMEA10159327</t>
  </si>
  <si>
    <t>SAMEA10159328</t>
  </si>
  <si>
    <r>
      <t xml:space="preserve">E. coli                </t>
    </r>
    <r>
      <rPr>
        <b/>
        <sz val="10"/>
        <rFont val="Arial"/>
        <family val="2"/>
      </rPr>
      <t>(Sakai substr. RIMD 0509952; GCA_000008865.2)</t>
    </r>
  </si>
  <si>
    <r>
      <t xml:space="preserve">E. whittamii             </t>
    </r>
    <r>
      <rPr>
        <b/>
        <sz val="10"/>
        <rFont val="Arial"/>
        <family val="2"/>
      </rPr>
      <t>(C2-3,               GCA_020283705.1)</t>
    </r>
  </si>
  <si>
    <r>
      <t xml:space="preserve">E. fergusonii  </t>
    </r>
    <r>
      <rPr>
        <b/>
        <sz val="10"/>
        <rFont val="Arial"/>
        <family val="2"/>
      </rPr>
      <t>(RHB19-C05, GCA_013892435.1)</t>
    </r>
  </si>
  <si>
    <r>
      <t xml:space="preserve">E. albertii          </t>
    </r>
    <r>
      <rPr>
        <b/>
        <sz val="10"/>
        <rFont val="Arial"/>
        <family val="2"/>
      </rPr>
      <t>(167,               GCA_016904755.2)</t>
    </r>
  </si>
  <si>
    <t>cladeI              (0.2392,    GCA_013369205.2)</t>
  </si>
  <si>
    <t>cladeVI          (UHCL_L1,         GCA_015332285.1)</t>
  </si>
  <si>
    <r>
      <rPr>
        <b/>
        <i/>
        <sz val="10"/>
        <rFont val="Arial"/>
        <family val="2"/>
      </rPr>
      <t>E. marmotae</t>
    </r>
    <r>
      <rPr>
        <b/>
        <sz val="10"/>
        <rFont val="Arial"/>
        <family val="2"/>
      </rPr>
      <t xml:space="preserve">           (H1-003-0086-C-F, GCA_902709585.2)</t>
    </r>
  </si>
  <si>
    <r>
      <rPr>
        <b/>
        <i/>
        <sz val="10"/>
        <rFont val="Arial"/>
        <family val="2"/>
      </rPr>
      <t>E. marmotae</t>
    </r>
    <r>
      <rPr>
        <b/>
        <sz val="10"/>
        <rFont val="Arial"/>
        <family val="2"/>
      </rPr>
      <t xml:space="preserve">     (HT073016, GCA_002900365.1)</t>
    </r>
  </si>
  <si>
    <r>
      <t xml:space="preserve">E. ruysiae    </t>
    </r>
    <r>
      <rPr>
        <b/>
        <sz val="10"/>
        <rFont val="Arial"/>
        <family val="2"/>
      </rPr>
      <t>(OPT1704,          GCA_902498915.1)</t>
    </r>
  </si>
  <si>
    <t>6-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name val="Calibri"/>
      <family val="2"/>
    </font>
    <font>
      <b/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7" fillId="0" borderId="1" xfId="0" applyFont="1" applyBorder="1" applyAlignment="1">
      <alignment vertical="top" wrapText="1"/>
    </xf>
    <xf numFmtId="0" fontId="7" fillId="0" borderId="1" xfId="0" applyFont="1" applyFill="1" applyBorder="1" applyAlignment="1">
      <alignment vertical="top" wrapText="1"/>
    </xf>
    <xf numFmtId="0" fontId="12" fillId="0" borderId="1" xfId="0" applyFont="1" applyBorder="1" applyAlignment="1">
      <alignment vertical="top"/>
    </xf>
    <xf numFmtId="0" fontId="5" fillId="0" borderId="0" xfId="0" applyFont="1" applyAlignment="1">
      <alignment wrapText="1"/>
    </xf>
    <xf numFmtId="49" fontId="1" fillId="0" borderId="0" xfId="0" applyNumberFormat="1" applyFont="1" applyAlignment="1">
      <alignment horizontal="left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vertical="top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156"/>
  <sheetViews>
    <sheetView tabSelected="1" zoomScaleNormal="100" workbookViewId="0">
      <pane xSplit="1" topLeftCell="B1" activePane="topRight" state="frozen"/>
      <selection pane="topRight" activeCell="V18" sqref="V18"/>
    </sheetView>
  </sheetViews>
  <sheetFormatPr baseColWidth="10" defaultColWidth="9.21875" defaultRowHeight="13.2" x14ac:dyDescent="0.25"/>
  <cols>
    <col min="1" max="1" width="21" style="2" customWidth="1"/>
    <col min="2" max="2" width="16.21875" style="2" customWidth="1"/>
    <col min="3" max="4" width="9.21875" style="2"/>
    <col min="5" max="5" width="14.44140625" style="2" customWidth="1"/>
    <col min="6" max="7" width="9.21875" style="2"/>
    <col min="8" max="8" width="10.5546875" style="2" customWidth="1"/>
    <col min="9" max="9" width="10.33203125" style="2" customWidth="1"/>
    <col min="10" max="10" width="9.21875" style="2"/>
    <col min="11" max="11" width="12.109375" style="2" customWidth="1"/>
    <col min="12" max="12" width="18.88671875" style="2" customWidth="1"/>
    <col min="13" max="13" width="17.88671875" style="2" customWidth="1"/>
    <col min="14" max="14" width="18.109375" style="2" customWidth="1"/>
    <col min="15" max="15" width="17.88671875" style="2" customWidth="1"/>
    <col min="16" max="18" width="18.88671875" style="2" customWidth="1"/>
    <col min="19" max="19" width="18.5546875" style="2" customWidth="1"/>
    <col min="20" max="21" width="18" style="2" customWidth="1"/>
    <col min="22" max="22" width="12.88671875" style="2" customWidth="1"/>
    <col min="23" max="23" width="9.21875" style="2"/>
    <col min="24" max="24" width="11.33203125" style="2" customWidth="1"/>
    <col min="25" max="26" width="9.21875" style="2"/>
    <col min="27" max="27" width="11" style="2" customWidth="1"/>
    <col min="28" max="28" width="13.109375" style="2" customWidth="1"/>
    <col min="29" max="30" width="9.21875" style="2"/>
    <col min="31" max="31" width="16.44140625" style="2" customWidth="1"/>
    <col min="32" max="32" width="8.21875" style="2" customWidth="1"/>
    <col min="33" max="40" width="9.21875" style="2"/>
    <col min="41" max="41" width="11.44140625" style="2" customWidth="1"/>
    <col min="42" max="42" width="9.21875" style="2" customWidth="1"/>
    <col min="43" max="43" width="10.21875" style="2" customWidth="1"/>
    <col min="44" max="44" width="11.109375" style="2" customWidth="1"/>
    <col min="45" max="46" width="9.21875" style="2"/>
    <col min="47" max="47" width="25.21875" style="2" customWidth="1"/>
    <col min="48" max="48" width="9.21875" style="2"/>
    <col min="49" max="49" width="10.5546875" style="2" customWidth="1"/>
    <col min="50" max="50" width="10.44140625" style="2" customWidth="1"/>
    <col min="51" max="51" width="11" style="2" customWidth="1"/>
    <col min="52" max="52" width="18.44140625" style="2" customWidth="1"/>
    <col min="53" max="54" width="9.21875" style="2"/>
    <col min="55" max="55" width="10.77734375" style="2" customWidth="1"/>
    <col min="56" max="56" width="11.21875" style="2" customWidth="1"/>
    <col min="57" max="57" width="11.109375" style="2" customWidth="1"/>
    <col min="58" max="58" width="9.21875" style="2"/>
    <col min="59" max="59" width="10" style="2" customWidth="1"/>
    <col min="60" max="60" width="9.21875" style="2"/>
    <col min="61" max="61" width="11.5546875" style="2" customWidth="1"/>
    <col min="62" max="63" width="9.21875" style="2"/>
    <col min="64" max="64" width="11.6640625" style="2" customWidth="1"/>
    <col min="65" max="71" width="9.21875" style="2"/>
    <col min="72" max="72" width="9.88671875" style="2" customWidth="1"/>
    <col min="73" max="73" width="11.44140625" style="2" customWidth="1"/>
    <col min="74" max="74" width="8.109375" style="2" customWidth="1"/>
    <col min="75" max="79" width="9.21875" style="2"/>
    <col min="80" max="80" width="5.88671875" style="2" customWidth="1"/>
    <col min="81" max="81" width="5.77734375" style="2" customWidth="1"/>
    <col min="82" max="96" width="9.21875" style="2"/>
    <col min="97" max="97" width="16.21875" style="2" customWidth="1"/>
    <col min="98" max="16384" width="9.21875" style="2"/>
  </cols>
  <sheetData>
    <row r="1" spans="1:97" x14ac:dyDescent="0.25">
      <c r="A1" s="1" t="s">
        <v>944</v>
      </c>
    </row>
    <row r="3" spans="1:97" x14ac:dyDescent="0.25">
      <c r="A3" s="21" t="s">
        <v>791</v>
      </c>
      <c r="B3" s="21"/>
      <c r="C3" s="22" t="s">
        <v>903</v>
      </c>
      <c r="D3" s="22"/>
      <c r="E3" s="22"/>
      <c r="F3" s="22"/>
      <c r="G3" s="22"/>
      <c r="H3" s="22"/>
      <c r="I3" s="22"/>
      <c r="J3" s="22"/>
      <c r="K3" s="22"/>
      <c r="L3" s="23" t="s">
        <v>796</v>
      </c>
      <c r="M3" s="23"/>
      <c r="N3" s="23"/>
      <c r="O3" s="23"/>
      <c r="P3" s="23"/>
      <c r="Q3" s="23"/>
      <c r="R3" s="23"/>
      <c r="S3" s="23"/>
      <c r="T3" s="23"/>
      <c r="U3" s="23"/>
      <c r="V3" s="23"/>
      <c r="W3" s="22" t="s">
        <v>794</v>
      </c>
      <c r="X3" s="22"/>
      <c r="Y3" s="22"/>
      <c r="Z3" s="22"/>
      <c r="AA3" s="23" t="s">
        <v>898</v>
      </c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15" t="s">
        <v>989</v>
      </c>
      <c r="AM3" s="16"/>
      <c r="AN3" s="17"/>
      <c r="AO3" s="24" t="s">
        <v>938</v>
      </c>
      <c r="AP3" s="24"/>
      <c r="AQ3" s="24"/>
      <c r="AR3" s="24"/>
      <c r="AS3" s="24"/>
      <c r="AT3" s="15" t="s">
        <v>935</v>
      </c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7"/>
      <c r="BR3" s="18" t="s">
        <v>981</v>
      </c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20"/>
      <c r="CD3" s="15" t="s">
        <v>838</v>
      </c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7"/>
      <c r="CS3" s="8" t="s">
        <v>975</v>
      </c>
    </row>
    <row r="4" spans="1:97" s="13" customFormat="1" ht="52.8" x14ac:dyDescent="0.25">
      <c r="A4" s="10" t="s">
        <v>792</v>
      </c>
      <c r="B4" s="10" t="s">
        <v>27</v>
      </c>
      <c r="C4" s="10" t="s">
        <v>904</v>
      </c>
      <c r="D4" s="10" t="s">
        <v>905</v>
      </c>
      <c r="E4" s="10" t="s">
        <v>28</v>
      </c>
      <c r="F4" s="10" t="s">
        <v>906</v>
      </c>
      <c r="G4" s="10" t="s">
        <v>29</v>
      </c>
      <c r="H4" s="10" t="s">
        <v>30</v>
      </c>
      <c r="I4" s="10" t="s">
        <v>907</v>
      </c>
      <c r="J4" s="10" t="s">
        <v>31</v>
      </c>
      <c r="K4" s="10" t="s">
        <v>32</v>
      </c>
      <c r="L4" s="25" t="s">
        <v>1100</v>
      </c>
      <c r="M4" s="25" t="s">
        <v>1101</v>
      </c>
      <c r="N4" s="25" t="s">
        <v>1102</v>
      </c>
      <c r="O4" s="25" t="s">
        <v>1103</v>
      </c>
      <c r="P4" s="25" t="s">
        <v>1108</v>
      </c>
      <c r="Q4" s="11" t="s">
        <v>1104</v>
      </c>
      <c r="R4" s="11" t="s">
        <v>1105</v>
      </c>
      <c r="S4" s="11" t="s">
        <v>945</v>
      </c>
      <c r="T4" s="11" t="s">
        <v>1106</v>
      </c>
      <c r="U4" s="11" t="s">
        <v>1107</v>
      </c>
      <c r="V4" s="10" t="s">
        <v>0</v>
      </c>
      <c r="W4" s="10" t="s">
        <v>797</v>
      </c>
      <c r="X4" s="10" t="s">
        <v>798</v>
      </c>
      <c r="Y4" s="10" t="s">
        <v>901</v>
      </c>
      <c r="Z4" s="10" t="s">
        <v>902</v>
      </c>
      <c r="AA4" s="10" t="s">
        <v>799</v>
      </c>
      <c r="AB4" s="10" t="s">
        <v>946</v>
      </c>
      <c r="AC4" s="10" t="s">
        <v>947</v>
      </c>
      <c r="AD4" s="10" t="s">
        <v>948</v>
      </c>
      <c r="AE4" s="10" t="s">
        <v>949</v>
      </c>
      <c r="AF4" s="10" t="s">
        <v>950</v>
      </c>
      <c r="AG4" s="10" t="s">
        <v>951</v>
      </c>
      <c r="AH4" s="10" t="s">
        <v>897</v>
      </c>
      <c r="AI4" s="10" t="s">
        <v>952</v>
      </c>
      <c r="AJ4" s="10" t="s">
        <v>953</v>
      </c>
      <c r="AK4" s="10" t="s">
        <v>954</v>
      </c>
      <c r="AL4" s="10" t="s">
        <v>990</v>
      </c>
      <c r="AM4" s="10" t="s">
        <v>992</v>
      </c>
      <c r="AN4" s="10" t="s">
        <v>991</v>
      </c>
      <c r="AO4" s="10" t="s">
        <v>934</v>
      </c>
      <c r="AP4" s="11" t="s">
        <v>987</v>
      </c>
      <c r="AQ4" s="10" t="s">
        <v>936</v>
      </c>
      <c r="AR4" s="10" t="s">
        <v>937</v>
      </c>
      <c r="AS4" s="10" t="s">
        <v>795</v>
      </c>
      <c r="AT4" s="10" t="s">
        <v>839</v>
      </c>
      <c r="AU4" s="10" t="s">
        <v>24</v>
      </c>
      <c r="AV4" s="10" t="s">
        <v>25</v>
      </c>
      <c r="AW4" s="10" t="s">
        <v>910</v>
      </c>
      <c r="AX4" s="10" t="s">
        <v>912</v>
      </c>
      <c r="AY4" s="10" t="s">
        <v>919</v>
      </c>
      <c r="AZ4" s="10" t="s">
        <v>920</v>
      </c>
      <c r="BA4" s="10" t="s">
        <v>911</v>
      </c>
      <c r="BB4" s="10" t="s">
        <v>913</v>
      </c>
      <c r="BC4" s="10" t="s">
        <v>914</v>
      </c>
      <c r="BD4" s="10" t="s">
        <v>915</v>
      </c>
      <c r="BE4" s="10" t="s">
        <v>916</v>
      </c>
      <c r="BF4" s="10" t="s">
        <v>921</v>
      </c>
      <c r="BG4" s="10" t="s">
        <v>917</v>
      </c>
      <c r="BH4" s="10" t="s">
        <v>918</v>
      </c>
      <c r="BI4" s="10" t="s">
        <v>922</v>
      </c>
      <c r="BJ4" s="10" t="s">
        <v>923</v>
      </c>
      <c r="BK4" s="10" t="s">
        <v>924</v>
      </c>
      <c r="BL4" s="10" t="s">
        <v>925</v>
      </c>
      <c r="BM4" s="10" t="s">
        <v>26</v>
      </c>
      <c r="BN4" s="10" t="s">
        <v>926</v>
      </c>
      <c r="BO4" s="10" t="s">
        <v>927</v>
      </c>
      <c r="BP4" s="10" t="s">
        <v>929</v>
      </c>
      <c r="BQ4" s="10" t="s">
        <v>928</v>
      </c>
      <c r="BR4" s="10" t="s">
        <v>1</v>
      </c>
      <c r="BS4" s="10" t="s">
        <v>982</v>
      </c>
      <c r="BT4" s="10" t="s">
        <v>2</v>
      </c>
      <c r="BU4" s="10" t="s">
        <v>3</v>
      </c>
      <c r="BV4" s="10" t="s">
        <v>4</v>
      </c>
      <c r="BW4" s="10" t="s">
        <v>983</v>
      </c>
      <c r="BX4" s="10" t="s">
        <v>984</v>
      </c>
      <c r="BY4" s="10" t="s">
        <v>985</v>
      </c>
      <c r="BZ4" s="10" t="s">
        <v>5</v>
      </c>
      <c r="CA4" s="10" t="s">
        <v>6</v>
      </c>
      <c r="CB4" s="10" t="s">
        <v>7</v>
      </c>
      <c r="CC4" s="10" t="s">
        <v>8</v>
      </c>
      <c r="CD4" s="12" t="s">
        <v>9</v>
      </c>
      <c r="CE4" s="12" t="s">
        <v>10</v>
      </c>
      <c r="CF4" s="12" t="s">
        <v>11</v>
      </c>
      <c r="CG4" s="12" t="s">
        <v>12</v>
      </c>
      <c r="CH4" s="12" t="s">
        <v>13</v>
      </c>
      <c r="CI4" s="12" t="s">
        <v>14</v>
      </c>
      <c r="CJ4" s="12" t="s">
        <v>15</v>
      </c>
      <c r="CK4" s="12" t="s">
        <v>16</v>
      </c>
      <c r="CL4" s="12" t="s">
        <v>17</v>
      </c>
      <c r="CM4" s="12" t="s">
        <v>18</v>
      </c>
      <c r="CN4" s="12" t="s">
        <v>19</v>
      </c>
      <c r="CO4" s="12" t="s">
        <v>20</v>
      </c>
      <c r="CP4" s="12" t="s">
        <v>21</v>
      </c>
      <c r="CQ4" s="12" t="s">
        <v>22</v>
      </c>
      <c r="CR4" s="12" t="s">
        <v>23</v>
      </c>
      <c r="CS4" s="10" t="s">
        <v>975</v>
      </c>
    </row>
    <row r="5" spans="1:97" ht="14.4" x14ac:dyDescent="0.3">
      <c r="A5" s="2" t="s">
        <v>33</v>
      </c>
      <c r="B5" s="2" t="s">
        <v>33</v>
      </c>
      <c r="C5" s="2" t="s">
        <v>46</v>
      </c>
      <c r="D5" s="2" t="s">
        <v>47</v>
      </c>
      <c r="E5" s="2" t="s">
        <v>52</v>
      </c>
      <c r="F5" s="2" t="s">
        <v>53</v>
      </c>
      <c r="G5" s="2" t="s">
        <v>54</v>
      </c>
      <c r="H5" s="2">
        <v>2016</v>
      </c>
      <c r="I5" s="2" t="s">
        <v>55</v>
      </c>
      <c r="J5" s="2" t="s">
        <v>56</v>
      </c>
      <c r="K5" s="2" t="s">
        <v>57</v>
      </c>
      <c r="L5" s="2">
        <v>91.049800000000005</v>
      </c>
      <c r="M5" s="2">
        <v>91.284999999999997</v>
      </c>
      <c r="N5" s="2">
        <v>88.465800000000002</v>
      </c>
      <c r="O5" s="2">
        <v>89.281099999999995</v>
      </c>
      <c r="P5" s="2">
        <v>92.311199999999999</v>
      </c>
      <c r="Q5" s="2">
        <v>90.965699999999998</v>
      </c>
      <c r="R5" s="2">
        <v>90.282799999999995</v>
      </c>
      <c r="S5" s="2">
        <v>90.805999999999997</v>
      </c>
      <c r="T5" s="2">
        <v>99.478999999999999</v>
      </c>
      <c r="U5" s="2">
        <v>98.962400000000002</v>
      </c>
      <c r="V5" s="2" t="s">
        <v>793</v>
      </c>
      <c r="W5" s="2" t="s">
        <v>34</v>
      </c>
      <c r="X5" s="2" t="s">
        <v>35</v>
      </c>
      <c r="Y5" s="2" t="s">
        <v>34</v>
      </c>
      <c r="Z5" s="2" t="s">
        <v>36</v>
      </c>
      <c r="AA5" s="2" t="s">
        <v>37</v>
      </c>
      <c r="AB5" s="2" t="s">
        <v>49</v>
      </c>
      <c r="AC5" s="2" t="s">
        <v>840</v>
      </c>
      <c r="AD5" s="2">
        <v>100</v>
      </c>
      <c r="AE5" s="2" t="s">
        <v>50</v>
      </c>
      <c r="AF5" s="2" t="s">
        <v>874</v>
      </c>
      <c r="AG5" s="2">
        <v>100</v>
      </c>
      <c r="AH5" s="2" t="s">
        <v>38</v>
      </c>
      <c r="AI5" s="2" t="s">
        <v>48</v>
      </c>
      <c r="AJ5" s="2" t="s">
        <v>884</v>
      </c>
      <c r="AK5" s="2">
        <v>100</v>
      </c>
      <c r="AL5" s="2" t="s">
        <v>993</v>
      </c>
      <c r="AM5" s="2" t="s">
        <v>1005</v>
      </c>
      <c r="AN5" s="2" t="s">
        <v>1005</v>
      </c>
      <c r="AO5" s="2">
        <v>5028855</v>
      </c>
      <c r="AP5" s="2">
        <v>5039</v>
      </c>
      <c r="AQ5" s="2">
        <v>2323</v>
      </c>
      <c r="AR5" s="2" t="s">
        <v>939</v>
      </c>
      <c r="AS5" s="3" t="s">
        <v>800</v>
      </c>
      <c r="AT5" s="2" t="s">
        <v>51</v>
      </c>
      <c r="AU5" s="2" t="s">
        <v>39</v>
      </c>
      <c r="AW5" s="2">
        <v>6</v>
      </c>
      <c r="AX5" s="2">
        <v>3</v>
      </c>
      <c r="AY5" s="2">
        <v>3</v>
      </c>
      <c r="AZ5" s="2" t="s">
        <v>40</v>
      </c>
      <c r="BA5" s="2">
        <v>4</v>
      </c>
      <c r="BB5" s="2" t="s">
        <v>41</v>
      </c>
      <c r="BC5" s="2">
        <v>4</v>
      </c>
      <c r="BD5" s="2" t="s">
        <v>41</v>
      </c>
      <c r="BE5" s="2">
        <v>0</v>
      </c>
      <c r="BG5" s="2">
        <v>2</v>
      </c>
      <c r="BH5" s="2" t="s">
        <v>42</v>
      </c>
      <c r="BI5" s="2">
        <v>0</v>
      </c>
      <c r="BJ5" s="2" t="s">
        <v>43</v>
      </c>
      <c r="BK5" s="2">
        <v>5</v>
      </c>
      <c r="BL5" s="2">
        <v>145887</v>
      </c>
      <c r="BM5" s="2">
        <v>0</v>
      </c>
      <c r="BN5" s="2">
        <v>2</v>
      </c>
      <c r="BO5" s="2" t="s">
        <v>44</v>
      </c>
      <c r="BP5" s="2">
        <v>54</v>
      </c>
      <c r="BQ5" s="2" t="s">
        <v>45</v>
      </c>
      <c r="BR5" s="2">
        <v>124</v>
      </c>
      <c r="BS5" s="2">
        <v>123</v>
      </c>
      <c r="BT5" s="2">
        <v>1</v>
      </c>
      <c r="BU5" s="2">
        <v>0</v>
      </c>
      <c r="BV5" s="2">
        <v>0</v>
      </c>
      <c r="BW5" s="2">
        <v>124</v>
      </c>
      <c r="BX5" s="2">
        <v>160</v>
      </c>
      <c r="BY5" s="2">
        <v>316307</v>
      </c>
      <c r="BZ5" s="2">
        <v>112400</v>
      </c>
      <c r="CA5" s="2">
        <v>45140</v>
      </c>
      <c r="CB5" s="2">
        <v>14</v>
      </c>
      <c r="CC5" s="2">
        <v>29</v>
      </c>
      <c r="CD5">
        <v>2423</v>
      </c>
      <c r="CE5">
        <v>0</v>
      </c>
      <c r="CF5">
        <v>57</v>
      </c>
      <c r="CG5">
        <v>0</v>
      </c>
      <c r="CH5">
        <v>24</v>
      </c>
      <c r="CI5">
        <v>6</v>
      </c>
      <c r="CJ5">
        <v>3</v>
      </c>
      <c r="CK5">
        <v>34</v>
      </c>
      <c r="CL5">
        <v>40</v>
      </c>
      <c r="CM5">
        <v>67</v>
      </c>
      <c r="CN5">
        <v>85</v>
      </c>
      <c r="CO5">
        <v>104</v>
      </c>
      <c r="CP5">
        <v>104</v>
      </c>
      <c r="CQ5">
        <v>105</v>
      </c>
      <c r="CR5">
        <v>112</v>
      </c>
      <c r="CS5" s="2" t="s">
        <v>976</v>
      </c>
    </row>
    <row r="6" spans="1:97" ht="14.4" x14ac:dyDescent="0.3">
      <c r="A6" s="2" t="s">
        <v>58</v>
      </c>
      <c r="B6" s="2" t="s">
        <v>58</v>
      </c>
      <c r="C6" s="2" t="s">
        <v>46</v>
      </c>
      <c r="D6" s="2" t="s">
        <v>47</v>
      </c>
      <c r="E6" s="2" t="s">
        <v>52</v>
      </c>
      <c r="F6" s="2" t="s">
        <v>53</v>
      </c>
      <c r="G6" s="2" t="s">
        <v>54</v>
      </c>
      <c r="H6" s="2">
        <v>2016</v>
      </c>
      <c r="I6" s="2" t="s">
        <v>55</v>
      </c>
      <c r="J6" s="2" t="s">
        <v>56</v>
      </c>
      <c r="K6" s="2" t="s">
        <v>66</v>
      </c>
      <c r="L6" s="2">
        <v>90.986199999999997</v>
      </c>
      <c r="M6" s="2">
        <v>91.357200000000006</v>
      </c>
      <c r="N6" s="2">
        <v>88.352500000000006</v>
      </c>
      <c r="O6" s="2">
        <v>89.351600000000005</v>
      </c>
      <c r="P6" s="2">
        <v>92.082700000000003</v>
      </c>
      <c r="Q6" s="2">
        <v>90.923900000000003</v>
      </c>
      <c r="R6" s="2">
        <v>90.317499999999995</v>
      </c>
      <c r="S6" s="2">
        <v>90.6614</v>
      </c>
      <c r="T6" s="2">
        <v>99.433599999999998</v>
      </c>
      <c r="U6" s="2">
        <v>98.86</v>
      </c>
      <c r="V6" s="2" t="s">
        <v>793</v>
      </c>
      <c r="W6" s="2" t="s">
        <v>34</v>
      </c>
      <c r="X6" s="2" t="s">
        <v>35</v>
      </c>
      <c r="Y6" s="2" t="s">
        <v>34</v>
      </c>
      <c r="Z6" s="2" t="s">
        <v>36</v>
      </c>
      <c r="AA6" s="2" t="s">
        <v>59</v>
      </c>
      <c r="AB6" s="2" t="s">
        <v>64</v>
      </c>
      <c r="AC6" s="2" t="s">
        <v>841</v>
      </c>
      <c r="AD6" s="2">
        <v>100</v>
      </c>
      <c r="AE6" s="2" t="s">
        <v>65</v>
      </c>
      <c r="AF6" s="2" t="s">
        <v>875</v>
      </c>
      <c r="AG6" s="2">
        <v>100</v>
      </c>
      <c r="AH6" s="2" t="s">
        <v>38</v>
      </c>
      <c r="AI6" s="2" t="s">
        <v>48</v>
      </c>
      <c r="AJ6" s="2" t="s">
        <v>884</v>
      </c>
      <c r="AK6" s="2">
        <v>100</v>
      </c>
      <c r="AL6" s="2" t="s">
        <v>993</v>
      </c>
      <c r="AM6" s="2" t="s">
        <v>1005</v>
      </c>
      <c r="AN6" s="2" t="s">
        <v>1005</v>
      </c>
      <c r="AO6" s="2">
        <v>5053150</v>
      </c>
      <c r="AP6" s="2">
        <v>4939</v>
      </c>
      <c r="AQ6" s="2">
        <v>2212</v>
      </c>
      <c r="AR6" s="2" t="s">
        <v>939</v>
      </c>
      <c r="AS6" s="3" t="s">
        <v>801</v>
      </c>
      <c r="AT6" s="2" t="s">
        <v>60</v>
      </c>
      <c r="AU6" s="2" t="s">
        <v>61</v>
      </c>
      <c r="AW6" s="2">
        <v>6</v>
      </c>
      <c r="AX6" s="2">
        <v>3</v>
      </c>
      <c r="AY6" s="2">
        <v>3</v>
      </c>
      <c r="AZ6" s="2" t="s">
        <v>40</v>
      </c>
      <c r="BA6" s="2">
        <v>4</v>
      </c>
      <c r="BB6" s="2" t="s">
        <v>41</v>
      </c>
      <c r="BC6" s="2">
        <v>4</v>
      </c>
      <c r="BD6" s="2" t="s">
        <v>41</v>
      </c>
      <c r="BE6" s="2">
        <v>0</v>
      </c>
      <c r="BG6" s="2">
        <v>2</v>
      </c>
      <c r="BH6" s="2" t="s">
        <v>42</v>
      </c>
      <c r="BI6" s="2">
        <v>0</v>
      </c>
      <c r="BJ6" s="2" t="s">
        <v>43</v>
      </c>
      <c r="BK6" s="2">
        <v>9</v>
      </c>
      <c r="BL6" s="2">
        <v>152104</v>
      </c>
      <c r="BM6" s="2">
        <v>0</v>
      </c>
      <c r="BN6" s="2">
        <v>3</v>
      </c>
      <c r="BO6" s="2" t="s">
        <v>62</v>
      </c>
      <c r="BP6" s="2">
        <v>61</v>
      </c>
      <c r="BQ6" s="2" t="s">
        <v>63</v>
      </c>
      <c r="BR6" s="2">
        <v>124</v>
      </c>
      <c r="BS6" s="2">
        <v>123</v>
      </c>
      <c r="BT6" s="2">
        <v>1</v>
      </c>
      <c r="BU6" s="2">
        <v>0</v>
      </c>
      <c r="BV6" s="2">
        <v>0</v>
      </c>
      <c r="BW6" s="2">
        <v>124</v>
      </c>
      <c r="BX6" s="2">
        <v>90</v>
      </c>
      <c r="BY6" s="2">
        <v>369624</v>
      </c>
      <c r="BZ6" s="2">
        <v>161311</v>
      </c>
      <c r="CA6" s="2">
        <v>99704</v>
      </c>
      <c r="CB6" s="2">
        <v>12</v>
      </c>
      <c r="CC6" s="2">
        <v>22</v>
      </c>
      <c r="CD6">
        <v>2422</v>
      </c>
      <c r="CE6">
        <v>0</v>
      </c>
      <c r="CF6">
        <v>61</v>
      </c>
      <c r="CG6">
        <v>0</v>
      </c>
      <c r="CH6">
        <v>22</v>
      </c>
      <c r="CI6">
        <v>5</v>
      </c>
      <c r="CJ6">
        <v>3</v>
      </c>
      <c r="CK6">
        <v>28</v>
      </c>
      <c r="CL6">
        <v>32</v>
      </c>
      <c r="CM6">
        <v>53</v>
      </c>
      <c r="CN6">
        <v>67</v>
      </c>
      <c r="CO6">
        <v>82</v>
      </c>
      <c r="CP6">
        <v>82</v>
      </c>
      <c r="CQ6">
        <v>83</v>
      </c>
      <c r="CR6">
        <v>87</v>
      </c>
      <c r="CS6" s="2" t="s">
        <v>977</v>
      </c>
    </row>
    <row r="7" spans="1:97" ht="14.4" x14ac:dyDescent="0.3">
      <c r="A7" s="2" t="s">
        <v>67</v>
      </c>
      <c r="B7" s="2" t="s">
        <v>67</v>
      </c>
      <c r="C7" s="2" t="s">
        <v>46</v>
      </c>
      <c r="D7" s="2" t="s">
        <v>47</v>
      </c>
      <c r="E7" s="2" t="s">
        <v>52</v>
      </c>
      <c r="F7" s="2" t="s">
        <v>53</v>
      </c>
      <c r="G7" s="2" t="s">
        <v>54</v>
      </c>
      <c r="H7" s="2">
        <v>2020</v>
      </c>
      <c r="I7" s="2" t="s">
        <v>55</v>
      </c>
      <c r="J7" s="2" t="s">
        <v>56</v>
      </c>
      <c r="K7" s="2" t="s">
        <v>75</v>
      </c>
      <c r="L7" s="2">
        <v>90.971800000000002</v>
      </c>
      <c r="M7" s="2">
        <v>91.239000000000004</v>
      </c>
      <c r="N7" s="2">
        <v>88.483000000000004</v>
      </c>
      <c r="O7" s="2">
        <v>89.451499999999996</v>
      </c>
      <c r="P7" s="2">
        <v>92.197199999999995</v>
      </c>
      <c r="Q7" s="2">
        <v>90.981399999999994</v>
      </c>
      <c r="R7" s="2">
        <v>90.248599999999996</v>
      </c>
      <c r="S7" s="2">
        <v>90.748400000000004</v>
      </c>
      <c r="T7" s="2">
        <v>99.432000000000002</v>
      </c>
      <c r="U7" s="2">
        <v>98.9</v>
      </c>
      <c r="V7" s="2" t="s">
        <v>793</v>
      </c>
      <c r="W7" s="2" t="s">
        <v>34</v>
      </c>
      <c r="X7" s="2" t="s">
        <v>35</v>
      </c>
      <c r="Y7" s="2" t="s">
        <v>34</v>
      </c>
      <c r="Z7" s="2" t="s">
        <v>36</v>
      </c>
      <c r="AA7" s="2" t="s">
        <v>68</v>
      </c>
      <c r="AB7" s="2" t="s">
        <v>73</v>
      </c>
      <c r="AC7" s="2" t="s">
        <v>842</v>
      </c>
      <c r="AD7" s="2" t="s">
        <v>843</v>
      </c>
      <c r="AE7" s="2" t="s">
        <v>74</v>
      </c>
      <c r="AF7" s="2" t="s">
        <v>876</v>
      </c>
      <c r="AG7" s="2">
        <v>100</v>
      </c>
      <c r="AH7" s="2" t="s">
        <v>38</v>
      </c>
      <c r="AI7" s="2" t="s">
        <v>48</v>
      </c>
      <c r="AJ7" s="2" t="s">
        <v>857</v>
      </c>
      <c r="AK7" s="2">
        <v>100</v>
      </c>
      <c r="AL7" s="2" t="s">
        <v>994</v>
      </c>
      <c r="AM7" s="2" t="s">
        <v>1005</v>
      </c>
      <c r="AN7" s="2" t="s">
        <v>1005</v>
      </c>
      <c r="AO7" s="2">
        <v>5046525</v>
      </c>
      <c r="AP7" s="2">
        <v>4990</v>
      </c>
      <c r="AQ7" s="2">
        <v>2179</v>
      </c>
      <c r="AR7" s="2" t="s">
        <v>939</v>
      </c>
      <c r="AS7" s="3" t="s">
        <v>802</v>
      </c>
      <c r="AT7" s="2" t="s">
        <v>69</v>
      </c>
      <c r="AU7" s="2" t="s">
        <v>70</v>
      </c>
      <c r="AW7" s="2">
        <v>6</v>
      </c>
      <c r="AX7" s="2">
        <v>3</v>
      </c>
      <c r="AY7" s="2">
        <v>3</v>
      </c>
      <c r="AZ7" s="2" t="s">
        <v>40</v>
      </c>
      <c r="BA7" s="2">
        <v>4</v>
      </c>
      <c r="BB7" s="2" t="s">
        <v>41</v>
      </c>
      <c r="BC7" s="2">
        <v>4</v>
      </c>
      <c r="BD7" s="2" t="s">
        <v>41</v>
      </c>
      <c r="BE7" s="2">
        <v>0</v>
      </c>
      <c r="BG7" s="2">
        <v>3</v>
      </c>
      <c r="BH7" s="2" t="s">
        <v>42</v>
      </c>
      <c r="BI7" s="2">
        <v>0</v>
      </c>
      <c r="BJ7" s="2" t="s">
        <v>43</v>
      </c>
      <c r="BK7" s="2">
        <v>5</v>
      </c>
      <c r="BL7" s="2">
        <v>178733</v>
      </c>
      <c r="BM7" s="2">
        <v>0</v>
      </c>
      <c r="BN7" s="2">
        <v>3</v>
      </c>
      <c r="BO7" s="2" t="s">
        <v>71</v>
      </c>
      <c r="BP7" s="2">
        <v>54</v>
      </c>
      <c r="BQ7" s="2" t="s">
        <v>72</v>
      </c>
      <c r="BR7" s="2">
        <v>124</v>
      </c>
      <c r="BS7" s="2">
        <v>124</v>
      </c>
      <c r="BT7" s="2">
        <v>0</v>
      </c>
      <c r="BU7" s="2">
        <v>0</v>
      </c>
      <c r="BV7" s="2">
        <v>0</v>
      </c>
      <c r="BW7" s="2">
        <v>124</v>
      </c>
      <c r="BX7" s="2">
        <v>69</v>
      </c>
      <c r="BY7" s="2">
        <v>519148</v>
      </c>
      <c r="BZ7" s="2">
        <v>158027</v>
      </c>
      <c r="CA7" s="2">
        <v>113850</v>
      </c>
      <c r="CB7" s="2">
        <v>9</v>
      </c>
      <c r="CC7" s="2">
        <v>18</v>
      </c>
      <c r="CD7">
        <v>2424</v>
      </c>
      <c r="CE7">
        <v>0</v>
      </c>
      <c r="CF7">
        <v>58</v>
      </c>
      <c r="CG7">
        <v>0</v>
      </c>
      <c r="CH7">
        <v>21</v>
      </c>
      <c r="CI7">
        <v>6</v>
      </c>
      <c r="CJ7">
        <v>4</v>
      </c>
      <c r="CK7">
        <v>15</v>
      </c>
      <c r="CL7">
        <v>17</v>
      </c>
      <c r="CM7">
        <v>23</v>
      </c>
      <c r="CN7">
        <v>32</v>
      </c>
      <c r="CO7">
        <v>41</v>
      </c>
      <c r="CP7">
        <v>41</v>
      </c>
      <c r="CQ7">
        <v>42</v>
      </c>
      <c r="CR7">
        <v>44</v>
      </c>
      <c r="CS7" s="2" t="s">
        <v>978</v>
      </c>
    </row>
    <row r="8" spans="1:97" ht="14.4" x14ac:dyDescent="0.3">
      <c r="A8" s="2" t="s">
        <v>76</v>
      </c>
      <c r="B8" s="2" t="s">
        <v>76</v>
      </c>
      <c r="C8" s="2" t="s">
        <v>46</v>
      </c>
      <c r="D8" s="2" t="s">
        <v>47</v>
      </c>
      <c r="E8" s="2" t="s">
        <v>52</v>
      </c>
      <c r="F8" s="2" t="s">
        <v>53</v>
      </c>
      <c r="G8" s="2" t="s">
        <v>54</v>
      </c>
      <c r="H8" s="2">
        <v>2020</v>
      </c>
      <c r="I8" s="2" t="s">
        <v>55</v>
      </c>
      <c r="J8" s="2" t="s">
        <v>56</v>
      </c>
      <c r="K8" s="2" t="s">
        <v>75</v>
      </c>
      <c r="L8" s="2">
        <v>90.975800000000007</v>
      </c>
      <c r="M8" s="2">
        <v>91.342600000000004</v>
      </c>
      <c r="N8" s="2">
        <v>88.397199999999998</v>
      </c>
      <c r="O8" s="2">
        <v>89.408699999999996</v>
      </c>
      <c r="P8" s="2">
        <v>92.239099999999993</v>
      </c>
      <c r="Q8" s="2">
        <v>90.964699999999993</v>
      </c>
      <c r="R8" s="2">
        <v>90.367099999999994</v>
      </c>
      <c r="S8" s="2">
        <v>90.704999999999998</v>
      </c>
      <c r="T8" s="2">
        <v>99.451499999999996</v>
      </c>
      <c r="U8" s="2">
        <v>98.921099999999996</v>
      </c>
      <c r="V8" s="2" t="s">
        <v>793</v>
      </c>
      <c r="W8" s="2" t="s">
        <v>34</v>
      </c>
      <c r="X8" s="2" t="s">
        <v>35</v>
      </c>
      <c r="Y8" s="2" t="s">
        <v>34</v>
      </c>
      <c r="Z8" s="2" t="s">
        <v>36</v>
      </c>
      <c r="AA8" s="2" t="s">
        <v>59</v>
      </c>
      <c r="AB8" s="2" t="s">
        <v>64</v>
      </c>
      <c r="AC8" s="2" t="s">
        <v>841</v>
      </c>
      <c r="AD8" s="2">
        <v>100</v>
      </c>
      <c r="AE8" s="2" t="s">
        <v>65</v>
      </c>
      <c r="AF8" s="2" t="s">
        <v>875</v>
      </c>
      <c r="AG8" s="2">
        <v>100</v>
      </c>
      <c r="AH8" s="2" t="s">
        <v>38</v>
      </c>
      <c r="AI8" s="2" t="s">
        <v>48</v>
      </c>
      <c r="AJ8" s="2" t="s">
        <v>884</v>
      </c>
      <c r="AK8" s="2">
        <v>100</v>
      </c>
      <c r="AL8" s="2" t="s">
        <v>993</v>
      </c>
      <c r="AM8" s="2" t="s">
        <v>1005</v>
      </c>
      <c r="AN8" s="2" t="s">
        <v>1005</v>
      </c>
      <c r="AO8" s="2">
        <v>4839579</v>
      </c>
      <c r="AP8" s="2">
        <v>4696</v>
      </c>
      <c r="AQ8" s="2">
        <v>1886</v>
      </c>
      <c r="AR8" s="2" t="s">
        <v>940</v>
      </c>
      <c r="AS8" s="3" t="s">
        <v>801</v>
      </c>
      <c r="AT8" s="2" t="s">
        <v>60</v>
      </c>
      <c r="AU8" s="2" t="s">
        <v>61</v>
      </c>
      <c r="AW8" s="2">
        <v>6</v>
      </c>
      <c r="AX8" s="2">
        <v>3</v>
      </c>
      <c r="AY8" s="2">
        <v>3</v>
      </c>
      <c r="AZ8" s="2" t="s">
        <v>40</v>
      </c>
      <c r="BA8" s="2">
        <v>4</v>
      </c>
      <c r="BB8" s="2" t="s">
        <v>41</v>
      </c>
      <c r="BC8" s="2">
        <v>4</v>
      </c>
      <c r="BD8" s="2" t="s">
        <v>41</v>
      </c>
      <c r="BE8" s="2">
        <v>0</v>
      </c>
      <c r="BG8" s="2">
        <v>2</v>
      </c>
      <c r="BH8" s="2" t="s">
        <v>42</v>
      </c>
      <c r="BI8" s="2">
        <v>0</v>
      </c>
      <c r="BJ8" s="2" t="s">
        <v>43</v>
      </c>
      <c r="BK8" s="2">
        <v>4</v>
      </c>
      <c r="BL8" s="2">
        <v>129471</v>
      </c>
      <c r="BM8" s="2">
        <v>0</v>
      </c>
      <c r="BN8" s="2">
        <v>2</v>
      </c>
      <c r="BO8" s="2" t="s">
        <v>77</v>
      </c>
      <c r="BP8" s="2">
        <v>61</v>
      </c>
      <c r="BQ8" s="2" t="s">
        <v>63</v>
      </c>
      <c r="BR8" s="2">
        <v>124</v>
      </c>
      <c r="BS8" s="2">
        <v>124</v>
      </c>
      <c r="BT8" s="2">
        <v>0</v>
      </c>
      <c r="BU8" s="2">
        <v>0</v>
      </c>
      <c r="BV8" s="2">
        <v>0</v>
      </c>
      <c r="BW8" s="2">
        <v>124</v>
      </c>
      <c r="BX8" s="2">
        <v>50</v>
      </c>
      <c r="BY8" s="2">
        <v>438182</v>
      </c>
      <c r="BZ8" s="2">
        <v>231721</v>
      </c>
      <c r="CA8" s="2">
        <v>111369</v>
      </c>
      <c r="CB8" s="2">
        <v>7</v>
      </c>
      <c r="CC8" s="2">
        <v>15</v>
      </c>
      <c r="CD8">
        <v>2422</v>
      </c>
      <c r="CE8">
        <v>0</v>
      </c>
      <c r="CF8">
        <v>62</v>
      </c>
      <c r="CG8">
        <v>0</v>
      </c>
      <c r="CH8">
        <v>21</v>
      </c>
      <c r="CI8">
        <v>5</v>
      </c>
      <c r="CJ8">
        <v>3</v>
      </c>
      <c r="CK8">
        <v>28</v>
      </c>
      <c r="CL8">
        <v>32</v>
      </c>
      <c r="CM8">
        <v>53</v>
      </c>
      <c r="CN8">
        <v>67</v>
      </c>
      <c r="CO8">
        <v>85</v>
      </c>
      <c r="CP8">
        <v>85</v>
      </c>
      <c r="CQ8">
        <v>86</v>
      </c>
      <c r="CR8">
        <v>90</v>
      </c>
      <c r="CS8" s="2" t="s">
        <v>979</v>
      </c>
    </row>
    <row r="9" spans="1:97" ht="14.4" x14ac:dyDescent="0.3">
      <c r="A9" s="2" t="s">
        <v>78</v>
      </c>
      <c r="B9" s="2" t="s">
        <v>78</v>
      </c>
      <c r="C9" s="2" t="s">
        <v>46</v>
      </c>
      <c r="D9" s="2" t="s">
        <v>47</v>
      </c>
      <c r="E9" s="2" t="s">
        <v>52</v>
      </c>
      <c r="F9" s="2" t="s">
        <v>53</v>
      </c>
      <c r="G9" s="2" t="s">
        <v>54</v>
      </c>
      <c r="H9" s="2">
        <v>2020</v>
      </c>
      <c r="I9" s="2" t="s">
        <v>55</v>
      </c>
      <c r="J9" s="2" t="s">
        <v>56</v>
      </c>
      <c r="K9" s="2" t="s">
        <v>80</v>
      </c>
      <c r="L9" s="2">
        <v>90.953699999999998</v>
      </c>
      <c r="M9" s="2">
        <v>91.335499999999996</v>
      </c>
      <c r="N9" s="2">
        <v>88.337000000000003</v>
      </c>
      <c r="O9" s="2">
        <v>89.424499999999995</v>
      </c>
      <c r="P9" s="2">
        <v>92.175299999999993</v>
      </c>
      <c r="Q9" s="2">
        <v>90.930899999999994</v>
      </c>
      <c r="R9" s="2">
        <v>90.249899999999997</v>
      </c>
      <c r="S9" s="2">
        <v>90.677099999999996</v>
      </c>
      <c r="T9" s="2">
        <v>99.492099999999994</v>
      </c>
      <c r="U9" s="2">
        <v>98.933099999999996</v>
      </c>
      <c r="V9" s="2" t="s">
        <v>793</v>
      </c>
      <c r="W9" s="2" t="s">
        <v>34</v>
      </c>
      <c r="X9" s="2" t="s">
        <v>35</v>
      </c>
      <c r="Y9" s="2" t="s">
        <v>34</v>
      </c>
      <c r="Z9" s="2" t="s">
        <v>36</v>
      </c>
      <c r="AA9" s="2" t="s">
        <v>59</v>
      </c>
      <c r="AB9" s="2" t="s">
        <v>64</v>
      </c>
      <c r="AC9" s="2" t="s">
        <v>841</v>
      </c>
      <c r="AD9" s="2">
        <v>100</v>
      </c>
      <c r="AE9" s="2" t="s">
        <v>65</v>
      </c>
      <c r="AF9" s="2" t="s">
        <v>875</v>
      </c>
      <c r="AG9" s="2">
        <v>100</v>
      </c>
      <c r="AH9" s="2" t="s">
        <v>38</v>
      </c>
      <c r="AI9" s="2" t="s">
        <v>48</v>
      </c>
      <c r="AJ9" s="2" t="s">
        <v>884</v>
      </c>
      <c r="AK9" s="2">
        <v>100</v>
      </c>
      <c r="AL9" s="2" t="s">
        <v>993</v>
      </c>
      <c r="AM9" s="2" t="s">
        <v>1005</v>
      </c>
      <c r="AN9" s="2" t="s">
        <v>1005</v>
      </c>
      <c r="AO9" s="2">
        <v>5095712</v>
      </c>
      <c r="AP9" s="2">
        <v>4994</v>
      </c>
      <c r="AQ9" s="2">
        <v>2198</v>
      </c>
      <c r="AR9" s="2" t="s">
        <v>939</v>
      </c>
      <c r="AS9" s="3" t="s">
        <v>803</v>
      </c>
      <c r="AT9" s="2" t="s">
        <v>60</v>
      </c>
      <c r="AU9" s="2" t="s">
        <v>61</v>
      </c>
      <c r="AW9" s="2">
        <v>6</v>
      </c>
      <c r="AX9" s="2">
        <v>3</v>
      </c>
      <c r="AY9" s="2">
        <v>3</v>
      </c>
      <c r="AZ9" s="2" t="s">
        <v>40</v>
      </c>
      <c r="BA9" s="2">
        <v>4</v>
      </c>
      <c r="BB9" s="2" t="s">
        <v>41</v>
      </c>
      <c r="BC9" s="2">
        <v>4</v>
      </c>
      <c r="BD9" s="2" t="s">
        <v>41</v>
      </c>
      <c r="BE9" s="2">
        <v>0</v>
      </c>
      <c r="BG9" s="2">
        <v>2</v>
      </c>
      <c r="BH9" s="2" t="s">
        <v>42</v>
      </c>
      <c r="BI9" s="2">
        <v>0</v>
      </c>
      <c r="BJ9" s="2" t="s">
        <v>43</v>
      </c>
      <c r="BK9" s="2">
        <v>3</v>
      </c>
      <c r="BL9" s="2">
        <v>100043</v>
      </c>
      <c r="BM9" s="2">
        <v>1</v>
      </c>
      <c r="BN9" s="2">
        <v>2</v>
      </c>
      <c r="BO9" s="2" t="s">
        <v>79</v>
      </c>
      <c r="BP9" s="2">
        <v>61</v>
      </c>
      <c r="BQ9" s="2" t="s">
        <v>63</v>
      </c>
      <c r="BR9" s="2">
        <v>124</v>
      </c>
      <c r="BS9" s="2">
        <v>123</v>
      </c>
      <c r="BT9" s="2">
        <v>1</v>
      </c>
      <c r="BU9" s="2">
        <v>0</v>
      </c>
      <c r="BV9" s="2">
        <v>0</v>
      </c>
      <c r="BW9" s="2">
        <v>124</v>
      </c>
      <c r="BX9" s="2">
        <v>74</v>
      </c>
      <c r="BY9" s="2">
        <v>824636</v>
      </c>
      <c r="BZ9" s="2">
        <v>199774</v>
      </c>
      <c r="CA9" s="2">
        <v>108270</v>
      </c>
      <c r="CB9" s="2">
        <v>7</v>
      </c>
      <c r="CC9" s="2">
        <v>16</v>
      </c>
      <c r="CD9">
        <v>2424</v>
      </c>
      <c r="CE9">
        <v>0</v>
      </c>
      <c r="CF9">
        <v>60</v>
      </c>
      <c r="CG9">
        <v>0</v>
      </c>
      <c r="CH9">
        <v>21</v>
      </c>
      <c r="CI9">
        <v>5</v>
      </c>
      <c r="CJ9">
        <v>3</v>
      </c>
      <c r="CK9">
        <v>28</v>
      </c>
      <c r="CL9">
        <v>32</v>
      </c>
      <c r="CM9">
        <v>53</v>
      </c>
      <c r="CN9">
        <v>67</v>
      </c>
      <c r="CO9">
        <v>84</v>
      </c>
      <c r="CP9">
        <v>84</v>
      </c>
      <c r="CQ9">
        <v>85</v>
      </c>
      <c r="CR9">
        <v>89</v>
      </c>
      <c r="CS9" s="2" t="s">
        <v>974</v>
      </c>
    </row>
    <row r="10" spans="1:97" ht="14.4" x14ac:dyDescent="0.3">
      <c r="A10" s="2" t="s">
        <v>81</v>
      </c>
      <c r="B10" s="2" t="s">
        <v>81</v>
      </c>
      <c r="C10" s="2" t="s">
        <v>46</v>
      </c>
      <c r="D10" s="2" t="s">
        <v>47</v>
      </c>
      <c r="E10" s="2" t="s">
        <v>52</v>
      </c>
      <c r="F10" s="2" t="s">
        <v>53</v>
      </c>
      <c r="G10" s="2" t="s">
        <v>54</v>
      </c>
      <c r="H10" s="2">
        <v>2020</v>
      </c>
      <c r="I10" s="2" t="s">
        <v>55</v>
      </c>
      <c r="J10" s="2" t="s">
        <v>56</v>
      </c>
      <c r="K10" s="2" t="s">
        <v>87</v>
      </c>
      <c r="L10" s="2">
        <v>91.292500000000004</v>
      </c>
      <c r="M10" s="2">
        <v>91.375399999999999</v>
      </c>
      <c r="N10" s="2">
        <v>88.4328</v>
      </c>
      <c r="O10" s="2">
        <v>89.474000000000004</v>
      </c>
      <c r="P10" s="2">
        <v>92.330100000000002</v>
      </c>
      <c r="Q10" s="2">
        <v>91.214799999999997</v>
      </c>
      <c r="R10" s="2">
        <v>90.409599999999998</v>
      </c>
      <c r="S10" s="2">
        <v>90.816999999999993</v>
      </c>
      <c r="T10" s="2">
        <v>99.308800000000005</v>
      </c>
      <c r="U10" s="2">
        <v>98.905900000000003</v>
      </c>
      <c r="V10" s="2" t="s">
        <v>793</v>
      </c>
      <c r="W10" s="2" t="s">
        <v>34</v>
      </c>
      <c r="X10" s="2" t="s">
        <v>35</v>
      </c>
      <c r="Y10" s="2" t="s">
        <v>34</v>
      </c>
      <c r="Z10" s="2" t="s">
        <v>36</v>
      </c>
      <c r="AA10" s="2" t="s">
        <v>82</v>
      </c>
      <c r="AB10" s="2" t="s">
        <v>85</v>
      </c>
      <c r="AC10" s="2">
        <v>100</v>
      </c>
      <c r="AD10" s="2">
        <v>100</v>
      </c>
      <c r="AE10" s="2" t="s">
        <v>86</v>
      </c>
      <c r="AF10" s="2">
        <v>100</v>
      </c>
      <c r="AG10" s="2">
        <v>100</v>
      </c>
      <c r="AH10" s="2" t="s">
        <v>38</v>
      </c>
      <c r="AI10" s="2" t="s">
        <v>48</v>
      </c>
      <c r="AJ10" s="2" t="s">
        <v>884</v>
      </c>
      <c r="AK10" s="2">
        <v>100</v>
      </c>
      <c r="AL10" s="2" t="s">
        <v>993</v>
      </c>
      <c r="AM10" s="2" t="s">
        <v>1005</v>
      </c>
      <c r="AN10" s="2" t="s">
        <v>1005</v>
      </c>
      <c r="AO10" s="2">
        <v>5162655</v>
      </c>
      <c r="AP10" s="2">
        <v>5100</v>
      </c>
      <c r="AQ10" s="2">
        <v>2289</v>
      </c>
      <c r="AR10" s="2" t="s">
        <v>939</v>
      </c>
      <c r="AS10" s="3" t="s">
        <v>804</v>
      </c>
      <c r="AT10" s="2" t="s">
        <v>60</v>
      </c>
      <c r="AU10" s="2" t="s">
        <v>61</v>
      </c>
      <c r="AW10" s="2">
        <v>6</v>
      </c>
      <c r="AX10" s="2">
        <v>3</v>
      </c>
      <c r="AY10" s="2">
        <v>3</v>
      </c>
      <c r="AZ10" s="2" t="s">
        <v>40</v>
      </c>
      <c r="BA10" s="2">
        <v>4</v>
      </c>
      <c r="BB10" s="2" t="s">
        <v>41</v>
      </c>
      <c r="BC10" s="2">
        <v>4</v>
      </c>
      <c r="BD10" s="2" t="s">
        <v>41</v>
      </c>
      <c r="BE10" s="2">
        <v>0</v>
      </c>
      <c r="BG10" s="2">
        <v>2</v>
      </c>
      <c r="BH10" s="2" t="s">
        <v>42</v>
      </c>
      <c r="BI10" s="2">
        <v>0</v>
      </c>
      <c r="BJ10" s="2" t="s">
        <v>43</v>
      </c>
      <c r="BK10" s="2">
        <v>7</v>
      </c>
      <c r="BL10" s="2">
        <v>237549</v>
      </c>
      <c r="BM10" s="2">
        <v>1</v>
      </c>
      <c r="BN10" s="2">
        <v>4</v>
      </c>
      <c r="BO10" s="2" t="s">
        <v>83</v>
      </c>
      <c r="BP10" s="2">
        <v>53</v>
      </c>
      <c r="BQ10" s="2" t="s">
        <v>84</v>
      </c>
      <c r="BR10" s="2">
        <v>124</v>
      </c>
      <c r="BS10" s="2">
        <v>124</v>
      </c>
      <c r="BT10" s="2">
        <v>0</v>
      </c>
      <c r="BU10" s="2">
        <v>0</v>
      </c>
      <c r="BV10" s="2">
        <v>0</v>
      </c>
      <c r="BW10" s="2">
        <v>124</v>
      </c>
      <c r="BX10" s="2">
        <v>97</v>
      </c>
      <c r="BY10" s="2">
        <v>422684</v>
      </c>
      <c r="BZ10" s="2">
        <v>199788</v>
      </c>
      <c r="CA10" s="2">
        <v>111370</v>
      </c>
      <c r="CB10" s="2">
        <v>8</v>
      </c>
      <c r="CC10" s="2">
        <v>17</v>
      </c>
      <c r="CD10">
        <v>2423</v>
      </c>
      <c r="CE10">
        <v>0</v>
      </c>
      <c r="CF10">
        <v>58</v>
      </c>
      <c r="CG10">
        <v>0</v>
      </c>
      <c r="CH10">
        <v>25</v>
      </c>
      <c r="CI10">
        <v>5</v>
      </c>
      <c r="CJ10">
        <v>2</v>
      </c>
      <c r="CK10">
        <v>28</v>
      </c>
      <c r="CL10">
        <v>33</v>
      </c>
      <c r="CM10">
        <v>59</v>
      </c>
      <c r="CN10">
        <v>73</v>
      </c>
      <c r="CO10">
        <v>91</v>
      </c>
      <c r="CP10">
        <v>91</v>
      </c>
      <c r="CQ10">
        <v>92</v>
      </c>
      <c r="CR10">
        <v>97</v>
      </c>
      <c r="CS10" s="2" t="s">
        <v>965</v>
      </c>
    </row>
    <row r="11" spans="1:97" ht="14.4" x14ac:dyDescent="0.3">
      <c r="A11" s="2" t="s">
        <v>88</v>
      </c>
      <c r="B11" s="2" t="s">
        <v>88</v>
      </c>
      <c r="C11" s="2" t="s">
        <v>46</v>
      </c>
      <c r="D11" s="2" t="s">
        <v>47</v>
      </c>
      <c r="E11" s="2" t="s">
        <v>52</v>
      </c>
      <c r="F11" s="2" t="s">
        <v>53</v>
      </c>
      <c r="G11" s="2" t="s">
        <v>54</v>
      </c>
      <c r="H11" s="2">
        <v>2020</v>
      </c>
      <c r="I11" s="2" t="s">
        <v>55</v>
      </c>
      <c r="J11" s="2" t="s">
        <v>56</v>
      </c>
      <c r="K11" s="2" t="s">
        <v>87</v>
      </c>
      <c r="L11" s="2">
        <v>91.020300000000006</v>
      </c>
      <c r="M11" s="2">
        <v>91.281800000000004</v>
      </c>
      <c r="N11" s="2">
        <v>88.427400000000006</v>
      </c>
      <c r="O11" s="2">
        <v>89.292900000000003</v>
      </c>
      <c r="P11" s="2">
        <v>92.258899999999997</v>
      </c>
      <c r="Q11" s="2">
        <v>91.000100000000003</v>
      </c>
      <c r="R11" s="2">
        <v>90.303799999999995</v>
      </c>
      <c r="S11" s="2">
        <v>90.763199999999998</v>
      </c>
      <c r="T11" s="2">
        <v>99.468699999999998</v>
      </c>
      <c r="U11" s="2">
        <v>98.9392</v>
      </c>
      <c r="V11" s="2" t="s">
        <v>793</v>
      </c>
      <c r="W11" s="2" t="s">
        <v>34</v>
      </c>
      <c r="X11" s="2" t="s">
        <v>35</v>
      </c>
      <c r="Y11" s="2" t="s">
        <v>34</v>
      </c>
      <c r="Z11" s="2" t="s">
        <v>36</v>
      </c>
      <c r="AA11" s="2" t="s">
        <v>37</v>
      </c>
      <c r="AB11" s="2" t="s">
        <v>49</v>
      </c>
      <c r="AC11" s="2" t="s">
        <v>840</v>
      </c>
      <c r="AD11" s="2">
        <v>100</v>
      </c>
      <c r="AE11" s="2" t="s">
        <v>50</v>
      </c>
      <c r="AF11" s="2" t="s">
        <v>874</v>
      </c>
      <c r="AG11" s="2">
        <v>100</v>
      </c>
      <c r="AH11" s="2" t="s">
        <v>38</v>
      </c>
      <c r="AI11" s="2" t="s">
        <v>48</v>
      </c>
      <c r="AJ11" s="2" t="s">
        <v>884</v>
      </c>
      <c r="AK11" s="2">
        <v>100</v>
      </c>
      <c r="AL11" s="2" t="s">
        <v>993</v>
      </c>
      <c r="AM11" s="2" t="s">
        <v>1005</v>
      </c>
      <c r="AN11" s="2" t="s">
        <v>1005</v>
      </c>
      <c r="AO11" s="2">
        <v>5022776</v>
      </c>
      <c r="AP11" s="2">
        <v>4991</v>
      </c>
      <c r="AQ11" s="2">
        <v>2225</v>
      </c>
      <c r="AR11" s="2" t="s">
        <v>939</v>
      </c>
      <c r="AS11" s="3" t="s">
        <v>803</v>
      </c>
      <c r="AT11" s="2" t="s">
        <v>51</v>
      </c>
      <c r="AU11" s="2" t="s">
        <v>39</v>
      </c>
      <c r="AW11" s="2">
        <v>6</v>
      </c>
      <c r="AX11" s="2">
        <v>3</v>
      </c>
      <c r="AY11" s="2">
        <v>3</v>
      </c>
      <c r="AZ11" s="2" t="s">
        <v>40</v>
      </c>
      <c r="BA11" s="2">
        <v>4</v>
      </c>
      <c r="BB11" s="2" t="s">
        <v>41</v>
      </c>
      <c r="BC11" s="2">
        <v>4</v>
      </c>
      <c r="BD11" s="2" t="s">
        <v>41</v>
      </c>
      <c r="BE11" s="2">
        <v>0</v>
      </c>
      <c r="BG11" s="2">
        <v>2</v>
      </c>
      <c r="BH11" s="2" t="s">
        <v>42</v>
      </c>
      <c r="BI11" s="2">
        <v>0</v>
      </c>
      <c r="BJ11" s="2" t="s">
        <v>43</v>
      </c>
      <c r="BK11" s="2">
        <v>9</v>
      </c>
      <c r="BL11" s="2">
        <v>118214</v>
      </c>
      <c r="BM11" s="2">
        <v>1</v>
      </c>
      <c r="BN11" s="2">
        <v>5</v>
      </c>
      <c r="BO11" s="2" t="s">
        <v>89</v>
      </c>
      <c r="BP11" s="2">
        <v>54</v>
      </c>
      <c r="BQ11" s="2" t="s">
        <v>45</v>
      </c>
      <c r="BR11" s="2">
        <v>124</v>
      </c>
      <c r="BS11" s="2">
        <v>124</v>
      </c>
      <c r="BT11" s="2">
        <v>0</v>
      </c>
      <c r="BU11" s="2">
        <v>0</v>
      </c>
      <c r="BV11" s="2">
        <v>0</v>
      </c>
      <c r="BW11" s="2">
        <v>124</v>
      </c>
      <c r="BX11" s="2">
        <v>163</v>
      </c>
      <c r="BY11" s="2">
        <v>313636</v>
      </c>
      <c r="BZ11" s="2">
        <v>124123</v>
      </c>
      <c r="CA11" s="2">
        <v>71192</v>
      </c>
      <c r="CB11" s="2">
        <v>12</v>
      </c>
      <c r="CC11" s="2">
        <v>25</v>
      </c>
      <c r="CD11">
        <v>2420</v>
      </c>
      <c r="CE11">
        <v>0</v>
      </c>
      <c r="CF11">
        <v>58</v>
      </c>
      <c r="CG11">
        <v>1</v>
      </c>
      <c r="CH11">
        <v>24</v>
      </c>
      <c r="CI11">
        <v>6</v>
      </c>
      <c r="CJ11">
        <v>4</v>
      </c>
      <c r="CK11">
        <v>34</v>
      </c>
      <c r="CL11">
        <v>40</v>
      </c>
      <c r="CM11">
        <v>67</v>
      </c>
      <c r="CN11">
        <v>85</v>
      </c>
      <c r="CO11">
        <v>105</v>
      </c>
      <c r="CP11">
        <v>105</v>
      </c>
      <c r="CQ11">
        <v>106</v>
      </c>
      <c r="CR11">
        <v>113</v>
      </c>
      <c r="CS11" s="2" t="s">
        <v>964</v>
      </c>
    </row>
    <row r="12" spans="1:97" ht="14.4" x14ac:dyDescent="0.3">
      <c r="A12" s="2" t="s">
        <v>90</v>
      </c>
      <c r="B12" s="2" t="s">
        <v>90</v>
      </c>
      <c r="C12" s="2" t="s">
        <v>46</v>
      </c>
      <c r="D12" s="2" t="s">
        <v>47</v>
      </c>
      <c r="E12" s="2" t="s">
        <v>52</v>
      </c>
      <c r="F12" s="2" t="s">
        <v>53</v>
      </c>
      <c r="G12" s="2" t="s">
        <v>54</v>
      </c>
      <c r="H12" s="2">
        <v>2016</v>
      </c>
      <c r="I12" s="2" t="s">
        <v>55</v>
      </c>
      <c r="J12" s="2" t="s">
        <v>56</v>
      </c>
      <c r="K12" s="2" t="s">
        <v>92</v>
      </c>
      <c r="L12" s="2">
        <v>91.019900000000007</v>
      </c>
      <c r="M12" s="2">
        <v>91.288600000000002</v>
      </c>
      <c r="N12" s="2">
        <v>88.287000000000006</v>
      </c>
      <c r="O12" s="2">
        <v>89.382599999999996</v>
      </c>
      <c r="P12" s="2">
        <v>92.232100000000003</v>
      </c>
      <c r="Q12" s="2">
        <v>91.007000000000005</v>
      </c>
      <c r="R12" s="2">
        <v>90.333500000000001</v>
      </c>
      <c r="S12" s="2">
        <v>90.671300000000002</v>
      </c>
      <c r="T12" s="2">
        <v>99.483099999999993</v>
      </c>
      <c r="U12" s="2">
        <v>98.929199999999994</v>
      </c>
      <c r="V12" s="2" t="s">
        <v>793</v>
      </c>
      <c r="W12" s="2" t="s">
        <v>34</v>
      </c>
      <c r="X12" s="2" t="s">
        <v>35</v>
      </c>
      <c r="Y12" s="2" t="s">
        <v>34</v>
      </c>
      <c r="Z12" s="2" t="s">
        <v>36</v>
      </c>
      <c r="AA12" s="2" t="s">
        <v>59</v>
      </c>
      <c r="AB12" s="2" t="s">
        <v>64</v>
      </c>
      <c r="AC12" s="2" t="s">
        <v>841</v>
      </c>
      <c r="AD12" s="2">
        <v>100</v>
      </c>
      <c r="AE12" s="2" t="s">
        <v>65</v>
      </c>
      <c r="AF12" s="2" t="s">
        <v>875</v>
      </c>
      <c r="AG12" s="2">
        <v>100</v>
      </c>
      <c r="AH12" s="2" t="s">
        <v>38</v>
      </c>
      <c r="AI12" s="2" t="s">
        <v>48</v>
      </c>
      <c r="AJ12" s="2" t="s">
        <v>884</v>
      </c>
      <c r="AK12" s="2">
        <v>100</v>
      </c>
      <c r="AL12" s="2" t="s">
        <v>993</v>
      </c>
      <c r="AM12" s="2" t="s">
        <v>1005</v>
      </c>
      <c r="AN12" s="2" t="s">
        <v>1005</v>
      </c>
      <c r="AO12" s="2">
        <v>5231812</v>
      </c>
      <c r="AP12" s="2">
        <v>5158</v>
      </c>
      <c r="AQ12" s="2">
        <v>2367</v>
      </c>
      <c r="AR12" s="2" t="s">
        <v>939</v>
      </c>
      <c r="AS12" s="3" t="s">
        <v>801</v>
      </c>
      <c r="AT12" s="2" t="s">
        <v>60</v>
      </c>
      <c r="AU12" s="2" t="s">
        <v>61</v>
      </c>
      <c r="AW12" s="2">
        <v>6</v>
      </c>
      <c r="AX12" s="2">
        <v>3</v>
      </c>
      <c r="AY12" s="2">
        <v>3</v>
      </c>
      <c r="AZ12" s="2" t="s">
        <v>40</v>
      </c>
      <c r="BA12" s="2">
        <v>4</v>
      </c>
      <c r="BB12" s="2" t="s">
        <v>41</v>
      </c>
      <c r="BC12" s="2">
        <v>4</v>
      </c>
      <c r="BD12" s="2" t="s">
        <v>41</v>
      </c>
      <c r="BE12" s="2">
        <v>0</v>
      </c>
      <c r="BG12" s="2">
        <v>2</v>
      </c>
      <c r="BH12" s="2" t="s">
        <v>42</v>
      </c>
      <c r="BI12" s="2">
        <v>0</v>
      </c>
      <c r="BJ12" s="2" t="s">
        <v>43</v>
      </c>
      <c r="BK12" s="2">
        <v>7</v>
      </c>
      <c r="BL12" s="2">
        <v>211766</v>
      </c>
      <c r="BM12" s="2">
        <v>2</v>
      </c>
      <c r="BN12" s="2">
        <v>5</v>
      </c>
      <c r="BO12" s="2" t="s">
        <v>91</v>
      </c>
      <c r="BP12" s="2">
        <v>61</v>
      </c>
      <c r="BQ12" s="2" t="s">
        <v>63</v>
      </c>
      <c r="BR12" s="2">
        <v>124</v>
      </c>
      <c r="BS12" s="2">
        <v>123</v>
      </c>
      <c r="BT12" s="2">
        <v>1</v>
      </c>
      <c r="BU12" s="2">
        <v>0</v>
      </c>
      <c r="BV12" s="2">
        <v>0</v>
      </c>
      <c r="BW12" s="2">
        <v>124</v>
      </c>
      <c r="BX12" s="2">
        <v>85</v>
      </c>
      <c r="BY12" s="2">
        <v>824914</v>
      </c>
      <c r="BZ12" s="2">
        <v>163600</v>
      </c>
      <c r="CA12" s="2">
        <v>99648</v>
      </c>
      <c r="CB12" s="2">
        <v>8</v>
      </c>
      <c r="CC12" s="2">
        <v>19</v>
      </c>
      <c r="CD12">
        <v>2421</v>
      </c>
      <c r="CE12">
        <v>0</v>
      </c>
      <c r="CF12">
        <v>61</v>
      </c>
      <c r="CG12">
        <v>0</v>
      </c>
      <c r="CH12">
        <v>23</v>
      </c>
      <c r="CI12">
        <v>5</v>
      </c>
      <c r="CJ12">
        <v>3</v>
      </c>
      <c r="CK12">
        <v>28</v>
      </c>
      <c r="CL12">
        <v>32</v>
      </c>
      <c r="CM12">
        <v>53</v>
      </c>
      <c r="CN12">
        <v>67</v>
      </c>
      <c r="CO12">
        <v>83</v>
      </c>
      <c r="CP12">
        <v>83</v>
      </c>
      <c r="CQ12">
        <v>84</v>
      </c>
      <c r="CR12">
        <v>88</v>
      </c>
      <c r="CS12" s="2" t="s">
        <v>963</v>
      </c>
    </row>
    <row r="13" spans="1:97" ht="14.4" x14ac:dyDescent="0.3">
      <c r="A13" s="2" t="s">
        <v>93</v>
      </c>
      <c r="B13" s="2" t="s">
        <v>93</v>
      </c>
      <c r="C13" s="2" t="s">
        <v>46</v>
      </c>
      <c r="D13" s="2" t="s">
        <v>47</v>
      </c>
      <c r="E13" s="2" t="s">
        <v>52</v>
      </c>
      <c r="F13" s="2" t="s">
        <v>53</v>
      </c>
      <c r="G13" s="2" t="s">
        <v>54</v>
      </c>
      <c r="H13" s="2">
        <v>2020</v>
      </c>
      <c r="I13" s="2" t="s">
        <v>55</v>
      </c>
      <c r="J13" s="2" t="s">
        <v>56</v>
      </c>
      <c r="K13" s="2" t="s">
        <v>87</v>
      </c>
      <c r="L13" s="2">
        <v>91.088999999999999</v>
      </c>
      <c r="M13" s="2">
        <v>91.266400000000004</v>
      </c>
      <c r="N13" s="2">
        <v>88.590999999999994</v>
      </c>
      <c r="O13" s="2">
        <v>89.388900000000007</v>
      </c>
      <c r="P13" s="2">
        <v>92.239599999999996</v>
      </c>
      <c r="Q13" s="2">
        <v>90.9512</v>
      </c>
      <c r="R13" s="2">
        <v>90.367999999999995</v>
      </c>
      <c r="S13" s="2">
        <v>90.724800000000002</v>
      </c>
      <c r="T13" s="2">
        <v>99.504099999999994</v>
      </c>
      <c r="U13" s="2">
        <v>98.998699999999999</v>
      </c>
      <c r="V13" s="2" t="s">
        <v>793</v>
      </c>
      <c r="W13" s="2" t="s">
        <v>34</v>
      </c>
      <c r="X13" s="2" t="s">
        <v>35</v>
      </c>
      <c r="Y13" s="2" t="s">
        <v>34</v>
      </c>
      <c r="Z13" s="2" t="s">
        <v>36</v>
      </c>
      <c r="AA13" s="2" t="s">
        <v>94</v>
      </c>
      <c r="AB13" s="2" t="s">
        <v>99</v>
      </c>
      <c r="AC13" s="2" t="s">
        <v>844</v>
      </c>
      <c r="AD13" s="2">
        <v>100</v>
      </c>
      <c r="AE13" s="2" t="s">
        <v>100</v>
      </c>
      <c r="AF13" s="2" t="s">
        <v>877</v>
      </c>
      <c r="AG13" s="2">
        <v>100</v>
      </c>
      <c r="AH13" s="2" t="s">
        <v>38</v>
      </c>
      <c r="AI13" s="2" t="s">
        <v>48</v>
      </c>
      <c r="AJ13" s="2" t="s">
        <v>899</v>
      </c>
      <c r="AK13" s="2">
        <v>100</v>
      </c>
      <c r="AL13" s="2" t="s">
        <v>995</v>
      </c>
      <c r="AM13" s="2" t="s">
        <v>1005</v>
      </c>
      <c r="AN13" s="2" t="s">
        <v>1005</v>
      </c>
      <c r="AO13" s="2">
        <v>4772805</v>
      </c>
      <c r="AP13" s="2">
        <v>4656</v>
      </c>
      <c r="AQ13" s="2">
        <v>1820</v>
      </c>
      <c r="AR13" s="2" t="s">
        <v>940</v>
      </c>
      <c r="AS13" s="3" t="s">
        <v>805</v>
      </c>
      <c r="AT13" s="2" t="s">
        <v>95</v>
      </c>
      <c r="AU13" s="2" t="s">
        <v>96</v>
      </c>
      <c r="AW13" s="2">
        <v>6</v>
      </c>
      <c r="AX13" s="2">
        <v>3</v>
      </c>
      <c r="AY13" s="2">
        <v>3</v>
      </c>
      <c r="AZ13" s="2" t="s">
        <v>40</v>
      </c>
      <c r="BA13" s="2">
        <v>4</v>
      </c>
      <c r="BB13" s="2" t="s">
        <v>41</v>
      </c>
      <c r="BC13" s="2">
        <v>4</v>
      </c>
      <c r="BD13" s="2" t="s">
        <v>41</v>
      </c>
      <c r="BE13" s="2">
        <v>0</v>
      </c>
      <c r="BG13" s="2">
        <v>2</v>
      </c>
      <c r="BH13" s="2" t="s">
        <v>42</v>
      </c>
      <c r="BI13" s="2">
        <v>0</v>
      </c>
      <c r="BJ13" s="2" t="s">
        <v>43</v>
      </c>
      <c r="BK13" s="2">
        <v>4</v>
      </c>
      <c r="BL13" s="2">
        <v>226603</v>
      </c>
      <c r="BM13" s="2">
        <v>3</v>
      </c>
      <c r="BN13" s="2">
        <v>4</v>
      </c>
      <c r="BO13" s="2" t="s">
        <v>97</v>
      </c>
      <c r="BP13" s="2">
        <v>59</v>
      </c>
      <c r="BQ13" s="2" t="s">
        <v>98</v>
      </c>
      <c r="BR13" s="2">
        <v>124</v>
      </c>
      <c r="BS13" s="2">
        <v>124</v>
      </c>
      <c r="BT13" s="2">
        <v>0</v>
      </c>
      <c r="BU13" s="2">
        <v>0</v>
      </c>
      <c r="BV13" s="2">
        <v>0</v>
      </c>
      <c r="BW13" s="2">
        <v>124</v>
      </c>
      <c r="BX13" s="2">
        <v>52</v>
      </c>
      <c r="BY13" s="2">
        <v>498905</v>
      </c>
      <c r="BZ13" s="2">
        <v>192826</v>
      </c>
      <c r="CA13" s="2">
        <v>146810</v>
      </c>
      <c r="CB13" s="2">
        <v>8</v>
      </c>
      <c r="CC13" s="2">
        <v>15</v>
      </c>
      <c r="CD13">
        <v>2427</v>
      </c>
      <c r="CE13">
        <v>0</v>
      </c>
      <c r="CF13">
        <v>58</v>
      </c>
      <c r="CG13">
        <v>0</v>
      </c>
      <c r="CH13">
        <v>20</v>
      </c>
      <c r="CI13">
        <v>5</v>
      </c>
      <c r="CJ13">
        <v>3</v>
      </c>
      <c r="CK13">
        <v>39</v>
      </c>
      <c r="CL13">
        <v>46</v>
      </c>
      <c r="CM13">
        <v>74</v>
      </c>
      <c r="CN13">
        <v>93</v>
      </c>
      <c r="CO13">
        <v>118</v>
      </c>
      <c r="CP13">
        <v>119</v>
      </c>
      <c r="CQ13">
        <v>121</v>
      </c>
      <c r="CR13">
        <v>128</v>
      </c>
      <c r="CS13" s="2" t="s">
        <v>962</v>
      </c>
    </row>
    <row r="14" spans="1:97" ht="14.4" x14ac:dyDescent="0.3">
      <c r="A14" s="2" t="s">
        <v>101</v>
      </c>
      <c r="B14" s="2" t="s">
        <v>101</v>
      </c>
      <c r="C14" s="2" t="s">
        <v>46</v>
      </c>
      <c r="D14" s="2" t="s">
        <v>47</v>
      </c>
      <c r="E14" s="2" t="s">
        <v>52</v>
      </c>
      <c r="F14" s="2" t="s">
        <v>53</v>
      </c>
      <c r="G14" s="2" t="s">
        <v>54</v>
      </c>
      <c r="H14" s="2">
        <v>2020</v>
      </c>
      <c r="I14" s="2" t="s">
        <v>55</v>
      </c>
      <c r="J14" s="2" t="s">
        <v>56</v>
      </c>
      <c r="K14" s="2" t="s">
        <v>92</v>
      </c>
      <c r="L14" s="2">
        <v>91.133399999999995</v>
      </c>
      <c r="M14" s="2">
        <v>91.275800000000004</v>
      </c>
      <c r="N14" s="2">
        <v>88.468599999999995</v>
      </c>
      <c r="O14" s="2">
        <v>89.414100000000005</v>
      </c>
      <c r="P14" s="2">
        <v>92.173500000000004</v>
      </c>
      <c r="Q14" s="2">
        <v>90.991200000000006</v>
      </c>
      <c r="R14" s="2">
        <v>90.440700000000007</v>
      </c>
      <c r="S14" s="2">
        <v>90.681600000000003</v>
      </c>
      <c r="T14" s="2">
        <v>99.443600000000004</v>
      </c>
      <c r="U14" s="2">
        <v>99.184899999999999</v>
      </c>
      <c r="V14" s="2" t="s">
        <v>793</v>
      </c>
      <c r="W14" s="2" t="s">
        <v>34</v>
      </c>
      <c r="X14" s="2" t="s">
        <v>35</v>
      </c>
      <c r="Y14" s="2" t="s">
        <v>34</v>
      </c>
      <c r="Z14" s="2" t="s">
        <v>36</v>
      </c>
      <c r="AA14" s="2" t="s">
        <v>102</v>
      </c>
      <c r="AB14" s="2" t="s">
        <v>107</v>
      </c>
      <c r="AC14" s="2" t="s">
        <v>845</v>
      </c>
      <c r="AD14" s="2">
        <v>100</v>
      </c>
      <c r="AE14" s="2" t="s">
        <v>108</v>
      </c>
      <c r="AF14" s="2" t="s">
        <v>878</v>
      </c>
      <c r="AG14" s="2">
        <v>100</v>
      </c>
      <c r="AH14" s="2" t="s">
        <v>38</v>
      </c>
      <c r="AI14" s="2" t="s">
        <v>48</v>
      </c>
      <c r="AJ14" s="2" t="s">
        <v>899</v>
      </c>
      <c r="AK14" s="2">
        <v>100</v>
      </c>
      <c r="AL14" s="2" t="s">
        <v>994</v>
      </c>
      <c r="AM14" s="2" t="s">
        <v>1005</v>
      </c>
      <c r="AN14" s="2" t="s">
        <v>1005</v>
      </c>
      <c r="AO14" s="2">
        <v>4555290</v>
      </c>
      <c r="AP14" s="2">
        <v>4425</v>
      </c>
      <c r="AQ14" s="2">
        <v>1616</v>
      </c>
      <c r="AR14" s="2" t="s">
        <v>941</v>
      </c>
      <c r="AS14" s="3" t="s">
        <v>806</v>
      </c>
      <c r="AT14" s="2" t="s">
        <v>103</v>
      </c>
      <c r="AU14" s="2" t="s">
        <v>104</v>
      </c>
      <c r="AW14" s="2">
        <v>6</v>
      </c>
      <c r="AX14" s="2">
        <v>3</v>
      </c>
      <c r="AY14" s="2">
        <v>3</v>
      </c>
      <c r="AZ14" s="2" t="s">
        <v>40</v>
      </c>
      <c r="BA14" s="2">
        <v>4</v>
      </c>
      <c r="BB14" s="2" t="s">
        <v>41</v>
      </c>
      <c r="BC14" s="2">
        <v>4</v>
      </c>
      <c r="BD14" s="2" t="s">
        <v>41</v>
      </c>
      <c r="BE14" s="2">
        <v>0</v>
      </c>
      <c r="BG14" s="2">
        <v>2</v>
      </c>
      <c r="BH14" s="2" t="s">
        <v>42</v>
      </c>
      <c r="BI14" s="2">
        <v>0</v>
      </c>
      <c r="BJ14" s="2" t="s">
        <v>43</v>
      </c>
      <c r="BK14" s="2">
        <v>1</v>
      </c>
      <c r="BL14" s="2">
        <v>117153</v>
      </c>
      <c r="BM14" s="2">
        <v>0</v>
      </c>
      <c r="BN14" s="2">
        <v>2</v>
      </c>
      <c r="BO14" s="2" t="s">
        <v>105</v>
      </c>
      <c r="BP14" s="2">
        <v>50</v>
      </c>
      <c r="BQ14" s="2" t="s">
        <v>106</v>
      </c>
      <c r="BR14" s="2">
        <v>124</v>
      </c>
      <c r="BS14" s="2">
        <v>124</v>
      </c>
      <c r="BT14" s="2">
        <v>0</v>
      </c>
      <c r="BU14" s="2">
        <v>0</v>
      </c>
      <c r="BV14" s="2">
        <v>0</v>
      </c>
      <c r="BW14" s="2">
        <v>124</v>
      </c>
      <c r="BX14" s="2">
        <v>53</v>
      </c>
      <c r="BY14" s="2">
        <v>477436</v>
      </c>
      <c r="BZ14" s="2">
        <v>255018</v>
      </c>
      <c r="CA14" s="2">
        <v>117153</v>
      </c>
      <c r="CB14" s="2">
        <v>6</v>
      </c>
      <c r="CC14" s="2">
        <v>13</v>
      </c>
      <c r="CD14">
        <v>2433</v>
      </c>
      <c r="CE14">
        <v>0</v>
      </c>
      <c r="CF14">
        <v>56</v>
      </c>
      <c r="CG14">
        <v>0</v>
      </c>
      <c r="CH14">
        <v>16</v>
      </c>
      <c r="CI14">
        <v>6</v>
      </c>
      <c r="CJ14">
        <v>2</v>
      </c>
      <c r="CK14">
        <v>14</v>
      </c>
      <c r="CL14">
        <v>16</v>
      </c>
      <c r="CM14">
        <v>21</v>
      </c>
      <c r="CN14">
        <v>29</v>
      </c>
      <c r="CO14">
        <v>38</v>
      </c>
      <c r="CP14">
        <v>38</v>
      </c>
      <c r="CQ14">
        <v>39</v>
      </c>
      <c r="CR14">
        <v>41</v>
      </c>
      <c r="CS14" s="2" t="s">
        <v>961</v>
      </c>
    </row>
    <row r="15" spans="1:97" ht="14.4" x14ac:dyDescent="0.3">
      <c r="A15" s="2" t="s">
        <v>109</v>
      </c>
      <c r="B15" s="2" t="s">
        <v>109</v>
      </c>
      <c r="C15" s="2" t="s">
        <v>46</v>
      </c>
      <c r="D15" s="2" t="s">
        <v>47</v>
      </c>
      <c r="E15" s="2" t="s">
        <v>52</v>
      </c>
      <c r="F15" s="2" t="s">
        <v>53</v>
      </c>
      <c r="G15" s="2" t="s">
        <v>54</v>
      </c>
      <c r="H15" s="2">
        <v>2020</v>
      </c>
      <c r="I15" s="2" t="s">
        <v>55</v>
      </c>
      <c r="J15" s="2" t="s">
        <v>56</v>
      </c>
      <c r="K15" s="2" t="s">
        <v>92</v>
      </c>
      <c r="L15" s="2">
        <v>91.096199999999996</v>
      </c>
      <c r="M15" s="2">
        <v>91.283699999999996</v>
      </c>
      <c r="N15" s="2">
        <v>88.489800000000002</v>
      </c>
      <c r="O15" s="2">
        <v>89.383600000000001</v>
      </c>
      <c r="P15" s="2">
        <v>92.260599999999997</v>
      </c>
      <c r="Q15" s="2">
        <v>90.953400000000002</v>
      </c>
      <c r="R15" s="2">
        <v>90.315200000000004</v>
      </c>
      <c r="S15" s="2">
        <v>90.716099999999997</v>
      </c>
      <c r="T15" s="2">
        <v>99.407499999999999</v>
      </c>
      <c r="U15" s="2">
        <v>98.939599999999999</v>
      </c>
      <c r="V15" s="2" t="s">
        <v>793</v>
      </c>
      <c r="W15" s="2" t="s">
        <v>34</v>
      </c>
      <c r="X15" s="2" t="s">
        <v>35</v>
      </c>
      <c r="Y15" s="2" t="s">
        <v>34</v>
      </c>
      <c r="Z15" s="2" t="s">
        <v>36</v>
      </c>
      <c r="AA15" s="2" t="s">
        <v>68</v>
      </c>
      <c r="AB15" s="2" t="s">
        <v>73</v>
      </c>
      <c r="AC15" s="2" t="s">
        <v>842</v>
      </c>
      <c r="AD15" s="2" t="s">
        <v>843</v>
      </c>
      <c r="AE15" s="2" t="s">
        <v>74</v>
      </c>
      <c r="AF15" s="2" t="s">
        <v>876</v>
      </c>
      <c r="AG15" s="2">
        <v>100</v>
      </c>
      <c r="AH15" s="2" t="s">
        <v>38</v>
      </c>
      <c r="AI15" s="2" t="s">
        <v>48</v>
      </c>
      <c r="AJ15" s="2" t="s">
        <v>857</v>
      </c>
      <c r="AK15" s="2">
        <v>100</v>
      </c>
      <c r="AL15" s="2" t="s">
        <v>994</v>
      </c>
      <c r="AM15" s="2" t="s">
        <v>1005</v>
      </c>
      <c r="AN15" s="2" t="s">
        <v>1005</v>
      </c>
      <c r="AO15" s="2">
        <v>5137441</v>
      </c>
      <c r="AP15" s="2">
        <v>5182</v>
      </c>
      <c r="AQ15" s="2">
        <v>2425</v>
      </c>
      <c r="AR15" s="2" t="s">
        <v>939</v>
      </c>
      <c r="AS15" s="3" t="s">
        <v>804</v>
      </c>
      <c r="AT15" s="2" t="s">
        <v>69</v>
      </c>
      <c r="AU15" s="2" t="s">
        <v>70</v>
      </c>
      <c r="AW15" s="2">
        <v>6</v>
      </c>
      <c r="AX15" s="2">
        <v>3</v>
      </c>
      <c r="AY15" s="2">
        <v>3</v>
      </c>
      <c r="AZ15" s="2" t="s">
        <v>40</v>
      </c>
      <c r="BA15" s="2">
        <v>4</v>
      </c>
      <c r="BB15" s="2" t="s">
        <v>41</v>
      </c>
      <c r="BC15" s="2">
        <v>4</v>
      </c>
      <c r="BD15" s="2" t="s">
        <v>41</v>
      </c>
      <c r="BE15" s="2">
        <v>0</v>
      </c>
      <c r="BG15" s="2">
        <v>3</v>
      </c>
      <c r="BH15" s="2" t="s">
        <v>42</v>
      </c>
      <c r="BI15" s="2">
        <v>0</v>
      </c>
      <c r="BJ15" s="2" t="s">
        <v>43</v>
      </c>
      <c r="BK15" s="2">
        <v>2</v>
      </c>
      <c r="BL15" s="2">
        <v>146354</v>
      </c>
      <c r="BM15" s="2">
        <v>0</v>
      </c>
      <c r="BN15" s="2">
        <v>2</v>
      </c>
      <c r="BO15" s="2" t="s">
        <v>77</v>
      </c>
      <c r="BP15" s="2">
        <v>54</v>
      </c>
      <c r="BQ15" s="2" t="s">
        <v>72</v>
      </c>
      <c r="BR15" s="2">
        <v>124</v>
      </c>
      <c r="BS15" s="2">
        <v>124</v>
      </c>
      <c r="BT15" s="2">
        <v>0</v>
      </c>
      <c r="BU15" s="2">
        <v>0</v>
      </c>
      <c r="BV15" s="2">
        <v>0</v>
      </c>
      <c r="BW15" s="2">
        <v>124</v>
      </c>
      <c r="BX15" s="2">
        <v>132</v>
      </c>
      <c r="BY15" s="2">
        <v>553170</v>
      </c>
      <c r="BZ15" s="2">
        <v>161399</v>
      </c>
      <c r="CA15" s="2">
        <v>98947</v>
      </c>
      <c r="CB15" s="2">
        <v>9</v>
      </c>
      <c r="CC15" s="2">
        <v>19</v>
      </c>
      <c r="CD15">
        <v>2423</v>
      </c>
      <c r="CE15">
        <v>0</v>
      </c>
      <c r="CF15">
        <v>58</v>
      </c>
      <c r="CG15">
        <v>0</v>
      </c>
      <c r="CH15">
        <v>23</v>
      </c>
      <c r="CI15">
        <v>6</v>
      </c>
      <c r="CJ15">
        <v>3</v>
      </c>
      <c r="CK15">
        <v>15</v>
      </c>
      <c r="CL15">
        <v>17</v>
      </c>
      <c r="CM15">
        <v>23</v>
      </c>
      <c r="CN15">
        <v>33</v>
      </c>
      <c r="CO15">
        <v>42</v>
      </c>
      <c r="CP15">
        <v>42</v>
      </c>
      <c r="CQ15">
        <v>43</v>
      </c>
      <c r="CR15">
        <v>45</v>
      </c>
      <c r="CS15" s="2" t="s">
        <v>960</v>
      </c>
    </row>
    <row r="16" spans="1:97" ht="14.4" x14ac:dyDescent="0.3">
      <c r="A16" s="2" t="s">
        <v>110</v>
      </c>
      <c r="B16" s="2" t="s">
        <v>110</v>
      </c>
      <c r="C16" s="2" t="s">
        <v>46</v>
      </c>
      <c r="D16" s="2" t="s">
        <v>47</v>
      </c>
      <c r="E16" s="2" t="s">
        <v>52</v>
      </c>
      <c r="F16" s="2" t="s">
        <v>53</v>
      </c>
      <c r="G16" s="2" t="s">
        <v>54</v>
      </c>
      <c r="H16" s="2">
        <v>2020</v>
      </c>
      <c r="I16" s="2" t="s">
        <v>55</v>
      </c>
      <c r="J16" s="2" t="s">
        <v>56</v>
      </c>
      <c r="K16" s="2" t="s">
        <v>92</v>
      </c>
      <c r="L16" s="2">
        <v>91.044700000000006</v>
      </c>
      <c r="M16" s="2">
        <v>91.291799999999995</v>
      </c>
      <c r="N16" s="2">
        <v>88.504400000000004</v>
      </c>
      <c r="O16" s="2">
        <v>89.492900000000006</v>
      </c>
      <c r="P16" s="2">
        <v>92.238399999999999</v>
      </c>
      <c r="Q16" s="2">
        <v>91.058400000000006</v>
      </c>
      <c r="R16" s="2">
        <v>90.365200000000002</v>
      </c>
      <c r="S16" s="2">
        <v>90.736400000000003</v>
      </c>
      <c r="T16" s="2">
        <v>99.442499999999995</v>
      </c>
      <c r="U16" s="2">
        <v>99.098799999999997</v>
      </c>
      <c r="V16" s="2" t="s">
        <v>793</v>
      </c>
      <c r="W16" s="2" t="s">
        <v>34</v>
      </c>
      <c r="X16" s="2" t="s">
        <v>35</v>
      </c>
      <c r="Y16" s="2" t="s">
        <v>34</v>
      </c>
      <c r="Z16" s="2" t="s">
        <v>36</v>
      </c>
      <c r="AA16" s="2" t="s">
        <v>111</v>
      </c>
      <c r="AB16" s="2" t="s">
        <v>115</v>
      </c>
      <c r="AC16" s="2" t="s">
        <v>846</v>
      </c>
      <c r="AD16" s="2">
        <v>100</v>
      </c>
      <c r="AE16" s="2" t="s">
        <v>116</v>
      </c>
      <c r="AF16" s="2" t="s">
        <v>879</v>
      </c>
      <c r="AG16" s="2">
        <v>100</v>
      </c>
      <c r="AH16" s="2" t="s">
        <v>38</v>
      </c>
      <c r="AI16" s="2" t="s">
        <v>48</v>
      </c>
      <c r="AJ16" s="2" t="s">
        <v>900</v>
      </c>
      <c r="AK16" s="2">
        <v>100</v>
      </c>
      <c r="AL16" s="2" t="s">
        <v>996</v>
      </c>
      <c r="AM16" s="2" t="s">
        <v>1005</v>
      </c>
      <c r="AN16" s="2" t="s">
        <v>1005</v>
      </c>
      <c r="AO16" s="2">
        <v>4668127</v>
      </c>
      <c r="AP16" s="2">
        <v>4519</v>
      </c>
      <c r="AQ16" s="2">
        <v>1710</v>
      </c>
      <c r="AR16" s="2" t="s">
        <v>941</v>
      </c>
      <c r="AS16" s="3" t="s">
        <v>801</v>
      </c>
      <c r="AT16" s="2" t="s">
        <v>112</v>
      </c>
      <c r="AU16" s="2" t="s">
        <v>113</v>
      </c>
      <c r="AW16" s="2">
        <v>6</v>
      </c>
      <c r="AX16" s="2">
        <v>3</v>
      </c>
      <c r="AY16" s="2">
        <v>3</v>
      </c>
      <c r="AZ16" s="2" t="s">
        <v>40</v>
      </c>
      <c r="BA16" s="2">
        <v>4</v>
      </c>
      <c r="BB16" s="2" t="s">
        <v>41</v>
      </c>
      <c r="BC16" s="2">
        <v>4</v>
      </c>
      <c r="BD16" s="2" t="s">
        <v>41</v>
      </c>
      <c r="BE16" s="2">
        <v>0</v>
      </c>
      <c r="BG16" s="2">
        <v>2</v>
      </c>
      <c r="BH16" s="2" t="s">
        <v>42</v>
      </c>
      <c r="BI16" s="2">
        <v>0</v>
      </c>
      <c r="BJ16" s="2" t="s">
        <v>43</v>
      </c>
      <c r="BK16" s="2">
        <v>1</v>
      </c>
      <c r="BL16" s="2">
        <v>103463</v>
      </c>
      <c r="BM16" s="2">
        <v>0</v>
      </c>
      <c r="BN16" s="2">
        <v>2</v>
      </c>
      <c r="BO16" s="2" t="s">
        <v>105</v>
      </c>
      <c r="BP16" s="2">
        <v>53</v>
      </c>
      <c r="BQ16" s="2" t="s">
        <v>114</v>
      </c>
      <c r="BR16" s="2">
        <v>124</v>
      </c>
      <c r="BS16" s="2">
        <v>124</v>
      </c>
      <c r="BT16" s="2">
        <v>0</v>
      </c>
      <c r="BU16" s="2">
        <v>0</v>
      </c>
      <c r="BV16" s="2">
        <v>0</v>
      </c>
      <c r="BW16" s="2">
        <v>124</v>
      </c>
      <c r="BX16" s="2">
        <v>60</v>
      </c>
      <c r="BY16" s="2">
        <v>821608</v>
      </c>
      <c r="BZ16" s="2">
        <v>226338</v>
      </c>
      <c r="CA16" s="2">
        <v>116863</v>
      </c>
      <c r="CB16" s="2">
        <v>6</v>
      </c>
      <c r="CC16" s="2">
        <v>13</v>
      </c>
      <c r="CD16">
        <v>2444</v>
      </c>
      <c r="CE16">
        <v>0</v>
      </c>
      <c r="CF16">
        <v>54</v>
      </c>
      <c r="CG16">
        <v>0</v>
      </c>
      <c r="CH16">
        <v>7</v>
      </c>
      <c r="CI16">
        <v>6</v>
      </c>
      <c r="CJ16">
        <v>2</v>
      </c>
      <c r="CK16">
        <v>16</v>
      </c>
      <c r="CL16">
        <v>18</v>
      </c>
      <c r="CM16">
        <v>28</v>
      </c>
      <c r="CN16">
        <v>40</v>
      </c>
      <c r="CO16">
        <v>51</v>
      </c>
      <c r="CP16">
        <v>51</v>
      </c>
      <c r="CQ16">
        <v>52</v>
      </c>
      <c r="CR16">
        <v>54</v>
      </c>
      <c r="CS16" s="2" t="s">
        <v>959</v>
      </c>
    </row>
    <row r="17" spans="1:100" ht="14.4" x14ac:dyDescent="0.3">
      <c r="A17" s="2" t="s">
        <v>117</v>
      </c>
      <c r="B17" s="2" t="s">
        <v>117</v>
      </c>
      <c r="C17" s="2" t="s">
        <v>46</v>
      </c>
      <c r="D17" s="2" t="s">
        <v>47</v>
      </c>
      <c r="E17" s="2" t="s">
        <v>52</v>
      </c>
      <c r="F17" s="2" t="s">
        <v>53</v>
      </c>
      <c r="G17" s="2" t="s">
        <v>54</v>
      </c>
      <c r="H17" s="2">
        <v>2020</v>
      </c>
      <c r="I17" s="2" t="s">
        <v>55</v>
      </c>
      <c r="J17" s="2" t="s">
        <v>56</v>
      </c>
      <c r="K17" s="2" t="s">
        <v>118</v>
      </c>
      <c r="L17" s="2">
        <v>91.064099999999996</v>
      </c>
      <c r="M17" s="2">
        <v>91.245500000000007</v>
      </c>
      <c r="N17" s="2">
        <v>88.394999999999996</v>
      </c>
      <c r="O17" s="2">
        <v>89.476200000000006</v>
      </c>
      <c r="P17" s="2">
        <v>92.152900000000002</v>
      </c>
      <c r="Q17" s="2">
        <v>90.993300000000005</v>
      </c>
      <c r="R17" s="2">
        <v>90.280699999999996</v>
      </c>
      <c r="S17" s="2">
        <v>90.756900000000002</v>
      </c>
      <c r="T17" s="2">
        <v>99.459699999999998</v>
      </c>
      <c r="U17" s="2">
        <v>99.035600000000002</v>
      </c>
      <c r="V17" s="2" t="s">
        <v>793</v>
      </c>
      <c r="W17" s="2" t="s">
        <v>34</v>
      </c>
      <c r="X17" s="2" t="s">
        <v>35</v>
      </c>
      <c r="Y17" s="2" t="s">
        <v>34</v>
      </c>
      <c r="Z17" s="2" t="s">
        <v>36</v>
      </c>
      <c r="AA17" s="2" t="s">
        <v>68</v>
      </c>
      <c r="AB17" s="2" t="s">
        <v>73</v>
      </c>
      <c r="AC17" s="2" t="s">
        <v>842</v>
      </c>
      <c r="AD17" s="2" t="s">
        <v>843</v>
      </c>
      <c r="AE17" s="2" t="s">
        <v>74</v>
      </c>
      <c r="AF17" s="2" t="s">
        <v>876</v>
      </c>
      <c r="AG17" s="2">
        <v>100</v>
      </c>
      <c r="AH17" s="2" t="s">
        <v>38</v>
      </c>
      <c r="AI17" s="2" t="s">
        <v>48</v>
      </c>
      <c r="AJ17" s="2" t="s">
        <v>857</v>
      </c>
      <c r="AK17" s="2">
        <v>100</v>
      </c>
      <c r="AL17" s="2" t="s">
        <v>994</v>
      </c>
      <c r="AM17" s="2" t="s">
        <v>1005</v>
      </c>
      <c r="AN17" s="2" t="s">
        <v>1005</v>
      </c>
      <c r="AO17" s="2">
        <v>4929466</v>
      </c>
      <c r="AP17" s="2">
        <v>4912</v>
      </c>
      <c r="AQ17" s="2">
        <v>2142</v>
      </c>
      <c r="AR17" s="2" t="s">
        <v>939</v>
      </c>
      <c r="AS17" s="3" t="s">
        <v>807</v>
      </c>
      <c r="AT17" s="2" t="s">
        <v>69</v>
      </c>
      <c r="AU17" s="2" t="s">
        <v>70</v>
      </c>
      <c r="AW17" s="2">
        <v>6</v>
      </c>
      <c r="AX17" s="2">
        <v>3</v>
      </c>
      <c r="AY17" s="2">
        <v>3</v>
      </c>
      <c r="AZ17" s="2" t="s">
        <v>40</v>
      </c>
      <c r="BA17" s="2">
        <v>4</v>
      </c>
      <c r="BB17" s="2" t="s">
        <v>41</v>
      </c>
      <c r="BC17" s="2">
        <v>4</v>
      </c>
      <c r="BD17" s="2" t="s">
        <v>41</v>
      </c>
      <c r="BE17" s="2">
        <v>0</v>
      </c>
      <c r="BG17" s="2">
        <v>2</v>
      </c>
      <c r="BH17" s="2" t="s">
        <v>42</v>
      </c>
      <c r="BI17" s="2">
        <v>0</v>
      </c>
      <c r="BJ17" s="2" t="s">
        <v>43</v>
      </c>
      <c r="BK17" s="2">
        <v>2</v>
      </c>
      <c r="BL17" s="2">
        <v>99637</v>
      </c>
      <c r="BM17" s="2">
        <v>1</v>
      </c>
      <c r="BN17" s="2">
        <v>2</v>
      </c>
      <c r="BO17" s="2" t="s">
        <v>79</v>
      </c>
      <c r="BP17" s="2">
        <v>54</v>
      </c>
      <c r="BQ17" s="2" t="s">
        <v>72</v>
      </c>
      <c r="BR17" s="2">
        <v>124</v>
      </c>
      <c r="BS17" s="2">
        <v>124</v>
      </c>
      <c r="BT17" s="2">
        <v>0</v>
      </c>
      <c r="BU17" s="2">
        <v>0</v>
      </c>
      <c r="BV17" s="2">
        <v>0</v>
      </c>
      <c r="BW17" s="2">
        <v>124</v>
      </c>
      <c r="BX17" s="2">
        <v>122</v>
      </c>
      <c r="BY17" s="2">
        <v>517493</v>
      </c>
      <c r="BZ17" s="2">
        <v>184736</v>
      </c>
      <c r="CA17" s="2">
        <v>113850</v>
      </c>
      <c r="CB17" s="2">
        <v>8</v>
      </c>
      <c r="CC17" s="2">
        <v>16</v>
      </c>
      <c r="CD17">
        <v>2424</v>
      </c>
      <c r="CE17">
        <v>0</v>
      </c>
      <c r="CF17">
        <v>59</v>
      </c>
      <c r="CG17">
        <v>0</v>
      </c>
      <c r="CH17">
        <v>20</v>
      </c>
      <c r="CI17">
        <v>6</v>
      </c>
      <c r="CJ17">
        <v>4</v>
      </c>
      <c r="CK17">
        <v>15</v>
      </c>
      <c r="CL17">
        <v>17</v>
      </c>
      <c r="CM17">
        <v>23</v>
      </c>
      <c r="CN17">
        <v>31</v>
      </c>
      <c r="CO17">
        <v>40</v>
      </c>
      <c r="CP17">
        <v>40</v>
      </c>
      <c r="CQ17">
        <v>41</v>
      </c>
      <c r="CR17">
        <v>43</v>
      </c>
      <c r="CS17" s="2" t="s">
        <v>958</v>
      </c>
    </row>
    <row r="18" spans="1:100" ht="14.4" x14ac:dyDescent="0.3">
      <c r="A18" s="2" t="s">
        <v>119</v>
      </c>
      <c r="B18" s="2" t="s">
        <v>119</v>
      </c>
      <c r="C18" s="2" t="s">
        <v>46</v>
      </c>
      <c r="D18" s="2" t="s">
        <v>47</v>
      </c>
      <c r="E18" s="2" t="s">
        <v>52</v>
      </c>
      <c r="F18" s="2" t="s">
        <v>53</v>
      </c>
      <c r="G18" s="2" t="s">
        <v>54</v>
      </c>
      <c r="H18" s="2">
        <v>2020</v>
      </c>
      <c r="I18" s="2" t="s">
        <v>55</v>
      </c>
      <c r="J18" s="2" t="s">
        <v>56</v>
      </c>
      <c r="K18" s="2" t="s">
        <v>124</v>
      </c>
      <c r="L18" s="2">
        <v>91.088200000000001</v>
      </c>
      <c r="M18" s="2">
        <v>91.346800000000002</v>
      </c>
      <c r="N18" s="2">
        <v>88.450299999999999</v>
      </c>
      <c r="O18" s="2">
        <v>89.383300000000006</v>
      </c>
      <c r="P18" s="2">
        <v>92.193799999999996</v>
      </c>
      <c r="Q18" s="2">
        <v>91.027199999999993</v>
      </c>
      <c r="R18" s="2">
        <v>90.292299999999997</v>
      </c>
      <c r="S18" s="2">
        <v>90.86</v>
      </c>
      <c r="T18" s="2">
        <v>99.439800000000005</v>
      </c>
      <c r="U18" s="2">
        <v>98.993499999999997</v>
      </c>
      <c r="V18" s="2" t="s">
        <v>793</v>
      </c>
      <c r="W18" s="2" t="s">
        <v>34</v>
      </c>
      <c r="X18" s="2" t="s">
        <v>35</v>
      </c>
      <c r="Y18" s="2" t="s">
        <v>34</v>
      </c>
      <c r="Z18" s="2" t="s">
        <v>36</v>
      </c>
      <c r="AA18" s="2" t="s">
        <v>68</v>
      </c>
      <c r="AB18" s="2" t="s">
        <v>73</v>
      </c>
      <c r="AC18" s="2" t="s">
        <v>842</v>
      </c>
      <c r="AD18" s="2" t="s">
        <v>843</v>
      </c>
      <c r="AE18" s="2" t="s">
        <v>74</v>
      </c>
      <c r="AF18" s="2" t="s">
        <v>876</v>
      </c>
      <c r="AG18" s="2">
        <v>100</v>
      </c>
      <c r="AH18" s="2" t="s">
        <v>38</v>
      </c>
      <c r="AI18" s="2" t="s">
        <v>48</v>
      </c>
      <c r="AJ18" s="2" t="s">
        <v>857</v>
      </c>
      <c r="AK18" s="2">
        <v>100</v>
      </c>
      <c r="AL18" s="2" t="s">
        <v>994</v>
      </c>
      <c r="AM18" s="2" t="s">
        <v>1006</v>
      </c>
      <c r="AN18" s="2" t="s">
        <v>1005</v>
      </c>
      <c r="AO18" s="2">
        <v>4786086</v>
      </c>
      <c r="AP18" s="2">
        <v>4746</v>
      </c>
      <c r="AQ18" s="2">
        <v>1929</v>
      </c>
      <c r="AR18" s="2" t="s">
        <v>940</v>
      </c>
      <c r="AS18" s="3" t="s">
        <v>808</v>
      </c>
      <c r="AT18" s="2" t="s">
        <v>120</v>
      </c>
      <c r="AU18" s="2" t="s">
        <v>121</v>
      </c>
      <c r="AW18" s="2">
        <v>6</v>
      </c>
      <c r="AX18" s="2">
        <v>3</v>
      </c>
      <c r="AY18" s="2">
        <v>3</v>
      </c>
      <c r="AZ18" s="2" t="s">
        <v>40</v>
      </c>
      <c r="BA18" s="2">
        <v>4</v>
      </c>
      <c r="BB18" s="2" t="s">
        <v>41</v>
      </c>
      <c r="BC18" s="2">
        <v>4</v>
      </c>
      <c r="BD18" s="2" t="s">
        <v>41</v>
      </c>
      <c r="BE18" s="2">
        <v>0</v>
      </c>
      <c r="BG18" s="2">
        <v>3</v>
      </c>
      <c r="BH18" s="2" t="s">
        <v>42</v>
      </c>
      <c r="BI18" s="2">
        <v>0</v>
      </c>
      <c r="BJ18" s="2" t="s">
        <v>43</v>
      </c>
      <c r="BK18" s="2">
        <v>9</v>
      </c>
      <c r="BL18" s="2">
        <v>145621</v>
      </c>
      <c r="BM18" s="2">
        <v>1</v>
      </c>
      <c r="BN18" s="2">
        <v>1</v>
      </c>
      <c r="BO18" s="2" t="s">
        <v>122</v>
      </c>
      <c r="BP18" s="2">
        <v>66</v>
      </c>
      <c r="BQ18" s="2" t="s">
        <v>123</v>
      </c>
      <c r="BR18" s="2">
        <v>124</v>
      </c>
      <c r="BS18" s="2">
        <v>124</v>
      </c>
      <c r="BT18" s="2">
        <v>0</v>
      </c>
      <c r="BU18" s="2">
        <v>0</v>
      </c>
      <c r="BV18" s="2">
        <v>0</v>
      </c>
      <c r="BW18" s="2">
        <v>124</v>
      </c>
      <c r="BX18" s="2">
        <v>105</v>
      </c>
      <c r="BY18" s="2">
        <v>354384</v>
      </c>
      <c r="BZ18" s="2">
        <v>155426</v>
      </c>
      <c r="CA18" s="2">
        <v>97866</v>
      </c>
      <c r="CB18" s="2">
        <v>11</v>
      </c>
      <c r="CC18" s="2">
        <v>21</v>
      </c>
      <c r="CD18">
        <v>2428</v>
      </c>
      <c r="CE18">
        <v>0</v>
      </c>
      <c r="CF18">
        <v>57</v>
      </c>
      <c r="CG18">
        <v>0</v>
      </c>
      <c r="CH18">
        <v>19</v>
      </c>
      <c r="CI18">
        <v>6</v>
      </c>
      <c r="CJ18">
        <v>3</v>
      </c>
      <c r="CK18">
        <v>39</v>
      </c>
      <c r="CL18">
        <v>45</v>
      </c>
      <c r="CM18">
        <v>72</v>
      </c>
      <c r="CN18">
        <v>90</v>
      </c>
      <c r="CO18">
        <v>112</v>
      </c>
      <c r="CP18">
        <v>112</v>
      </c>
      <c r="CQ18">
        <v>113</v>
      </c>
      <c r="CR18">
        <v>120</v>
      </c>
      <c r="CS18" s="2" t="s">
        <v>957</v>
      </c>
    </row>
    <row r="19" spans="1:100" ht="14.4" x14ac:dyDescent="0.3">
      <c r="A19" s="2" t="s">
        <v>125</v>
      </c>
      <c r="B19" s="2" t="s">
        <v>125</v>
      </c>
      <c r="C19" s="2" t="s">
        <v>46</v>
      </c>
      <c r="D19" s="2" t="s">
        <v>47</v>
      </c>
      <c r="E19" s="2" t="s">
        <v>52</v>
      </c>
      <c r="F19" s="2" t="s">
        <v>53</v>
      </c>
      <c r="G19" s="2" t="s">
        <v>54</v>
      </c>
      <c r="H19" s="2">
        <v>2020</v>
      </c>
      <c r="I19" s="2" t="s">
        <v>55</v>
      </c>
      <c r="J19" s="2" t="s">
        <v>56</v>
      </c>
      <c r="K19" s="2" t="s">
        <v>75</v>
      </c>
      <c r="L19" s="2">
        <v>90.943299999999994</v>
      </c>
      <c r="M19" s="2">
        <v>91.356099999999998</v>
      </c>
      <c r="N19" s="2">
        <v>88.405000000000001</v>
      </c>
      <c r="O19" s="2">
        <v>89.448499999999996</v>
      </c>
      <c r="P19" s="2">
        <v>92.223600000000005</v>
      </c>
      <c r="Q19" s="2">
        <v>91.034800000000004</v>
      </c>
      <c r="R19" s="2">
        <v>90.347800000000007</v>
      </c>
      <c r="S19" s="2">
        <v>90.622500000000002</v>
      </c>
      <c r="T19" s="2">
        <v>99.454099999999997</v>
      </c>
      <c r="U19" s="2">
        <v>98.990899999999996</v>
      </c>
      <c r="V19" s="2" t="s">
        <v>793</v>
      </c>
      <c r="W19" s="2" t="s">
        <v>34</v>
      </c>
      <c r="X19" s="2" t="s">
        <v>35</v>
      </c>
      <c r="Y19" s="2" t="s">
        <v>34</v>
      </c>
      <c r="Z19" s="2" t="s">
        <v>36</v>
      </c>
      <c r="AA19" s="2" t="s">
        <v>59</v>
      </c>
      <c r="AB19" s="2" t="s">
        <v>64</v>
      </c>
      <c r="AC19" s="2" t="s">
        <v>841</v>
      </c>
      <c r="AD19" s="2">
        <v>100</v>
      </c>
      <c r="AE19" s="2" t="s">
        <v>65</v>
      </c>
      <c r="AF19" s="2" t="s">
        <v>875</v>
      </c>
      <c r="AG19" s="2">
        <v>100</v>
      </c>
      <c r="AH19" s="2" t="s">
        <v>38</v>
      </c>
      <c r="AI19" s="2" t="s">
        <v>48</v>
      </c>
      <c r="AJ19" s="2" t="s">
        <v>884</v>
      </c>
      <c r="AK19" s="2">
        <v>100</v>
      </c>
      <c r="AL19" s="2" t="s">
        <v>993</v>
      </c>
      <c r="AM19" s="2" t="s">
        <v>1005</v>
      </c>
      <c r="AN19" s="2" t="s">
        <v>1005</v>
      </c>
      <c r="AO19" s="2">
        <v>4907180</v>
      </c>
      <c r="AP19" s="2">
        <v>4823</v>
      </c>
      <c r="AQ19" s="2">
        <v>2034</v>
      </c>
      <c r="AR19" s="2" t="s">
        <v>939</v>
      </c>
      <c r="AS19" s="3" t="s">
        <v>809</v>
      </c>
      <c r="AT19" s="2" t="s">
        <v>60</v>
      </c>
      <c r="AU19" s="2" t="s">
        <v>61</v>
      </c>
      <c r="AW19" s="2">
        <v>6</v>
      </c>
      <c r="AX19" s="2">
        <v>3</v>
      </c>
      <c r="AY19" s="2">
        <v>3</v>
      </c>
      <c r="AZ19" s="2" t="s">
        <v>40</v>
      </c>
      <c r="BA19" s="2">
        <v>4</v>
      </c>
      <c r="BB19" s="2" t="s">
        <v>41</v>
      </c>
      <c r="BC19" s="2">
        <v>4</v>
      </c>
      <c r="BD19" s="2" t="s">
        <v>41</v>
      </c>
      <c r="BE19" s="2">
        <v>0</v>
      </c>
      <c r="BG19" s="2">
        <v>2</v>
      </c>
      <c r="BH19" s="2" t="s">
        <v>42</v>
      </c>
      <c r="BI19" s="2">
        <v>0</v>
      </c>
      <c r="BJ19" s="2" t="s">
        <v>43</v>
      </c>
      <c r="BK19" s="2">
        <v>7</v>
      </c>
      <c r="BL19" s="2">
        <v>182964</v>
      </c>
      <c r="BM19" s="2">
        <v>0</v>
      </c>
      <c r="BN19" s="2">
        <v>2</v>
      </c>
      <c r="BO19" s="2" t="s">
        <v>77</v>
      </c>
      <c r="BP19" s="2">
        <v>53</v>
      </c>
      <c r="BQ19" s="2" t="s">
        <v>84</v>
      </c>
      <c r="BR19" s="2">
        <v>124</v>
      </c>
      <c r="BS19" s="2">
        <v>124</v>
      </c>
      <c r="BT19" s="2">
        <v>0</v>
      </c>
      <c r="BU19" s="2">
        <v>0</v>
      </c>
      <c r="BV19" s="2">
        <v>0</v>
      </c>
      <c r="BW19" s="2">
        <v>124</v>
      </c>
      <c r="BX19" s="2">
        <v>80</v>
      </c>
      <c r="BY19" s="2">
        <v>419330</v>
      </c>
      <c r="BZ19" s="2">
        <v>163601</v>
      </c>
      <c r="CA19" s="2">
        <v>98390</v>
      </c>
      <c r="CB19" s="2">
        <v>10</v>
      </c>
      <c r="CC19" s="2">
        <v>19</v>
      </c>
      <c r="CD19">
        <v>2421</v>
      </c>
      <c r="CE19">
        <v>0</v>
      </c>
      <c r="CF19">
        <v>61</v>
      </c>
      <c r="CG19">
        <v>0</v>
      </c>
      <c r="CH19">
        <v>22</v>
      </c>
      <c r="CI19">
        <v>5</v>
      </c>
      <c r="CJ19">
        <v>4</v>
      </c>
      <c r="CK19">
        <v>28</v>
      </c>
      <c r="CL19">
        <v>32</v>
      </c>
      <c r="CM19">
        <v>53</v>
      </c>
      <c r="CN19">
        <v>67</v>
      </c>
      <c r="CO19">
        <v>81</v>
      </c>
      <c r="CP19">
        <v>81</v>
      </c>
      <c r="CQ19">
        <v>82</v>
      </c>
      <c r="CR19">
        <v>86</v>
      </c>
      <c r="CS19" s="2" t="s">
        <v>956</v>
      </c>
    </row>
    <row r="20" spans="1:100" ht="14.4" x14ac:dyDescent="0.3">
      <c r="A20" s="2" t="s">
        <v>126</v>
      </c>
      <c r="B20" s="2" t="s">
        <v>126</v>
      </c>
      <c r="C20" s="2" t="s">
        <v>46</v>
      </c>
      <c r="D20" s="2" t="s">
        <v>47</v>
      </c>
      <c r="E20" s="2" t="s">
        <v>52</v>
      </c>
      <c r="F20" s="2" t="s">
        <v>53</v>
      </c>
      <c r="G20" s="2" t="s">
        <v>54</v>
      </c>
      <c r="H20" s="2">
        <v>2020</v>
      </c>
      <c r="I20" s="2" t="s">
        <v>55</v>
      </c>
      <c r="J20" s="2" t="s">
        <v>56</v>
      </c>
      <c r="K20" s="2" t="s">
        <v>87</v>
      </c>
      <c r="L20" s="2">
        <v>91.001800000000003</v>
      </c>
      <c r="M20" s="2">
        <v>91.286199999999994</v>
      </c>
      <c r="N20" s="2">
        <v>88.579099999999997</v>
      </c>
      <c r="O20" s="2">
        <v>89.426199999999994</v>
      </c>
      <c r="P20" s="2">
        <v>92.3249</v>
      </c>
      <c r="Q20" s="2">
        <v>90.994600000000005</v>
      </c>
      <c r="R20" s="2">
        <v>90.253699999999995</v>
      </c>
      <c r="S20" s="2">
        <v>90.7761</v>
      </c>
      <c r="T20" s="2">
        <v>99.422200000000004</v>
      </c>
      <c r="U20" s="2">
        <v>98.8202</v>
      </c>
      <c r="V20" s="2" t="s">
        <v>793</v>
      </c>
      <c r="W20" s="2" t="s">
        <v>34</v>
      </c>
      <c r="X20" s="2" t="s">
        <v>35</v>
      </c>
      <c r="Y20" s="2" t="s">
        <v>34</v>
      </c>
      <c r="Z20" s="2" t="s">
        <v>36</v>
      </c>
      <c r="AA20" s="2" t="s">
        <v>127</v>
      </c>
      <c r="AB20" s="2" t="s">
        <v>129</v>
      </c>
      <c r="AC20" s="2" t="s">
        <v>847</v>
      </c>
      <c r="AD20" s="2">
        <v>100</v>
      </c>
      <c r="AE20" s="2" t="s">
        <v>130</v>
      </c>
      <c r="AF20" s="2" t="s">
        <v>880</v>
      </c>
      <c r="AG20" s="2">
        <v>100</v>
      </c>
      <c r="AH20" s="2" t="s">
        <v>38</v>
      </c>
      <c r="AI20" s="2" t="s">
        <v>48</v>
      </c>
      <c r="AJ20" s="2" t="s">
        <v>884</v>
      </c>
      <c r="AK20" s="2">
        <v>100</v>
      </c>
      <c r="AL20" s="2" t="s">
        <v>993</v>
      </c>
      <c r="AM20" s="2" t="s">
        <v>1005</v>
      </c>
      <c r="AN20" s="2" t="s">
        <v>1005</v>
      </c>
      <c r="AO20" s="2">
        <v>5197017</v>
      </c>
      <c r="AP20" s="2">
        <v>5163</v>
      </c>
      <c r="AQ20" s="2">
        <v>2366</v>
      </c>
      <c r="AR20" s="2" t="s">
        <v>939</v>
      </c>
      <c r="AS20" s="3" t="s">
        <v>810</v>
      </c>
      <c r="AT20" s="2" t="s">
        <v>60</v>
      </c>
      <c r="AU20" s="2" t="s">
        <v>61</v>
      </c>
      <c r="AW20" s="2">
        <v>6</v>
      </c>
      <c r="AX20" s="2">
        <v>3</v>
      </c>
      <c r="AY20" s="2">
        <v>3</v>
      </c>
      <c r="AZ20" s="2" t="s">
        <v>40</v>
      </c>
      <c r="BA20" s="2">
        <v>4</v>
      </c>
      <c r="BB20" s="2" t="s">
        <v>41</v>
      </c>
      <c r="BC20" s="2">
        <v>4</v>
      </c>
      <c r="BD20" s="2" t="s">
        <v>41</v>
      </c>
      <c r="BE20" s="2">
        <v>0</v>
      </c>
      <c r="BG20" s="2">
        <v>3</v>
      </c>
      <c r="BH20" s="2" t="s">
        <v>42</v>
      </c>
      <c r="BI20" s="2">
        <v>0</v>
      </c>
      <c r="BJ20" s="2" t="s">
        <v>43</v>
      </c>
      <c r="BK20" s="2">
        <v>6</v>
      </c>
      <c r="BL20" s="2">
        <v>272023</v>
      </c>
      <c r="BM20" s="2">
        <v>0</v>
      </c>
      <c r="BN20" s="2">
        <v>3</v>
      </c>
      <c r="BO20" s="2" t="s">
        <v>128</v>
      </c>
      <c r="BP20" s="2">
        <v>61</v>
      </c>
      <c r="BQ20" s="2" t="s">
        <v>63</v>
      </c>
      <c r="BR20" s="2">
        <v>124</v>
      </c>
      <c r="BS20" s="2">
        <v>124</v>
      </c>
      <c r="BT20" s="2">
        <v>0</v>
      </c>
      <c r="BU20" s="2">
        <v>0</v>
      </c>
      <c r="BV20" s="2">
        <v>0</v>
      </c>
      <c r="BW20" s="2">
        <v>124</v>
      </c>
      <c r="BX20" s="2">
        <v>90</v>
      </c>
      <c r="BY20" s="2">
        <v>430472</v>
      </c>
      <c r="BZ20" s="2">
        <v>199786</v>
      </c>
      <c r="CA20" s="2">
        <v>111370</v>
      </c>
      <c r="CB20" s="2">
        <v>8</v>
      </c>
      <c r="CC20" s="2">
        <v>17</v>
      </c>
      <c r="CD20">
        <v>2422</v>
      </c>
      <c r="CE20">
        <v>0</v>
      </c>
      <c r="CF20">
        <v>63</v>
      </c>
      <c r="CG20">
        <v>0</v>
      </c>
      <c r="CH20">
        <v>20</v>
      </c>
      <c r="CI20">
        <v>5</v>
      </c>
      <c r="CJ20">
        <v>3</v>
      </c>
      <c r="CK20">
        <v>28</v>
      </c>
      <c r="CL20">
        <v>33</v>
      </c>
      <c r="CM20">
        <v>58</v>
      </c>
      <c r="CN20">
        <v>72</v>
      </c>
      <c r="CO20">
        <v>90</v>
      </c>
      <c r="CP20">
        <v>90</v>
      </c>
      <c r="CQ20">
        <v>91</v>
      </c>
      <c r="CR20">
        <v>96</v>
      </c>
      <c r="CS20" s="2" t="s">
        <v>955</v>
      </c>
    </row>
    <row r="21" spans="1:100" ht="14.4" x14ac:dyDescent="0.3">
      <c r="A21" s="2" t="s">
        <v>131</v>
      </c>
      <c r="B21" s="2" t="s">
        <v>131</v>
      </c>
      <c r="C21" s="2" t="s">
        <v>46</v>
      </c>
      <c r="D21" s="2" t="s">
        <v>47</v>
      </c>
      <c r="E21" s="2" t="s">
        <v>52</v>
      </c>
      <c r="F21" s="2" t="s">
        <v>53</v>
      </c>
      <c r="G21" s="2" t="s">
        <v>54</v>
      </c>
      <c r="H21" s="2">
        <v>2020</v>
      </c>
      <c r="I21" s="2" t="s">
        <v>55</v>
      </c>
      <c r="J21" s="2" t="s">
        <v>56</v>
      </c>
      <c r="K21" s="2" t="s">
        <v>87</v>
      </c>
      <c r="L21" s="2">
        <v>91.0976</v>
      </c>
      <c r="M21" s="2">
        <v>91.302400000000006</v>
      </c>
      <c r="N21" s="2">
        <v>88.693200000000004</v>
      </c>
      <c r="O21" s="2">
        <v>89.373000000000005</v>
      </c>
      <c r="P21" s="2">
        <v>92.226500000000001</v>
      </c>
      <c r="Q21" s="2">
        <v>91.047799999999995</v>
      </c>
      <c r="R21" s="2">
        <v>90.379099999999994</v>
      </c>
      <c r="S21" s="2">
        <v>90.781499999999994</v>
      </c>
      <c r="T21" s="2">
        <v>99.460400000000007</v>
      </c>
      <c r="U21" s="2">
        <v>98.914299999999997</v>
      </c>
      <c r="V21" s="2" t="s">
        <v>793</v>
      </c>
      <c r="W21" s="2" t="s">
        <v>34</v>
      </c>
      <c r="X21" s="2" t="s">
        <v>35</v>
      </c>
      <c r="Y21" s="2" t="s">
        <v>34</v>
      </c>
      <c r="Z21" s="2" t="s">
        <v>36</v>
      </c>
      <c r="AA21" s="2" t="s">
        <v>37</v>
      </c>
      <c r="AB21" s="2" t="s">
        <v>49</v>
      </c>
      <c r="AC21" s="2" t="s">
        <v>840</v>
      </c>
      <c r="AD21" s="2">
        <v>100</v>
      </c>
      <c r="AE21" s="2" t="s">
        <v>50</v>
      </c>
      <c r="AF21" s="2" t="s">
        <v>874</v>
      </c>
      <c r="AG21" s="2">
        <v>100</v>
      </c>
      <c r="AH21" s="2" t="s">
        <v>38</v>
      </c>
      <c r="AI21" s="2" t="s">
        <v>48</v>
      </c>
      <c r="AJ21" s="2" t="s">
        <v>884</v>
      </c>
      <c r="AK21" s="2">
        <v>100</v>
      </c>
      <c r="AL21" s="2" t="s">
        <v>993</v>
      </c>
      <c r="AM21" s="2" t="s">
        <v>1005</v>
      </c>
      <c r="AN21" s="2" t="s">
        <v>1005</v>
      </c>
      <c r="AO21" s="2">
        <v>4959398</v>
      </c>
      <c r="AP21" s="2">
        <v>4921</v>
      </c>
      <c r="AQ21" s="2">
        <v>2159</v>
      </c>
      <c r="AR21" s="2" t="s">
        <v>939</v>
      </c>
      <c r="AS21" s="3" t="s">
        <v>811</v>
      </c>
      <c r="AT21" s="2" t="s">
        <v>51</v>
      </c>
      <c r="AU21" s="2" t="s">
        <v>39</v>
      </c>
      <c r="AW21" s="2">
        <v>6</v>
      </c>
      <c r="AX21" s="2">
        <v>3</v>
      </c>
      <c r="AY21" s="2">
        <v>3</v>
      </c>
      <c r="AZ21" s="2" t="s">
        <v>40</v>
      </c>
      <c r="BA21" s="2">
        <v>4</v>
      </c>
      <c r="BB21" s="2" t="s">
        <v>41</v>
      </c>
      <c r="BC21" s="2">
        <v>4</v>
      </c>
      <c r="BD21" s="2" t="s">
        <v>41</v>
      </c>
      <c r="BE21" s="2">
        <v>0</v>
      </c>
      <c r="BG21" s="2">
        <v>2</v>
      </c>
      <c r="BH21" s="2" t="s">
        <v>42</v>
      </c>
      <c r="BI21" s="2">
        <v>0</v>
      </c>
      <c r="BJ21" s="2" t="s">
        <v>43</v>
      </c>
      <c r="BK21" s="2">
        <v>4</v>
      </c>
      <c r="BL21" s="2">
        <v>95716</v>
      </c>
      <c r="BM21" s="2">
        <v>0</v>
      </c>
      <c r="BN21" s="2">
        <v>2</v>
      </c>
      <c r="BO21" s="2" t="s">
        <v>79</v>
      </c>
      <c r="BP21" s="2">
        <v>60</v>
      </c>
      <c r="BQ21" s="2" t="s">
        <v>132</v>
      </c>
      <c r="BR21" s="2">
        <v>124</v>
      </c>
      <c r="BS21" s="2">
        <v>123</v>
      </c>
      <c r="BT21" s="2">
        <v>1</v>
      </c>
      <c r="BU21" s="2">
        <v>0</v>
      </c>
      <c r="BV21" s="2">
        <v>0</v>
      </c>
      <c r="BW21" s="2">
        <v>124</v>
      </c>
      <c r="BX21" s="2">
        <v>119</v>
      </c>
      <c r="BY21" s="2">
        <v>348850</v>
      </c>
      <c r="BZ21" s="2">
        <v>121868</v>
      </c>
      <c r="CA21" s="2">
        <v>61980</v>
      </c>
      <c r="CB21" s="2">
        <v>15</v>
      </c>
      <c r="CC21" s="2">
        <v>29</v>
      </c>
      <c r="CD21">
        <v>2422</v>
      </c>
      <c r="CE21">
        <v>0</v>
      </c>
      <c r="CF21">
        <v>59</v>
      </c>
      <c r="CG21">
        <v>0</v>
      </c>
      <c r="CH21">
        <v>22</v>
      </c>
      <c r="CI21">
        <v>6</v>
      </c>
      <c r="CJ21">
        <v>4</v>
      </c>
      <c r="CK21">
        <v>34</v>
      </c>
      <c r="CL21">
        <v>39</v>
      </c>
      <c r="CM21">
        <v>65</v>
      </c>
      <c r="CN21">
        <v>83</v>
      </c>
      <c r="CO21">
        <v>102</v>
      </c>
      <c r="CP21">
        <v>102</v>
      </c>
      <c r="CQ21">
        <v>103</v>
      </c>
      <c r="CR21">
        <v>110</v>
      </c>
      <c r="CS21" s="2" t="s">
        <v>970</v>
      </c>
    </row>
    <row r="22" spans="1:100" ht="14.4" x14ac:dyDescent="0.3">
      <c r="A22" s="2" t="s">
        <v>133</v>
      </c>
      <c r="B22" s="2" t="s">
        <v>133</v>
      </c>
      <c r="C22" s="2" t="s">
        <v>46</v>
      </c>
      <c r="D22" s="2" t="s">
        <v>47</v>
      </c>
      <c r="E22" s="2" t="s">
        <v>138</v>
      </c>
      <c r="G22" s="2" t="s">
        <v>139</v>
      </c>
      <c r="H22" s="2">
        <v>2014</v>
      </c>
      <c r="I22" s="2" t="s">
        <v>55</v>
      </c>
      <c r="J22" s="2" t="s">
        <v>56</v>
      </c>
      <c r="K22" s="2" t="s">
        <v>75</v>
      </c>
      <c r="L22" s="2">
        <v>91.060400000000001</v>
      </c>
      <c r="M22" s="2">
        <v>91.297600000000003</v>
      </c>
      <c r="N22" s="2">
        <v>88.419200000000004</v>
      </c>
      <c r="O22" s="2">
        <v>89.422399999999996</v>
      </c>
      <c r="P22" s="2">
        <v>92.215599999999995</v>
      </c>
      <c r="Q22" s="2">
        <v>91.010900000000007</v>
      </c>
      <c r="R22" s="2">
        <v>90.302700000000002</v>
      </c>
      <c r="S22" s="2">
        <v>90.692899999999995</v>
      </c>
      <c r="T22" s="2">
        <v>99.444500000000005</v>
      </c>
      <c r="U22" s="2">
        <v>99.175399999999996</v>
      </c>
      <c r="V22" s="2" t="s">
        <v>793</v>
      </c>
      <c r="W22" s="2" t="s">
        <v>34</v>
      </c>
      <c r="X22" s="2" t="s">
        <v>35</v>
      </c>
      <c r="Y22" s="2" t="s">
        <v>34</v>
      </c>
      <c r="Z22" s="2" t="s">
        <v>36</v>
      </c>
      <c r="AA22" s="2" t="s">
        <v>127</v>
      </c>
      <c r="AB22" s="2" t="s">
        <v>129</v>
      </c>
      <c r="AC22" s="2" t="s">
        <v>847</v>
      </c>
      <c r="AD22" s="2">
        <v>100</v>
      </c>
      <c r="AE22" s="2" t="s">
        <v>130</v>
      </c>
      <c r="AF22" s="2">
        <v>88</v>
      </c>
      <c r="AG22" s="2">
        <v>100</v>
      </c>
      <c r="AH22" s="2" t="s">
        <v>38</v>
      </c>
      <c r="AI22" s="2" t="s">
        <v>48</v>
      </c>
      <c r="AJ22" s="2" t="s">
        <v>884</v>
      </c>
      <c r="AK22" s="2">
        <v>100</v>
      </c>
      <c r="AL22" s="2" t="s">
        <v>993</v>
      </c>
      <c r="AM22" s="2" t="s">
        <v>1005</v>
      </c>
      <c r="AN22" s="2" t="s">
        <v>1005</v>
      </c>
      <c r="AO22" s="2">
        <v>4530135</v>
      </c>
      <c r="AP22" s="2">
        <v>4362</v>
      </c>
      <c r="AQ22" s="2">
        <v>1555</v>
      </c>
      <c r="AR22" s="2" t="s">
        <v>942</v>
      </c>
      <c r="AS22" s="3" t="s">
        <v>801</v>
      </c>
      <c r="AT22" s="2" t="s">
        <v>51</v>
      </c>
      <c r="AU22" s="2" t="s">
        <v>134</v>
      </c>
      <c r="AV22" s="2" t="s">
        <v>135</v>
      </c>
      <c r="AW22" s="2">
        <v>6</v>
      </c>
      <c r="AX22" s="2">
        <v>3</v>
      </c>
      <c r="AY22" s="2">
        <v>3</v>
      </c>
      <c r="AZ22" s="2" t="s">
        <v>40</v>
      </c>
      <c r="BA22" s="2">
        <v>4</v>
      </c>
      <c r="BB22" s="2" t="s">
        <v>41</v>
      </c>
      <c r="BC22" s="2">
        <v>4</v>
      </c>
      <c r="BD22" s="2" t="s">
        <v>41</v>
      </c>
      <c r="BE22" s="2">
        <v>0</v>
      </c>
      <c r="BG22" s="2">
        <v>2</v>
      </c>
      <c r="BH22" s="2" t="s">
        <v>42</v>
      </c>
      <c r="BI22" s="2">
        <v>0</v>
      </c>
      <c r="BJ22" s="2" t="s">
        <v>43</v>
      </c>
      <c r="BK22" s="2">
        <v>5</v>
      </c>
      <c r="BL22" s="2">
        <v>92011</v>
      </c>
      <c r="BM22" s="2">
        <v>0</v>
      </c>
      <c r="BN22" s="2">
        <v>2</v>
      </c>
      <c r="BO22" s="2" t="s">
        <v>136</v>
      </c>
      <c r="BP22" s="2">
        <v>42</v>
      </c>
      <c r="BQ22" s="2" t="s">
        <v>137</v>
      </c>
      <c r="BR22" s="2">
        <v>124</v>
      </c>
      <c r="BS22" s="2">
        <v>124</v>
      </c>
      <c r="BT22" s="2">
        <v>0</v>
      </c>
      <c r="BU22" s="2">
        <v>0</v>
      </c>
      <c r="BV22" s="2">
        <v>0</v>
      </c>
      <c r="BW22" s="2">
        <v>124</v>
      </c>
      <c r="BX22" s="2">
        <v>66</v>
      </c>
      <c r="BY22" s="2">
        <v>417550</v>
      </c>
      <c r="BZ22" s="2">
        <v>170478</v>
      </c>
      <c r="CA22" s="2">
        <v>101162</v>
      </c>
      <c r="CB22" s="2">
        <v>9</v>
      </c>
      <c r="CC22" s="2">
        <v>18</v>
      </c>
      <c r="CD22">
        <v>2419</v>
      </c>
      <c r="CE22">
        <v>1</v>
      </c>
      <c r="CF22">
        <v>63</v>
      </c>
      <c r="CG22">
        <v>0</v>
      </c>
      <c r="CH22">
        <v>20</v>
      </c>
      <c r="CI22">
        <v>7</v>
      </c>
      <c r="CJ22">
        <v>3</v>
      </c>
      <c r="CK22">
        <v>29</v>
      </c>
      <c r="CL22">
        <v>34</v>
      </c>
      <c r="CM22">
        <v>60</v>
      </c>
      <c r="CN22">
        <v>75</v>
      </c>
      <c r="CO22">
        <v>93</v>
      </c>
      <c r="CP22">
        <v>93</v>
      </c>
      <c r="CQ22">
        <v>94</v>
      </c>
      <c r="CR22">
        <v>99</v>
      </c>
      <c r="CS22" s="2" t="s">
        <v>969</v>
      </c>
    </row>
    <row r="23" spans="1:100" ht="14.4" x14ac:dyDescent="0.3">
      <c r="A23" s="2" t="s">
        <v>140</v>
      </c>
      <c r="B23" s="2" t="s">
        <v>140</v>
      </c>
      <c r="C23" s="2" t="s">
        <v>46</v>
      </c>
      <c r="D23" s="2" t="s">
        <v>47</v>
      </c>
      <c r="E23" s="2" t="s">
        <v>138</v>
      </c>
      <c r="G23" s="2" t="s">
        <v>54</v>
      </c>
      <c r="H23" s="2">
        <v>2014</v>
      </c>
      <c r="I23" s="2" t="s">
        <v>55</v>
      </c>
      <c r="J23" s="2" t="s">
        <v>56</v>
      </c>
      <c r="K23" s="2" t="s">
        <v>75</v>
      </c>
      <c r="L23" s="2">
        <v>91.094200000000001</v>
      </c>
      <c r="M23" s="2">
        <v>91.268000000000001</v>
      </c>
      <c r="N23" s="2">
        <v>88.665899999999993</v>
      </c>
      <c r="O23" s="2">
        <v>89.279200000000003</v>
      </c>
      <c r="P23" s="2">
        <v>92.159199999999998</v>
      </c>
      <c r="Q23" s="2">
        <v>91.009600000000006</v>
      </c>
      <c r="R23" s="2">
        <v>90.454099999999997</v>
      </c>
      <c r="S23" s="2">
        <v>90.731200000000001</v>
      </c>
      <c r="T23" s="2">
        <v>99.427300000000002</v>
      </c>
      <c r="U23" s="2">
        <v>98.943100000000001</v>
      </c>
      <c r="V23" s="2" t="s">
        <v>793</v>
      </c>
      <c r="W23" s="2" t="s">
        <v>34</v>
      </c>
      <c r="X23" s="2" t="s">
        <v>35</v>
      </c>
      <c r="Y23" s="2" t="s">
        <v>34</v>
      </c>
      <c r="Z23" s="2" t="s">
        <v>36</v>
      </c>
      <c r="AA23" s="2" t="s">
        <v>141</v>
      </c>
      <c r="AB23" s="2" t="s">
        <v>146</v>
      </c>
      <c r="AC23" s="2" t="s">
        <v>848</v>
      </c>
      <c r="AD23" s="2" t="s">
        <v>849</v>
      </c>
      <c r="AE23" s="2" t="s">
        <v>147</v>
      </c>
      <c r="AF23" s="2" t="s">
        <v>881</v>
      </c>
      <c r="AG23" s="2">
        <v>100</v>
      </c>
      <c r="AH23" s="2" t="s">
        <v>38</v>
      </c>
      <c r="AI23" s="2" t="s">
        <v>48</v>
      </c>
      <c r="AJ23" s="2" t="s">
        <v>857</v>
      </c>
      <c r="AK23" s="2">
        <v>100</v>
      </c>
      <c r="AL23" s="2" t="s">
        <v>993</v>
      </c>
      <c r="AM23" s="2" t="s">
        <v>1005</v>
      </c>
      <c r="AN23" s="2" t="s">
        <v>1005</v>
      </c>
      <c r="AO23" s="2">
        <v>4746555</v>
      </c>
      <c r="AP23" s="2">
        <v>4632</v>
      </c>
      <c r="AQ23" s="2">
        <v>1798</v>
      </c>
      <c r="AR23" s="2" t="s">
        <v>941</v>
      </c>
      <c r="AS23" s="3" t="s">
        <v>812</v>
      </c>
      <c r="AT23" s="2" t="s">
        <v>142</v>
      </c>
      <c r="AU23" s="2" t="s">
        <v>143</v>
      </c>
      <c r="AW23" s="2">
        <v>6</v>
      </c>
      <c r="AX23" s="2">
        <v>3</v>
      </c>
      <c r="AY23" s="2">
        <v>3</v>
      </c>
      <c r="AZ23" s="2" t="s">
        <v>40</v>
      </c>
      <c r="BA23" s="2">
        <v>4</v>
      </c>
      <c r="BB23" s="2" t="s">
        <v>41</v>
      </c>
      <c r="BC23" s="2">
        <v>4</v>
      </c>
      <c r="BD23" s="2" t="s">
        <v>41</v>
      </c>
      <c r="BE23" s="2">
        <v>0</v>
      </c>
      <c r="BG23" s="2">
        <v>3</v>
      </c>
      <c r="BH23" s="2" t="s">
        <v>42</v>
      </c>
      <c r="BI23" s="2">
        <v>0</v>
      </c>
      <c r="BJ23" s="2" t="s">
        <v>43</v>
      </c>
      <c r="BK23" s="2">
        <v>3</v>
      </c>
      <c r="BL23" s="2">
        <v>131573</v>
      </c>
      <c r="BM23" s="2">
        <v>0</v>
      </c>
      <c r="BN23" s="2">
        <v>3</v>
      </c>
      <c r="BO23" s="2" t="s">
        <v>144</v>
      </c>
      <c r="BP23" s="2">
        <v>60</v>
      </c>
      <c r="BQ23" s="2" t="s">
        <v>145</v>
      </c>
      <c r="BR23" s="2">
        <v>124</v>
      </c>
      <c r="BS23" s="2">
        <v>124</v>
      </c>
      <c r="BT23" s="2">
        <v>0</v>
      </c>
      <c r="BU23" s="2">
        <v>0</v>
      </c>
      <c r="BV23" s="2">
        <v>0</v>
      </c>
      <c r="BW23" s="2">
        <v>124</v>
      </c>
      <c r="BX23" s="2">
        <v>61</v>
      </c>
      <c r="BY23" s="2">
        <v>478739</v>
      </c>
      <c r="BZ23" s="2">
        <v>172820</v>
      </c>
      <c r="CA23" s="2">
        <v>119491</v>
      </c>
      <c r="CB23" s="2">
        <v>8</v>
      </c>
      <c r="CC23" s="2">
        <v>16</v>
      </c>
      <c r="CD23">
        <v>2437</v>
      </c>
      <c r="CE23">
        <v>0</v>
      </c>
      <c r="CF23">
        <v>59</v>
      </c>
      <c r="CG23">
        <v>0</v>
      </c>
      <c r="CH23">
        <v>9</v>
      </c>
      <c r="CI23">
        <v>4</v>
      </c>
      <c r="CJ23">
        <v>4</v>
      </c>
      <c r="CK23">
        <v>24</v>
      </c>
      <c r="CL23">
        <v>26</v>
      </c>
      <c r="CM23">
        <v>45</v>
      </c>
      <c r="CN23">
        <v>58</v>
      </c>
      <c r="CO23">
        <v>72</v>
      </c>
      <c r="CP23">
        <v>72</v>
      </c>
      <c r="CQ23">
        <v>73</v>
      </c>
      <c r="CR23">
        <v>77</v>
      </c>
      <c r="CS23" s="2" t="s">
        <v>968</v>
      </c>
    </row>
    <row r="24" spans="1:100" ht="14.4" x14ac:dyDescent="0.3">
      <c r="A24" s="2" t="s">
        <v>148</v>
      </c>
      <c r="B24" s="2" t="s">
        <v>148</v>
      </c>
      <c r="C24" s="2" t="s">
        <v>46</v>
      </c>
      <c r="D24" s="2" t="s">
        <v>47</v>
      </c>
      <c r="E24" s="2" t="s">
        <v>52</v>
      </c>
      <c r="F24" s="2" t="s">
        <v>53</v>
      </c>
      <c r="G24" s="2" t="s">
        <v>54</v>
      </c>
      <c r="H24" s="2">
        <v>2016</v>
      </c>
      <c r="I24" s="2" t="s">
        <v>55</v>
      </c>
      <c r="J24" s="2" t="s">
        <v>56</v>
      </c>
      <c r="K24" s="2" t="s">
        <v>80</v>
      </c>
      <c r="L24" s="2">
        <v>91.054599999999994</v>
      </c>
      <c r="M24" s="2">
        <v>91.366299999999995</v>
      </c>
      <c r="N24" s="2">
        <v>88.305000000000007</v>
      </c>
      <c r="O24" s="2">
        <v>89.368499999999997</v>
      </c>
      <c r="P24" s="2">
        <v>92.194100000000006</v>
      </c>
      <c r="Q24" s="2">
        <v>90.990399999999994</v>
      </c>
      <c r="R24" s="2">
        <v>90.301100000000005</v>
      </c>
      <c r="S24" s="2">
        <v>90.668800000000005</v>
      </c>
      <c r="T24" s="2">
        <v>99.522800000000004</v>
      </c>
      <c r="U24" s="2">
        <v>99.119600000000005</v>
      </c>
      <c r="V24" s="2" t="s">
        <v>793</v>
      </c>
      <c r="W24" s="2" t="s">
        <v>34</v>
      </c>
      <c r="X24" s="2" t="s">
        <v>35</v>
      </c>
      <c r="Y24" s="2" t="s">
        <v>34</v>
      </c>
      <c r="Z24" s="2" t="s">
        <v>36</v>
      </c>
      <c r="AA24" s="2" t="s">
        <v>127</v>
      </c>
      <c r="AB24" s="2" t="s">
        <v>129</v>
      </c>
      <c r="AC24" s="2" t="s">
        <v>850</v>
      </c>
      <c r="AD24" s="2">
        <v>100</v>
      </c>
      <c r="AE24" s="2" t="s">
        <v>130</v>
      </c>
      <c r="AF24" s="2" t="s">
        <v>880</v>
      </c>
      <c r="AG24" s="2">
        <v>100</v>
      </c>
      <c r="AH24" s="2" t="s">
        <v>38</v>
      </c>
      <c r="AI24" s="2" t="s">
        <v>48</v>
      </c>
      <c r="AJ24" s="2" t="s">
        <v>899</v>
      </c>
      <c r="AK24" s="2">
        <v>100</v>
      </c>
      <c r="AL24" s="2" t="s">
        <v>997</v>
      </c>
      <c r="AM24" s="2" t="s">
        <v>1005</v>
      </c>
      <c r="AN24" s="2" t="s">
        <v>1005</v>
      </c>
      <c r="AO24" s="2">
        <v>4398725</v>
      </c>
      <c r="AP24" s="2">
        <v>4191</v>
      </c>
      <c r="AQ24" s="2">
        <v>1392</v>
      </c>
      <c r="AR24" s="2" t="s">
        <v>943</v>
      </c>
      <c r="AS24" s="3" t="s">
        <v>801</v>
      </c>
      <c r="AT24" s="2" t="s">
        <v>149</v>
      </c>
      <c r="AU24" s="2" t="s">
        <v>150</v>
      </c>
      <c r="AW24" s="2">
        <v>6</v>
      </c>
      <c r="AX24" s="2">
        <v>3</v>
      </c>
      <c r="AY24" s="2">
        <v>3</v>
      </c>
      <c r="AZ24" s="2" t="s">
        <v>40</v>
      </c>
      <c r="BA24" s="2">
        <v>4</v>
      </c>
      <c r="BB24" s="2" t="s">
        <v>41</v>
      </c>
      <c r="BC24" s="2">
        <v>4</v>
      </c>
      <c r="BD24" s="2" t="s">
        <v>41</v>
      </c>
      <c r="BE24" s="2">
        <v>0</v>
      </c>
      <c r="BG24" s="2">
        <v>2</v>
      </c>
      <c r="BH24" s="2" t="s">
        <v>42</v>
      </c>
      <c r="BI24" s="2">
        <v>0</v>
      </c>
      <c r="BJ24" s="2" t="s">
        <v>43</v>
      </c>
      <c r="BK24" s="2">
        <v>0</v>
      </c>
      <c r="BL24" s="2">
        <v>0</v>
      </c>
      <c r="BM24" s="2">
        <v>0</v>
      </c>
      <c r="BN24" s="2">
        <v>0</v>
      </c>
      <c r="BP24" s="2">
        <v>53</v>
      </c>
      <c r="BQ24" s="2" t="s">
        <v>151</v>
      </c>
      <c r="BR24" s="2">
        <v>124</v>
      </c>
      <c r="BS24" s="2">
        <v>124</v>
      </c>
      <c r="BT24" s="2">
        <v>0</v>
      </c>
      <c r="BU24" s="2">
        <v>0</v>
      </c>
      <c r="BV24" s="2">
        <v>0</v>
      </c>
      <c r="BW24" s="2">
        <v>124</v>
      </c>
      <c r="BX24" s="2">
        <v>55</v>
      </c>
      <c r="BY24" s="2">
        <v>436375</v>
      </c>
      <c r="BZ24" s="2">
        <v>156930</v>
      </c>
      <c r="CA24" s="2">
        <v>104152</v>
      </c>
      <c r="CB24" s="2">
        <v>10</v>
      </c>
      <c r="CC24" s="2">
        <v>19</v>
      </c>
      <c r="CD24">
        <v>2431</v>
      </c>
      <c r="CE24">
        <v>0</v>
      </c>
      <c r="CF24">
        <v>58</v>
      </c>
      <c r="CG24">
        <v>0</v>
      </c>
      <c r="CH24">
        <v>16</v>
      </c>
      <c r="CI24">
        <v>6</v>
      </c>
      <c r="CJ24">
        <v>2</v>
      </c>
      <c r="CK24">
        <v>17</v>
      </c>
      <c r="CL24">
        <v>19</v>
      </c>
      <c r="CM24">
        <v>29</v>
      </c>
      <c r="CN24">
        <v>41</v>
      </c>
      <c r="CO24">
        <v>52</v>
      </c>
      <c r="CP24">
        <v>52</v>
      </c>
      <c r="CQ24">
        <v>53</v>
      </c>
      <c r="CR24">
        <v>55</v>
      </c>
      <c r="CS24" s="2" t="s">
        <v>967</v>
      </c>
    </row>
    <row r="25" spans="1:100" ht="14.4" x14ac:dyDescent="0.3">
      <c r="A25" s="2" t="s">
        <v>152</v>
      </c>
      <c r="B25" s="2" t="s">
        <v>152</v>
      </c>
      <c r="C25" s="2" t="s">
        <v>46</v>
      </c>
      <c r="D25" s="2" t="s">
        <v>47</v>
      </c>
      <c r="E25" s="2" t="s">
        <v>52</v>
      </c>
      <c r="F25" s="2" t="s">
        <v>53</v>
      </c>
      <c r="G25" s="2" t="s">
        <v>154</v>
      </c>
      <c r="H25" s="2">
        <v>2008</v>
      </c>
      <c r="I25" s="2" t="s">
        <v>55</v>
      </c>
      <c r="J25" s="2" t="s">
        <v>56</v>
      </c>
      <c r="K25" s="2" t="s">
        <v>790</v>
      </c>
      <c r="L25" s="2">
        <v>91.138000000000005</v>
      </c>
      <c r="M25" s="2">
        <v>91.303100000000001</v>
      </c>
      <c r="N25" s="2">
        <v>88.485100000000003</v>
      </c>
      <c r="O25" s="2">
        <v>89.528300000000002</v>
      </c>
      <c r="P25" s="2">
        <v>92.1922</v>
      </c>
      <c r="Q25" s="2">
        <v>91.073400000000007</v>
      </c>
      <c r="R25" s="2">
        <v>90.4238</v>
      </c>
      <c r="S25" s="2">
        <v>90.761600000000001</v>
      </c>
      <c r="T25" s="2">
        <v>99.474999999999994</v>
      </c>
      <c r="U25" s="2">
        <v>99.142300000000006</v>
      </c>
      <c r="V25" s="2" t="s">
        <v>793</v>
      </c>
      <c r="W25" s="2" t="s">
        <v>34</v>
      </c>
      <c r="X25" s="2" t="s">
        <v>35</v>
      </c>
      <c r="Y25" s="2" t="s">
        <v>34</v>
      </c>
      <c r="Z25" s="2" t="s">
        <v>36</v>
      </c>
      <c r="AA25" s="2" t="s">
        <v>111</v>
      </c>
      <c r="AB25" s="2" t="s">
        <v>115</v>
      </c>
      <c r="AC25" s="2" t="s">
        <v>846</v>
      </c>
      <c r="AD25" s="2">
        <v>100</v>
      </c>
      <c r="AE25" s="2" t="s">
        <v>116</v>
      </c>
      <c r="AF25" s="2" t="s">
        <v>879</v>
      </c>
      <c r="AG25" s="2">
        <v>100</v>
      </c>
      <c r="AH25" s="2" t="s">
        <v>38</v>
      </c>
      <c r="AI25" s="2" t="s">
        <v>48</v>
      </c>
      <c r="AJ25" s="2" t="s">
        <v>900</v>
      </c>
      <c r="AK25" s="2">
        <v>100</v>
      </c>
      <c r="AL25" s="2" t="s">
        <v>996</v>
      </c>
      <c r="AM25" s="2" t="s">
        <v>1005</v>
      </c>
      <c r="AN25" s="2" t="s">
        <v>1005</v>
      </c>
      <c r="AO25" s="2">
        <v>4670915</v>
      </c>
      <c r="AP25" s="2">
        <v>4544</v>
      </c>
      <c r="AQ25" s="2">
        <v>1736</v>
      </c>
      <c r="AR25" s="2" t="s">
        <v>941</v>
      </c>
      <c r="AS25" s="3" t="s">
        <v>813</v>
      </c>
      <c r="AT25" s="2" t="s">
        <v>112</v>
      </c>
      <c r="AU25" s="2" t="s">
        <v>113</v>
      </c>
      <c r="AW25" s="2">
        <v>6</v>
      </c>
      <c r="AX25" s="2">
        <v>3</v>
      </c>
      <c r="AY25" s="2">
        <v>3</v>
      </c>
      <c r="AZ25" s="2" t="s">
        <v>40</v>
      </c>
      <c r="BA25" s="2">
        <v>4</v>
      </c>
      <c r="BB25" s="2" t="s">
        <v>41</v>
      </c>
      <c r="BC25" s="2">
        <v>4</v>
      </c>
      <c r="BD25" s="2" t="s">
        <v>41</v>
      </c>
      <c r="BE25" s="2">
        <v>0</v>
      </c>
      <c r="BG25" s="2">
        <v>2</v>
      </c>
      <c r="BH25" s="2" t="s">
        <v>42</v>
      </c>
      <c r="BI25" s="2">
        <v>0</v>
      </c>
      <c r="BJ25" s="2" t="s">
        <v>43</v>
      </c>
      <c r="BK25" s="2">
        <v>3</v>
      </c>
      <c r="BL25" s="2">
        <v>117306</v>
      </c>
      <c r="BM25" s="2">
        <v>0</v>
      </c>
      <c r="BN25" s="2">
        <v>3</v>
      </c>
      <c r="BO25" s="2" t="s">
        <v>153</v>
      </c>
      <c r="BP25" s="2">
        <v>53</v>
      </c>
      <c r="BQ25" s="2" t="s">
        <v>114</v>
      </c>
      <c r="BR25" s="2">
        <v>124</v>
      </c>
      <c r="BS25" s="2">
        <v>124</v>
      </c>
      <c r="BT25" s="2">
        <v>0</v>
      </c>
      <c r="BU25" s="2">
        <v>0</v>
      </c>
      <c r="BV25" s="2">
        <v>0</v>
      </c>
      <c r="BW25" s="2">
        <v>124</v>
      </c>
      <c r="BX25" s="2">
        <v>71</v>
      </c>
      <c r="BY25" s="2">
        <v>342316</v>
      </c>
      <c r="BZ25" s="2">
        <v>157137</v>
      </c>
      <c r="CA25" s="2">
        <v>90802</v>
      </c>
      <c r="CB25" s="2">
        <v>11</v>
      </c>
      <c r="CC25" s="2">
        <v>21</v>
      </c>
      <c r="CD25">
        <v>2444</v>
      </c>
      <c r="CE25">
        <v>0</v>
      </c>
      <c r="CF25">
        <v>55</v>
      </c>
      <c r="CG25">
        <v>0</v>
      </c>
      <c r="CH25">
        <v>6</v>
      </c>
      <c r="CI25">
        <v>6</v>
      </c>
      <c r="CJ25">
        <v>2</v>
      </c>
      <c r="CK25">
        <v>16</v>
      </c>
      <c r="CL25">
        <v>18</v>
      </c>
      <c r="CM25">
        <v>28</v>
      </c>
      <c r="CN25">
        <v>40</v>
      </c>
      <c r="CO25">
        <v>50</v>
      </c>
      <c r="CP25">
        <v>50</v>
      </c>
      <c r="CQ25">
        <v>51</v>
      </c>
      <c r="CR25">
        <v>53</v>
      </c>
      <c r="CS25" s="2" t="s">
        <v>966</v>
      </c>
    </row>
    <row r="26" spans="1:100" ht="14.4" x14ac:dyDescent="0.3">
      <c r="A26" s="2" t="s">
        <v>155</v>
      </c>
      <c r="B26" s="2" t="s">
        <v>155</v>
      </c>
      <c r="C26" s="2" t="s">
        <v>158</v>
      </c>
      <c r="D26" s="2" t="s">
        <v>159</v>
      </c>
      <c r="G26" s="2" t="s">
        <v>160</v>
      </c>
      <c r="H26" s="2">
        <v>2011</v>
      </c>
      <c r="I26" s="2" t="s">
        <v>55</v>
      </c>
      <c r="J26" s="2" t="s">
        <v>56</v>
      </c>
      <c r="K26" s="2" t="s">
        <v>161</v>
      </c>
      <c r="L26" s="2">
        <v>91.035600000000002</v>
      </c>
      <c r="M26" s="2">
        <v>91.308499999999995</v>
      </c>
      <c r="N26" s="2">
        <v>88.44</v>
      </c>
      <c r="O26" s="2">
        <v>89.391300000000001</v>
      </c>
      <c r="P26" s="2">
        <v>92.209500000000006</v>
      </c>
      <c r="Q26" s="2">
        <v>91.033199999999994</v>
      </c>
      <c r="R26" s="2">
        <v>90.309899999999999</v>
      </c>
      <c r="S26" s="2">
        <v>90.719800000000006</v>
      </c>
      <c r="T26" s="2">
        <v>99.471500000000006</v>
      </c>
      <c r="U26" s="2">
        <v>98.892700000000005</v>
      </c>
      <c r="V26" s="2" t="s">
        <v>793</v>
      </c>
      <c r="W26" s="2" t="s">
        <v>34</v>
      </c>
      <c r="X26" s="2" t="s">
        <v>35</v>
      </c>
      <c r="Y26" s="2" t="s">
        <v>34</v>
      </c>
      <c r="Z26" s="2" t="s">
        <v>36</v>
      </c>
      <c r="AA26" s="2" t="s">
        <v>59</v>
      </c>
      <c r="AB26" s="2" t="s">
        <v>64</v>
      </c>
      <c r="AC26" s="2" t="s">
        <v>841</v>
      </c>
      <c r="AD26" s="2">
        <v>100</v>
      </c>
      <c r="AE26" s="2" t="s">
        <v>65</v>
      </c>
      <c r="AF26" s="2" t="s">
        <v>875</v>
      </c>
      <c r="AG26" s="2">
        <v>100</v>
      </c>
      <c r="AH26" s="2" t="s">
        <v>38</v>
      </c>
      <c r="AI26" s="2" t="s">
        <v>48</v>
      </c>
      <c r="AJ26" s="2" t="s">
        <v>884</v>
      </c>
      <c r="AK26" s="2">
        <v>100</v>
      </c>
      <c r="AL26" s="2" t="s">
        <v>993</v>
      </c>
      <c r="AM26" s="2" t="s">
        <v>1005</v>
      </c>
      <c r="AN26" s="2" t="s">
        <v>1005</v>
      </c>
      <c r="AO26" s="2">
        <v>4940305</v>
      </c>
      <c r="AP26" s="2">
        <v>4892</v>
      </c>
      <c r="AQ26" s="2">
        <v>2093</v>
      </c>
      <c r="AR26" s="2" t="s">
        <v>939</v>
      </c>
      <c r="AS26" s="3" t="s">
        <v>810</v>
      </c>
      <c r="AT26" s="2" t="s">
        <v>60</v>
      </c>
      <c r="AU26" s="2" t="s">
        <v>61</v>
      </c>
      <c r="AW26" s="2">
        <v>6</v>
      </c>
      <c r="AX26" s="2">
        <v>3</v>
      </c>
      <c r="AY26" s="2">
        <v>3</v>
      </c>
      <c r="AZ26" s="2" t="s">
        <v>40</v>
      </c>
      <c r="BA26" s="2">
        <v>4</v>
      </c>
      <c r="BB26" s="2" t="s">
        <v>41</v>
      </c>
      <c r="BC26" s="2">
        <v>4</v>
      </c>
      <c r="BD26" s="2" t="s">
        <v>41</v>
      </c>
      <c r="BE26" s="2">
        <v>0</v>
      </c>
      <c r="BG26" s="2">
        <v>2</v>
      </c>
      <c r="BH26" s="2" t="s">
        <v>42</v>
      </c>
      <c r="BI26" s="2">
        <v>0</v>
      </c>
      <c r="BJ26" s="2" t="s">
        <v>43</v>
      </c>
      <c r="BK26" s="2">
        <v>3</v>
      </c>
      <c r="BL26" s="2">
        <v>114381</v>
      </c>
      <c r="BM26" s="2">
        <v>0</v>
      </c>
      <c r="BN26" s="2">
        <v>1</v>
      </c>
      <c r="BO26" s="2" t="s">
        <v>156</v>
      </c>
      <c r="BP26" s="2">
        <v>62</v>
      </c>
      <c r="BQ26" s="2" t="s">
        <v>157</v>
      </c>
      <c r="BR26" s="2">
        <v>124</v>
      </c>
      <c r="BS26" s="2">
        <v>124</v>
      </c>
      <c r="BT26" s="2">
        <v>0</v>
      </c>
      <c r="BU26" s="2">
        <v>0</v>
      </c>
      <c r="BV26" s="2">
        <v>0</v>
      </c>
      <c r="BW26" s="2">
        <v>124</v>
      </c>
      <c r="BX26" s="2">
        <v>88</v>
      </c>
      <c r="BY26" s="2">
        <v>251087</v>
      </c>
      <c r="BZ26" s="2">
        <v>148849</v>
      </c>
      <c r="CA26" s="2">
        <v>85621</v>
      </c>
      <c r="CB26" s="2">
        <v>13</v>
      </c>
      <c r="CC26" s="2">
        <v>24</v>
      </c>
      <c r="CD26">
        <v>2426</v>
      </c>
      <c r="CE26">
        <v>0</v>
      </c>
      <c r="CF26">
        <v>60</v>
      </c>
      <c r="CG26">
        <v>0</v>
      </c>
      <c r="CH26">
        <v>19</v>
      </c>
      <c r="CI26">
        <v>5</v>
      </c>
      <c r="CJ26">
        <v>3</v>
      </c>
      <c r="CK26">
        <v>28</v>
      </c>
      <c r="CL26">
        <v>32</v>
      </c>
      <c r="CM26">
        <v>52</v>
      </c>
      <c r="CN26">
        <v>66</v>
      </c>
      <c r="CO26">
        <v>80</v>
      </c>
      <c r="CP26">
        <v>80</v>
      </c>
      <c r="CQ26">
        <v>81</v>
      </c>
      <c r="CR26">
        <v>85</v>
      </c>
      <c r="CS26" s="2" t="s">
        <v>973</v>
      </c>
    </row>
    <row r="27" spans="1:100" ht="14.4" x14ac:dyDescent="0.3">
      <c r="A27" s="2" t="s">
        <v>162</v>
      </c>
      <c r="B27" s="2" t="s">
        <v>162</v>
      </c>
      <c r="C27" s="2" t="s">
        <v>158</v>
      </c>
      <c r="D27" s="2" t="s">
        <v>159</v>
      </c>
      <c r="G27" s="2" t="s">
        <v>160</v>
      </c>
      <c r="H27" s="2">
        <v>2011</v>
      </c>
      <c r="I27" s="2" t="s">
        <v>55</v>
      </c>
      <c r="J27" s="2" t="s">
        <v>56</v>
      </c>
      <c r="K27" s="2" t="s">
        <v>161</v>
      </c>
      <c r="L27" s="2">
        <v>91.010300000000001</v>
      </c>
      <c r="M27" s="2">
        <v>91.346400000000003</v>
      </c>
      <c r="N27" s="2">
        <v>88.372299999999996</v>
      </c>
      <c r="O27" s="2">
        <v>89.423500000000004</v>
      </c>
      <c r="P27" s="2">
        <v>92.202299999999994</v>
      </c>
      <c r="Q27" s="2">
        <v>91.024699999999996</v>
      </c>
      <c r="R27" s="2">
        <v>90.307000000000002</v>
      </c>
      <c r="S27" s="2">
        <v>90.708200000000005</v>
      </c>
      <c r="T27" s="2">
        <v>99.464600000000004</v>
      </c>
      <c r="U27" s="2">
        <v>98.890699999999995</v>
      </c>
      <c r="V27" s="2" t="s">
        <v>793</v>
      </c>
      <c r="W27" s="2" t="s">
        <v>34</v>
      </c>
      <c r="X27" s="2" t="s">
        <v>35</v>
      </c>
      <c r="Y27" s="2" t="s">
        <v>34</v>
      </c>
      <c r="Z27" s="2" t="s">
        <v>36</v>
      </c>
      <c r="AA27" s="2" t="s">
        <v>59</v>
      </c>
      <c r="AB27" s="2" t="s">
        <v>64</v>
      </c>
      <c r="AC27" s="2" t="s">
        <v>841</v>
      </c>
      <c r="AD27" s="2">
        <v>100</v>
      </c>
      <c r="AE27" s="2" t="s">
        <v>65</v>
      </c>
      <c r="AF27" s="2" t="s">
        <v>875</v>
      </c>
      <c r="AG27" s="2">
        <v>100</v>
      </c>
      <c r="AH27" s="2" t="s">
        <v>38</v>
      </c>
      <c r="AI27" s="2" t="s">
        <v>48</v>
      </c>
      <c r="AJ27" s="2" t="s">
        <v>884</v>
      </c>
      <c r="AK27" s="2">
        <v>100</v>
      </c>
      <c r="AL27" s="2" t="s">
        <v>993</v>
      </c>
      <c r="AM27" s="2" t="s">
        <v>1005</v>
      </c>
      <c r="AN27" s="2" t="s">
        <v>1005</v>
      </c>
      <c r="AO27" s="2">
        <v>4940717</v>
      </c>
      <c r="AP27" s="2">
        <v>4886</v>
      </c>
      <c r="AQ27" s="2">
        <v>2087</v>
      </c>
      <c r="AR27" s="2" t="s">
        <v>939</v>
      </c>
      <c r="AS27" s="3" t="s">
        <v>810</v>
      </c>
      <c r="AT27" s="2" t="s">
        <v>60</v>
      </c>
      <c r="AU27" s="2" t="s">
        <v>61</v>
      </c>
      <c r="AW27" s="2">
        <v>6</v>
      </c>
      <c r="AX27" s="2">
        <v>3</v>
      </c>
      <c r="AY27" s="2">
        <v>3</v>
      </c>
      <c r="AZ27" s="2" t="s">
        <v>40</v>
      </c>
      <c r="BA27" s="2">
        <v>4</v>
      </c>
      <c r="BB27" s="2" t="s">
        <v>41</v>
      </c>
      <c r="BC27" s="2">
        <v>4</v>
      </c>
      <c r="BD27" s="2" t="s">
        <v>41</v>
      </c>
      <c r="BE27" s="2">
        <v>0</v>
      </c>
      <c r="BG27" s="2">
        <v>2</v>
      </c>
      <c r="BH27" s="2" t="s">
        <v>42</v>
      </c>
      <c r="BI27" s="2">
        <v>0</v>
      </c>
      <c r="BJ27" s="2" t="s">
        <v>43</v>
      </c>
      <c r="BK27" s="2">
        <v>3</v>
      </c>
      <c r="BL27" s="2">
        <v>114406</v>
      </c>
      <c r="BM27" s="2">
        <v>0</v>
      </c>
      <c r="BN27" s="2">
        <v>1</v>
      </c>
      <c r="BO27" s="2" t="s">
        <v>156</v>
      </c>
      <c r="BP27" s="2">
        <v>62</v>
      </c>
      <c r="BQ27" s="2" t="s">
        <v>157</v>
      </c>
      <c r="BR27" s="2">
        <v>124</v>
      </c>
      <c r="BS27" s="2">
        <v>124</v>
      </c>
      <c r="BT27" s="2">
        <v>0</v>
      </c>
      <c r="BU27" s="2">
        <v>0</v>
      </c>
      <c r="BV27" s="2">
        <v>0</v>
      </c>
      <c r="BW27" s="2">
        <v>124</v>
      </c>
      <c r="BX27" s="2">
        <v>87</v>
      </c>
      <c r="BY27" s="2">
        <v>333153</v>
      </c>
      <c r="BZ27" s="2">
        <v>158392</v>
      </c>
      <c r="CA27" s="2">
        <v>85621</v>
      </c>
      <c r="CB27" s="2">
        <v>12</v>
      </c>
      <c r="CC27" s="2">
        <v>23</v>
      </c>
      <c r="CD27">
        <v>2426</v>
      </c>
      <c r="CE27">
        <v>0</v>
      </c>
      <c r="CF27">
        <v>60</v>
      </c>
      <c r="CG27">
        <v>0</v>
      </c>
      <c r="CH27">
        <v>19</v>
      </c>
      <c r="CI27">
        <v>5</v>
      </c>
      <c r="CJ27">
        <v>3</v>
      </c>
      <c r="CK27">
        <v>28</v>
      </c>
      <c r="CL27">
        <v>32</v>
      </c>
      <c r="CM27">
        <v>52</v>
      </c>
      <c r="CN27">
        <v>66</v>
      </c>
      <c r="CO27">
        <v>80</v>
      </c>
      <c r="CP27">
        <v>80</v>
      </c>
      <c r="CQ27">
        <v>81</v>
      </c>
      <c r="CR27">
        <v>85</v>
      </c>
      <c r="CS27" s="2" t="s">
        <v>971</v>
      </c>
    </row>
    <row r="28" spans="1:100" ht="14.4" x14ac:dyDescent="0.3">
      <c r="A28" s="2" t="s">
        <v>163</v>
      </c>
      <c r="B28" s="2" t="s">
        <v>163</v>
      </c>
      <c r="C28" s="2" t="s">
        <v>46</v>
      </c>
      <c r="D28" s="2" t="s">
        <v>47</v>
      </c>
      <c r="E28" s="2" t="s">
        <v>172</v>
      </c>
      <c r="G28" s="2" t="s">
        <v>154</v>
      </c>
      <c r="H28" s="2">
        <v>2011</v>
      </c>
      <c r="I28" s="2" t="s">
        <v>55</v>
      </c>
      <c r="J28" s="2" t="s">
        <v>56</v>
      </c>
      <c r="K28" s="2" t="s">
        <v>173</v>
      </c>
      <c r="L28" s="2">
        <v>91.229600000000005</v>
      </c>
      <c r="M28" s="2">
        <v>91.246499999999997</v>
      </c>
      <c r="N28" s="2">
        <v>88.564800000000005</v>
      </c>
      <c r="O28" s="2">
        <v>89.428200000000004</v>
      </c>
      <c r="P28" s="2">
        <v>92.196700000000007</v>
      </c>
      <c r="Q28" s="2">
        <v>91.105199999999996</v>
      </c>
      <c r="R28" s="2">
        <v>90.326899999999995</v>
      </c>
      <c r="S28" s="2">
        <v>90.781400000000005</v>
      </c>
      <c r="T28" s="2">
        <v>99.460099999999997</v>
      </c>
      <c r="U28" s="2">
        <v>99.141199999999998</v>
      </c>
      <c r="V28" s="2" t="s">
        <v>793</v>
      </c>
      <c r="W28" s="2" t="s">
        <v>34</v>
      </c>
      <c r="X28" s="2" t="s">
        <v>35</v>
      </c>
      <c r="Y28" s="2" t="s">
        <v>34</v>
      </c>
      <c r="Z28" s="2" t="s">
        <v>36</v>
      </c>
      <c r="AA28" s="2" t="s">
        <v>164</v>
      </c>
      <c r="AB28" s="2" t="s">
        <v>170</v>
      </c>
      <c r="AC28" s="2" t="s">
        <v>851</v>
      </c>
      <c r="AD28" s="2">
        <v>100</v>
      </c>
      <c r="AE28" s="2" t="s">
        <v>171</v>
      </c>
      <c r="AF28" s="2" t="s">
        <v>882</v>
      </c>
      <c r="AG28" s="2">
        <v>100</v>
      </c>
      <c r="AH28" s="2" t="s">
        <v>38</v>
      </c>
      <c r="AI28" s="2" t="s">
        <v>48</v>
      </c>
      <c r="AJ28" s="2" t="s">
        <v>900</v>
      </c>
      <c r="AK28" s="2">
        <v>100</v>
      </c>
      <c r="AL28" s="2" t="s">
        <v>51</v>
      </c>
      <c r="AM28" s="2" t="s">
        <v>1007</v>
      </c>
      <c r="AN28" s="2" t="s">
        <v>1007</v>
      </c>
      <c r="AO28" s="2">
        <v>4792637</v>
      </c>
      <c r="AP28" s="2">
        <v>4652</v>
      </c>
      <c r="AQ28" s="2">
        <v>1822</v>
      </c>
      <c r="AR28" s="2" t="s">
        <v>940</v>
      </c>
      <c r="AS28" s="3" t="s">
        <v>814</v>
      </c>
      <c r="AT28" s="2" t="s">
        <v>165</v>
      </c>
      <c r="AU28" s="2" t="s">
        <v>166</v>
      </c>
      <c r="AV28" s="2" t="s">
        <v>167</v>
      </c>
      <c r="AW28" s="2">
        <v>6</v>
      </c>
      <c r="AX28" s="2">
        <v>3</v>
      </c>
      <c r="AY28" s="2">
        <v>3</v>
      </c>
      <c r="AZ28" s="2" t="s">
        <v>40</v>
      </c>
      <c r="BA28" s="2">
        <v>4</v>
      </c>
      <c r="BB28" s="2" t="s">
        <v>41</v>
      </c>
      <c r="BC28" s="2">
        <v>4</v>
      </c>
      <c r="BD28" s="2" t="s">
        <v>41</v>
      </c>
      <c r="BE28" s="2">
        <v>0</v>
      </c>
      <c r="BG28" s="2">
        <v>2</v>
      </c>
      <c r="BH28" s="2" t="s">
        <v>42</v>
      </c>
      <c r="BI28" s="2">
        <v>0</v>
      </c>
      <c r="BJ28" s="2" t="s">
        <v>43</v>
      </c>
      <c r="BK28" s="2">
        <v>6</v>
      </c>
      <c r="BL28" s="2">
        <v>201286</v>
      </c>
      <c r="BM28" s="2">
        <v>0</v>
      </c>
      <c r="BN28" s="2">
        <v>3</v>
      </c>
      <c r="BO28" s="2" t="s">
        <v>168</v>
      </c>
      <c r="BP28" s="2">
        <v>83</v>
      </c>
      <c r="BQ28" s="2" t="s">
        <v>169</v>
      </c>
      <c r="BR28" s="2">
        <v>124</v>
      </c>
      <c r="BS28" s="2">
        <v>124</v>
      </c>
      <c r="BT28" s="2">
        <v>0</v>
      </c>
      <c r="BU28" s="2">
        <v>0</v>
      </c>
      <c r="BV28" s="2">
        <v>0</v>
      </c>
      <c r="BW28" s="2">
        <v>124</v>
      </c>
      <c r="BX28" s="2">
        <v>76</v>
      </c>
      <c r="BY28" s="2">
        <v>386721</v>
      </c>
      <c r="BZ28" s="2">
        <v>147444</v>
      </c>
      <c r="CA28" s="2">
        <v>82980</v>
      </c>
      <c r="CB28" s="2">
        <v>10</v>
      </c>
      <c r="CC28" s="2">
        <v>21</v>
      </c>
      <c r="CD28">
        <v>2441</v>
      </c>
      <c r="CE28">
        <v>0</v>
      </c>
      <c r="CF28">
        <v>58</v>
      </c>
      <c r="CG28">
        <v>0</v>
      </c>
      <c r="CH28">
        <v>5</v>
      </c>
      <c r="CI28">
        <v>6</v>
      </c>
      <c r="CJ28">
        <v>3</v>
      </c>
      <c r="CK28">
        <v>36</v>
      </c>
      <c r="CL28">
        <v>42</v>
      </c>
      <c r="CM28">
        <v>69</v>
      </c>
      <c r="CN28">
        <v>87</v>
      </c>
      <c r="CO28">
        <v>107</v>
      </c>
      <c r="CP28">
        <v>107</v>
      </c>
      <c r="CQ28">
        <v>108</v>
      </c>
      <c r="CR28">
        <v>115</v>
      </c>
      <c r="CS28" s="9" t="s">
        <v>972</v>
      </c>
    </row>
    <row r="29" spans="1:100" ht="14.4" x14ac:dyDescent="0.3">
      <c r="A29" s="2" t="s">
        <v>174</v>
      </c>
      <c r="B29" s="2" t="s">
        <v>174</v>
      </c>
      <c r="C29" s="2" t="s">
        <v>46</v>
      </c>
      <c r="D29" s="2" t="s">
        <v>47</v>
      </c>
      <c r="E29" s="2" t="s">
        <v>172</v>
      </c>
      <c r="G29" s="2" t="s">
        <v>154</v>
      </c>
      <c r="H29" s="2">
        <v>2015</v>
      </c>
      <c r="I29" s="2" t="s">
        <v>55</v>
      </c>
      <c r="J29" s="2" t="s">
        <v>56</v>
      </c>
      <c r="K29" s="2" t="s">
        <v>173</v>
      </c>
      <c r="L29" s="2">
        <v>91.052000000000007</v>
      </c>
      <c r="M29" s="2">
        <v>91.253399999999999</v>
      </c>
      <c r="N29" s="2">
        <v>88.438000000000002</v>
      </c>
      <c r="O29" s="2">
        <v>89.396299999999997</v>
      </c>
      <c r="P29" s="2">
        <v>92.1404</v>
      </c>
      <c r="Q29" s="2">
        <v>90.918999999999997</v>
      </c>
      <c r="R29" s="2">
        <v>90.242900000000006</v>
      </c>
      <c r="S29" s="2">
        <v>90.651399999999995</v>
      </c>
      <c r="T29" s="2">
        <v>99.377300000000005</v>
      </c>
      <c r="U29" s="2">
        <v>98.998099999999994</v>
      </c>
      <c r="V29" s="2" t="s">
        <v>793</v>
      </c>
      <c r="W29" s="2" t="s">
        <v>34</v>
      </c>
      <c r="X29" s="2" t="s">
        <v>35</v>
      </c>
      <c r="Y29" s="2" t="s">
        <v>34</v>
      </c>
      <c r="Z29" s="2" t="s">
        <v>36</v>
      </c>
      <c r="AA29" s="2" t="s">
        <v>68</v>
      </c>
      <c r="AB29" s="2" t="s">
        <v>73</v>
      </c>
      <c r="AC29" s="2" t="s">
        <v>852</v>
      </c>
      <c r="AD29" s="2" t="s">
        <v>843</v>
      </c>
      <c r="AE29" s="2" t="s">
        <v>74</v>
      </c>
      <c r="AF29" s="2" t="s">
        <v>883</v>
      </c>
      <c r="AG29" s="2">
        <v>100</v>
      </c>
      <c r="AH29" s="2" t="s">
        <v>38</v>
      </c>
      <c r="AI29" s="2" t="s">
        <v>48</v>
      </c>
      <c r="AJ29" s="2" t="s">
        <v>899</v>
      </c>
      <c r="AK29" s="2">
        <v>100</v>
      </c>
      <c r="AL29" s="2" t="s">
        <v>993</v>
      </c>
      <c r="AM29" s="2" t="s">
        <v>1005</v>
      </c>
      <c r="AN29" s="2" t="s">
        <v>1005</v>
      </c>
      <c r="AO29" s="2">
        <v>5055065</v>
      </c>
      <c r="AP29" s="2">
        <v>5215</v>
      </c>
      <c r="AQ29" s="2">
        <v>2520</v>
      </c>
      <c r="AR29" s="2" t="s">
        <v>939</v>
      </c>
      <c r="AS29" s="3" t="s">
        <v>815</v>
      </c>
      <c r="AT29" s="2" t="s">
        <v>175</v>
      </c>
      <c r="AU29" s="2" t="s">
        <v>176</v>
      </c>
      <c r="AW29" s="2">
        <v>6</v>
      </c>
      <c r="AX29" s="2">
        <v>3</v>
      </c>
      <c r="AY29" s="2">
        <v>3</v>
      </c>
      <c r="AZ29" s="2" t="s">
        <v>40</v>
      </c>
      <c r="BA29" s="2">
        <v>4</v>
      </c>
      <c r="BB29" s="2" t="s">
        <v>41</v>
      </c>
      <c r="BC29" s="2">
        <v>4</v>
      </c>
      <c r="BD29" s="2" t="s">
        <v>41</v>
      </c>
      <c r="BE29" s="2">
        <v>0</v>
      </c>
      <c r="BG29" s="2">
        <v>2</v>
      </c>
      <c r="BH29" s="2" t="s">
        <v>42</v>
      </c>
      <c r="BI29" s="2">
        <v>0</v>
      </c>
      <c r="BJ29" s="2" t="s">
        <v>43</v>
      </c>
      <c r="BK29" s="2">
        <v>10</v>
      </c>
      <c r="BL29" s="2">
        <v>86105</v>
      </c>
      <c r="BM29" s="2">
        <v>0</v>
      </c>
      <c r="BN29" s="2">
        <v>3</v>
      </c>
      <c r="BO29" s="2" t="s">
        <v>177</v>
      </c>
      <c r="BP29" s="2">
        <v>59</v>
      </c>
      <c r="BQ29" s="2" t="s">
        <v>178</v>
      </c>
      <c r="BR29" s="2">
        <v>124</v>
      </c>
      <c r="BS29" s="2">
        <v>124</v>
      </c>
      <c r="BT29" s="2">
        <v>0</v>
      </c>
      <c r="BU29" s="2">
        <v>0</v>
      </c>
      <c r="BV29" s="2">
        <v>0</v>
      </c>
      <c r="BW29" s="2">
        <v>124</v>
      </c>
      <c r="BX29" s="2">
        <v>172</v>
      </c>
      <c r="BY29" s="2">
        <v>347929</v>
      </c>
      <c r="BZ29" s="2">
        <v>140210</v>
      </c>
      <c r="CA29" s="2">
        <v>96757</v>
      </c>
      <c r="CB29" s="2">
        <v>12</v>
      </c>
      <c r="CC29" s="2">
        <v>23</v>
      </c>
      <c r="CD29">
        <v>2425</v>
      </c>
      <c r="CE29">
        <v>0</v>
      </c>
      <c r="CF29">
        <v>56</v>
      </c>
      <c r="CG29">
        <v>1</v>
      </c>
      <c r="CH29">
        <v>21</v>
      </c>
      <c r="CI29">
        <v>7</v>
      </c>
      <c r="CJ29">
        <v>3</v>
      </c>
      <c r="CK29">
        <v>4</v>
      </c>
      <c r="CL29">
        <v>4</v>
      </c>
      <c r="CM29">
        <v>4</v>
      </c>
      <c r="CN29">
        <v>4</v>
      </c>
      <c r="CO29">
        <v>4</v>
      </c>
      <c r="CP29">
        <v>4</v>
      </c>
      <c r="CQ29">
        <v>4</v>
      </c>
      <c r="CR29">
        <v>5</v>
      </c>
      <c r="CS29" s="9" t="s">
        <v>980</v>
      </c>
    </row>
    <row r="30" spans="1:100" ht="14.4" x14ac:dyDescent="0.3">
      <c r="A30" s="2" t="s">
        <v>179</v>
      </c>
      <c r="B30" s="2" t="s">
        <v>185</v>
      </c>
      <c r="C30" s="2" t="s">
        <v>158</v>
      </c>
      <c r="D30" s="2" t="s">
        <v>184</v>
      </c>
      <c r="G30" s="2" t="s">
        <v>186</v>
      </c>
      <c r="H30" s="2" t="s">
        <v>790</v>
      </c>
      <c r="I30" s="2" t="s">
        <v>187</v>
      </c>
      <c r="J30" s="2" t="s">
        <v>188</v>
      </c>
      <c r="K30" s="2" t="s">
        <v>189</v>
      </c>
      <c r="L30" s="2">
        <v>91.092299999999994</v>
      </c>
      <c r="M30" s="2">
        <v>91.225399999999993</v>
      </c>
      <c r="N30" s="2">
        <v>88.510199999999998</v>
      </c>
      <c r="O30" s="2">
        <v>89.402000000000001</v>
      </c>
      <c r="P30" s="2">
        <v>92.168099999999995</v>
      </c>
      <c r="Q30" s="2">
        <v>91.093699999999998</v>
      </c>
      <c r="R30" s="2">
        <v>90.436899999999994</v>
      </c>
      <c r="S30" s="2">
        <v>90.703199999999995</v>
      </c>
      <c r="T30" s="2">
        <v>99.298400000000001</v>
      </c>
      <c r="U30" s="2">
        <v>98.7791</v>
      </c>
      <c r="V30" s="2" t="s">
        <v>793</v>
      </c>
      <c r="W30" s="2" t="s">
        <v>34</v>
      </c>
      <c r="X30" s="2" t="s">
        <v>35</v>
      </c>
      <c r="Y30" s="2" t="s">
        <v>34</v>
      </c>
      <c r="Z30" s="2" t="s">
        <v>36</v>
      </c>
      <c r="AA30" s="2" t="s">
        <v>127</v>
      </c>
      <c r="AB30" s="2" t="s">
        <v>129</v>
      </c>
      <c r="AC30" s="2" t="s">
        <v>853</v>
      </c>
      <c r="AD30" s="2">
        <v>100</v>
      </c>
      <c r="AE30" s="2" t="s">
        <v>130</v>
      </c>
      <c r="AF30" s="2">
        <v>88</v>
      </c>
      <c r="AG30" s="2">
        <v>100</v>
      </c>
      <c r="AH30" s="2" t="s">
        <v>38</v>
      </c>
      <c r="AI30" s="2" t="s">
        <v>48</v>
      </c>
      <c r="AJ30" s="2" t="s">
        <v>884</v>
      </c>
      <c r="AK30" s="2">
        <v>100</v>
      </c>
      <c r="AL30" s="2" t="s">
        <v>998</v>
      </c>
      <c r="AM30" s="2" t="s">
        <v>1005</v>
      </c>
      <c r="AN30" s="2" t="s">
        <v>1005</v>
      </c>
      <c r="AO30" s="2">
        <v>4809826</v>
      </c>
      <c r="AP30" s="2">
        <v>4775</v>
      </c>
      <c r="AQ30" s="2">
        <v>1980</v>
      </c>
      <c r="AR30" s="2" t="s">
        <v>940</v>
      </c>
      <c r="AS30" s="3" t="s">
        <v>816</v>
      </c>
      <c r="AT30" s="2" t="s">
        <v>180</v>
      </c>
      <c r="AU30" s="2" t="s">
        <v>181</v>
      </c>
      <c r="AW30" s="2">
        <v>6</v>
      </c>
      <c r="AX30" s="2">
        <v>3</v>
      </c>
      <c r="AY30" s="2">
        <v>3</v>
      </c>
      <c r="AZ30" s="2" t="s">
        <v>40</v>
      </c>
      <c r="BA30" s="2">
        <v>4</v>
      </c>
      <c r="BB30" s="2" t="s">
        <v>41</v>
      </c>
      <c r="BC30" s="2">
        <v>4</v>
      </c>
      <c r="BD30" s="2" t="s">
        <v>41</v>
      </c>
      <c r="BE30" s="2">
        <v>0</v>
      </c>
      <c r="BG30" s="2">
        <v>3</v>
      </c>
      <c r="BH30" s="2" t="s">
        <v>42</v>
      </c>
      <c r="BI30" s="2">
        <v>0</v>
      </c>
      <c r="BJ30" s="2" t="s">
        <v>43</v>
      </c>
      <c r="BK30" s="2">
        <v>0</v>
      </c>
      <c r="BL30" s="2">
        <v>0</v>
      </c>
      <c r="BM30" s="2">
        <v>0</v>
      </c>
      <c r="BN30" s="2">
        <v>3</v>
      </c>
      <c r="BO30" s="2" t="s">
        <v>182</v>
      </c>
      <c r="BP30" s="2">
        <v>64</v>
      </c>
      <c r="BQ30" s="2" t="s">
        <v>183</v>
      </c>
      <c r="BR30" s="2">
        <v>122</v>
      </c>
      <c r="BS30" s="2">
        <v>122</v>
      </c>
      <c r="BT30" s="2">
        <v>0</v>
      </c>
      <c r="BU30" s="2">
        <v>2</v>
      </c>
      <c r="BV30" s="2">
        <v>0</v>
      </c>
      <c r="BW30" s="2">
        <v>124</v>
      </c>
      <c r="BX30" s="2">
        <v>1</v>
      </c>
      <c r="BY30" s="2">
        <v>4809826</v>
      </c>
      <c r="BZ30" s="2">
        <v>4809826</v>
      </c>
      <c r="CA30" s="2">
        <v>4809826</v>
      </c>
      <c r="CB30" s="2">
        <v>1</v>
      </c>
      <c r="CC30" s="2">
        <v>1</v>
      </c>
      <c r="CD30">
        <v>2395</v>
      </c>
      <c r="CE30">
        <v>0</v>
      </c>
      <c r="CF30">
        <v>84</v>
      </c>
      <c r="CG30">
        <v>0</v>
      </c>
      <c r="CH30">
        <v>14</v>
      </c>
      <c r="CI30">
        <v>7</v>
      </c>
      <c r="CJ30">
        <v>13</v>
      </c>
      <c r="CK30">
        <v>7</v>
      </c>
      <c r="CL30">
        <v>7</v>
      </c>
      <c r="CM30">
        <v>9</v>
      </c>
      <c r="CN30">
        <v>9</v>
      </c>
      <c r="CO30">
        <v>10</v>
      </c>
      <c r="CP30">
        <v>10</v>
      </c>
      <c r="CQ30">
        <v>11</v>
      </c>
      <c r="CR30">
        <v>13</v>
      </c>
      <c r="CS30" s="2" t="s">
        <v>1008</v>
      </c>
      <c r="CT30"/>
      <c r="CV30"/>
    </row>
    <row r="31" spans="1:100" ht="14.4" x14ac:dyDescent="0.3">
      <c r="A31" s="2" t="s">
        <v>190</v>
      </c>
      <c r="B31" s="2" t="s">
        <v>194</v>
      </c>
      <c r="C31" s="2" t="s">
        <v>790</v>
      </c>
      <c r="D31" s="2" t="s">
        <v>790</v>
      </c>
      <c r="E31" s="2" t="s">
        <v>790</v>
      </c>
      <c r="F31" s="2" t="s">
        <v>790</v>
      </c>
      <c r="G31" s="2" t="s">
        <v>790</v>
      </c>
      <c r="H31" s="2" t="s">
        <v>790</v>
      </c>
      <c r="I31" s="2" t="s">
        <v>790</v>
      </c>
      <c r="J31" s="2" t="s">
        <v>790</v>
      </c>
      <c r="K31" s="2" t="s">
        <v>790</v>
      </c>
      <c r="L31" s="2">
        <v>91.157799999999995</v>
      </c>
      <c r="M31" s="2">
        <v>91.3001</v>
      </c>
      <c r="N31" s="2">
        <v>88.524299999999997</v>
      </c>
      <c r="O31" s="2">
        <v>89.382900000000006</v>
      </c>
      <c r="P31" s="2">
        <v>92.309200000000004</v>
      </c>
      <c r="Q31" s="2">
        <v>90.938900000000004</v>
      </c>
      <c r="R31" s="2">
        <v>90.358400000000003</v>
      </c>
      <c r="S31" s="2">
        <v>90.750500000000002</v>
      </c>
      <c r="T31" s="2">
        <v>99.433800000000005</v>
      </c>
      <c r="U31" s="2">
        <v>99.081999999999994</v>
      </c>
      <c r="V31" s="2" t="s">
        <v>793</v>
      </c>
      <c r="W31" s="2" t="s">
        <v>34</v>
      </c>
      <c r="X31" s="2" t="s">
        <v>35</v>
      </c>
      <c r="Y31" s="2" t="s">
        <v>34</v>
      </c>
      <c r="Z31" s="2" t="s">
        <v>36</v>
      </c>
      <c r="AA31" s="2" t="s">
        <v>51</v>
      </c>
      <c r="AB31" s="7" t="s">
        <v>790</v>
      </c>
      <c r="AC31" s="7" t="s">
        <v>790</v>
      </c>
      <c r="AD31" s="7" t="s">
        <v>790</v>
      </c>
      <c r="AE31" s="7" t="s">
        <v>790</v>
      </c>
      <c r="AF31" s="7" t="s">
        <v>790</v>
      </c>
      <c r="AG31" s="7" t="s">
        <v>790</v>
      </c>
      <c r="AH31" s="2" t="s">
        <v>38</v>
      </c>
      <c r="AI31" s="2" t="s">
        <v>48</v>
      </c>
      <c r="AJ31" s="2" t="s">
        <v>900</v>
      </c>
      <c r="AK31" s="2">
        <v>100</v>
      </c>
      <c r="AL31" s="2" t="s">
        <v>994</v>
      </c>
      <c r="AM31" s="2" t="s">
        <v>1005</v>
      </c>
      <c r="AN31" s="2" t="s">
        <v>1005</v>
      </c>
      <c r="AO31" s="2">
        <v>4527146</v>
      </c>
      <c r="AP31" s="2">
        <v>4287</v>
      </c>
      <c r="AQ31" s="2">
        <v>1440</v>
      </c>
      <c r="AR31" s="2" t="s">
        <v>942</v>
      </c>
      <c r="AS31" s="3" t="s">
        <v>817</v>
      </c>
      <c r="AT31" s="2" t="s">
        <v>191</v>
      </c>
      <c r="AU31" s="2" t="s">
        <v>192</v>
      </c>
      <c r="AW31" s="2">
        <v>6</v>
      </c>
      <c r="AX31" s="2">
        <v>3</v>
      </c>
      <c r="AY31" s="2">
        <v>3</v>
      </c>
      <c r="AZ31" s="2" t="s">
        <v>40</v>
      </c>
      <c r="BA31" s="2">
        <v>4</v>
      </c>
      <c r="BB31" s="2" t="s">
        <v>41</v>
      </c>
      <c r="BC31" s="2">
        <v>4</v>
      </c>
      <c r="BD31" s="2" t="s">
        <v>41</v>
      </c>
      <c r="BE31" s="2">
        <v>0</v>
      </c>
      <c r="BG31" s="2">
        <v>2</v>
      </c>
      <c r="BH31" s="2" t="s">
        <v>42</v>
      </c>
      <c r="BI31" s="2">
        <v>0</v>
      </c>
      <c r="BJ31" s="2" t="s">
        <v>43</v>
      </c>
      <c r="BK31" s="2">
        <v>0</v>
      </c>
      <c r="BL31" s="2">
        <v>0</v>
      </c>
      <c r="BM31" s="2">
        <v>0</v>
      </c>
      <c r="BN31" s="2">
        <v>0</v>
      </c>
      <c r="BP31" s="2">
        <v>52</v>
      </c>
      <c r="BQ31" s="2" t="s">
        <v>193</v>
      </c>
      <c r="BR31" s="2">
        <v>124</v>
      </c>
      <c r="BS31" s="2">
        <v>124</v>
      </c>
      <c r="BT31" s="2">
        <v>0</v>
      </c>
      <c r="BU31" s="2">
        <v>0</v>
      </c>
      <c r="BV31" s="2">
        <v>0</v>
      </c>
      <c r="BW31" s="2">
        <v>124</v>
      </c>
      <c r="BX31" s="2">
        <v>7</v>
      </c>
      <c r="BY31" s="2">
        <v>3399314</v>
      </c>
      <c r="BZ31" s="2">
        <v>3399314</v>
      </c>
      <c r="CA31" s="2">
        <v>3399314</v>
      </c>
      <c r="CB31" s="2">
        <v>1</v>
      </c>
      <c r="CC31" s="2">
        <v>1</v>
      </c>
      <c r="CD31">
        <v>2440</v>
      </c>
      <c r="CE31">
        <v>0</v>
      </c>
      <c r="CF31">
        <v>60</v>
      </c>
      <c r="CG31">
        <v>0</v>
      </c>
      <c r="CH31">
        <v>5</v>
      </c>
      <c r="CI31">
        <v>5</v>
      </c>
      <c r="CJ31">
        <v>3</v>
      </c>
      <c r="CK31">
        <v>10</v>
      </c>
      <c r="CL31">
        <v>11</v>
      </c>
      <c r="CM31">
        <v>14</v>
      </c>
      <c r="CN31">
        <v>19</v>
      </c>
      <c r="CO31">
        <v>27</v>
      </c>
      <c r="CP31">
        <v>27</v>
      </c>
      <c r="CQ31">
        <v>28</v>
      </c>
      <c r="CR31">
        <v>30</v>
      </c>
      <c r="CS31" s="2" t="s">
        <v>1009</v>
      </c>
      <c r="CT31"/>
      <c r="CV31"/>
    </row>
    <row r="32" spans="1:100" ht="14.4" x14ac:dyDescent="0.3">
      <c r="A32" s="2" t="s">
        <v>196</v>
      </c>
      <c r="B32" s="2" t="s">
        <v>202</v>
      </c>
      <c r="C32" s="2" t="s">
        <v>201</v>
      </c>
      <c r="D32" s="2" t="s">
        <v>201</v>
      </c>
      <c r="E32" s="2" t="s">
        <v>203</v>
      </c>
      <c r="F32" s="2" t="s">
        <v>204</v>
      </c>
      <c r="G32" s="2" t="s">
        <v>195</v>
      </c>
      <c r="H32" s="2">
        <v>2010</v>
      </c>
      <c r="I32" s="2" t="s">
        <v>55</v>
      </c>
      <c r="J32" s="2" t="s">
        <v>205</v>
      </c>
      <c r="K32" s="2" t="s">
        <v>205</v>
      </c>
      <c r="L32" s="2">
        <v>91.1661</v>
      </c>
      <c r="M32" s="2">
        <v>91.325100000000006</v>
      </c>
      <c r="N32" s="2">
        <v>88.567899999999995</v>
      </c>
      <c r="O32" s="2">
        <v>89.399100000000004</v>
      </c>
      <c r="P32" s="2">
        <v>92.2453</v>
      </c>
      <c r="Q32" s="2">
        <v>90.919200000000004</v>
      </c>
      <c r="R32" s="2">
        <v>90.282600000000002</v>
      </c>
      <c r="S32" s="2">
        <v>90.780100000000004</v>
      </c>
      <c r="T32" s="2">
        <v>99.480800000000002</v>
      </c>
      <c r="U32" s="2">
        <v>99.022999999999996</v>
      </c>
      <c r="V32" s="2" t="s">
        <v>793</v>
      </c>
      <c r="W32" s="2" t="s">
        <v>34</v>
      </c>
      <c r="X32" s="2" t="s">
        <v>35</v>
      </c>
      <c r="Y32" s="2" t="s">
        <v>34</v>
      </c>
      <c r="Z32" s="2" t="s">
        <v>36</v>
      </c>
      <c r="AA32" s="2" t="s">
        <v>127</v>
      </c>
      <c r="AB32" s="2" t="s">
        <v>129</v>
      </c>
      <c r="AC32" s="2" t="s">
        <v>850</v>
      </c>
      <c r="AD32" s="2">
        <v>100</v>
      </c>
      <c r="AE32" s="2" t="s">
        <v>130</v>
      </c>
      <c r="AF32" s="2" t="s">
        <v>880</v>
      </c>
      <c r="AG32" s="2">
        <v>100</v>
      </c>
      <c r="AH32" s="2" t="s">
        <v>38</v>
      </c>
      <c r="AI32" s="2" t="s">
        <v>48</v>
      </c>
      <c r="AJ32" s="2">
        <v>100</v>
      </c>
      <c r="AK32" s="2">
        <v>100</v>
      </c>
      <c r="AL32" s="2" t="s">
        <v>999</v>
      </c>
      <c r="AM32" s="2" t="s">
        <v>1005</v>
      </c>
      <c r="AN32" s="2" t="s">
        <v>1005</v>
      </c>
      <c r="AO32" s="2">
        <v>4647930</v>
      </c>
      <c r="AP32" s="2">
        <v>4447</v>
      </c>
      <c r="AQ32" s="2">
        <v>1622</v>
      </c>
      <c r="AR32" s="2" t="s">
        <v>941</v>
      </c>
      <c r="AS32" s="3" t="s">
        <v>813</v>
      </c>
      <c r="AT32" s="2" t="s">
        <v>197</v>
      </c>
      <c r="AU32" s="2" t="s">
        <v>198</v>
      </c>
      <c r="AW32" s="2">
        <v>6</v>
      </c>
      <c r="AX32" s="2">
        <v>3</v>
      </c>
      <c r="AY32" s="2">
        <v>3</v>
      </c>
      <c r="AZ32" s="2" t="s">
        <v>40</v>
      </c>
      <c r="BA32" s="2">
        <v>4</v>
      </c>
      <c r="BB32" s="2" t="s">
        <v>41</v>
      </c>
      <c r="BC32" s="2">
        <v>4</v>
      </c>
      <c r="BD32" s="2" t="s">
        <v>41</v>
      </c>
      <c r="BE32" s="2">
        <v>0</v>
      </c>
      <c r="BG32" s="2">
        <v>3</v>
      </c>
      <c r="BH32" s="2" t="s">
        <v>42</v>
      </c>
      <c r="BI32" s="2">
        <v>0</v>
      </c>
      <c r="BJ32" s="2" t="s">
        <v>43</v>
      </c>
      <c r="BK32" s="2">
        <v>2</v>
      </c>
      <c r="BL32" s="2">
        <v>99485</v>
      </c>
      <c r="BM32" s="2">
        <v>0</v>
      </c>
      <c r="BN32" s="2">
        <v>2</v>
      </c>
      <c r="BO32" s="2" t="s">
        <v>199</v>
      </c>
      <c r="BP32" s="2">
        <v>62</v>
      </c>
      <c r="BQ32" s="2" t="s">
        <v>200</v>
      </c>
      <c r="BR32" s="2">
        <v>124</v>
      </c>
      <c r="BS32" s="2">
        <v>124</v>
      </c>
      <c r="BT32" s="2">
        <v>0</v>
      </c>
      <c r="BU32" s="2">
        <v>0</v>
      </c>
      <c r="BV32" s="2">
        <v>0</v>
      </c>
      <c r="BW32" s="2">
        <v>124</v>
      </c>
      <c r="BX32" s="2">
        <v>9</v>
      </c>
      <c r="BY32" s="2">
        <v>2568223</v>
      </c>
      <c r="BZ32" s="2">
        <v>2568223</v>
      </c>
      <c r="CA32" s="2">
        <v>1011190</v>
      </c>
      <c r="CB32" s="2">
        <v>1</v>
      </c>
      <c r="CC32" s="2">
        <v>2</v>
      </c>
      <c r="CD32">
        <v>2418</v>
      </c>
      <c r="CE32">
        <v>21</v>
      </c>
      <c r="CF32">
        <v>59</v>
      </c>
      <c r="CG32">
        <v>0</v>
      </c>
      <c r="CH32">
        <v>9</v>
      </c>
      <c r="CI32">
        <v>4</v>
      </c>
      <c r="CJ32">
        <v>2</v>
      </c>
      <c r="CK32">
        <v>19</v>
      </c>
      <c r="CL32">
        <v>21</v>
      </c>
      <c r="CM32">
        <v>32</v>
      </c>
      <c r="CN32">
        <v>45</v>
      </c>
      <c r="CO32">
        <v>57</v>
      </c>
      <c r="CP32">
        <v>57</v>
      </c>
      <c r="CQ32">
        <v>58</v>
      </c>
      <c r="CR32">
        <v>60</v>
      </c>
      <c r="CS32" s="2" t="s">
        <v>1010</v>
      </c>
      <c r="CT32"/>
      <c r="CV32"/>
    </row>
    <row r="33" spans="1:100" ht="14.4" x14ac:dyDescent="0.3">
      <c r="A33" s="2" t="s">
        <v>206</v>
      </c>
      <c r="B33" s="2" t="s">
        <v>207</v>
      </c>
      <c r="C33" s="2" t="s">
        <v>201</v>
      </c>
      <c r="D33" s="2" t="s">
        <v>201</v>
      </c>
      <c r="E33" s="2" t="s">
        <v>203</v>
      </c>
      <c r="F33" s="2" t="s">
        <v>204</v>
      </c>
      <c r="G33" s="2" t="s">
        <v>195</v>
      </c>
      <c r="H33" s="2">
        <v>2009</v>
      </c>
      <c r="I33" s="2" t="s">
        <v>55</v>
      </c>
      <c r="J33" s="2" t="s">
        <v>205</v>
      </c>
      <c r="K33" s="2" t="s">
        <v>205</v>
      </c>
      <c r="L33" s="2">
        <v>91.1751</v>
      </c>
      <c r="M33" s="2">
        <v>91.359700000000004</v>
      </c>
      <c r="N33" s="2">
        <v>88.522199999999998</v>
      </c>
      <c r="O33" s="2">
        <v>89.428299999999993</v>
      </c>
      <c r="P33" s="2">
        <v>92.353700000000003</v>
      </c>
      <c r="Q33" s="2">
        <v>91.086799999999997</v>
      </c>
      <c r="R33" s="2">
        <v>90.375399999999999</v>
      </c>
      <c r="S33" s="2">
        <v>90.736599999999996</v>
      </c>
      <c r="T33" s="2">
        <v>99.366600000000005</v>
      </c>
      <c r="U33" s="2">
        <v>99.041700000000006</v>
      </c>
      <c r="V33" s="2" t="s">
        <v>793</v>
      </c>
      <c r="W33" s="2" t="s">
        <v>34</v>
      </c>
      <c r="X33" s="2" t="s">
        <v>35</v>
      </c>
      <c r="Y33" s="2" t="s">
        <v>34</v>
      </c>
      <c r="Z33" s="2" t="s">
        <v>36</v>
      </c>
      <c r="AA33" s="2" t="s">
        <v>51</v>
      </c>
      <c r="AB33" s="7" t="s">
        <v>790</v>
      </c>
      <c r="AC33" s="7" t="s">
        <v>790</v>
      </c>
      <c r="AD33" s="7" t="s">
        <v>790</v>
      </c>
      <c r="AE33" s="7" t="s">
        <v>790</v>
      </c>
      <c r="AF33" s="7" t="s">
        <v>790</v>
      </c>
      <c r="AG33" s="7" t="s">
        <v>790</v>
      </c>
      <c r="AH33" s="2" t="s">
        <v>38</v>
      </c>
      <c r="AI33" s="2" t="s">
        <v>48</v>
      </c>
      <c r="AJ33" s="2" t="s">
        <v>900</v>
      </c>
      <c r="AK33" s="2">
        <v>100</v>
      </c>
      <c r="AL33" s="2" t="s">
        <v>994</v>
      </c>
      <c r="AM33" s="2" t="s">
        <v>1005</v>
      </c>
      <c r="AN33" s="2" t="s">
        <v>1005</v>
      </c>
      <c r="AO33" s="2">
        <v>4608490</v>
      </c>
      <c r="AP33" s="2">
        <v>4444</v>
      </c>
      <c r="AQ33" s="2">
        <v>1628</v>
      </c>
      <c r="AR33" s="2" t="s">
        <v>941</v>
      </c>
      <c r="AS33" s="3" t="s">
        <v>801</v>
      </c>
      <c r="AT33" s="2" t="s">
        <v>191</v>
      </c>
      <c r="AU33" s="2" t="s">
        <v>192</v>
      </c>
      <c r="AW33" s="2">
        <v>6</v>
      </c>
      <c r="AX33" s="2">
        <v>3</v>
      </c>
      <c r="AY33" s="2">
        <v>3</v>
      </c>
      <c r="AZ33" s="2" t="s">
        <v>40</v>
      </c>
      <c r="BA33" s="2">
        <v>4</v>
      </c>
      <c r="BB33" s="2" t="s">
        <v>41</v>
      </c>
      <c r="BC33" s="2">
        <v>4</v>
      </c>
      <c r="BD33" s="2" t="s">
        <v>41</v>
      </c>
      <c r="BE33" s="2">
        <v>0</v>
      </c>
      <c r="BG33" s="2">
        <v>2</v>
      </c>
      <c r="BH33" s="2" t="s">
        <v>42</v>
      </c>
      <c r="BI33" s="2">
        <v>0</v>
      </c>
      <c r="BJ33" s="2" t="s">
        <v>43</v>
      </c>
      <c r="BK33" s="2">
        <v>0</v>
      </c>
      <c r="BL33" s="2">
        <v>0</v>
      </c>
      <c r="BM33" s="2">
        <v>0</v>
      </c>
      <c r="BN33" s="2">
        <v>0</v>
      </c>
      <c r="BP33" s="2">
        <v>52</v>
      </c>
      <c r="BQ33" s="2" t="s">
        <v>193</v>
      </c>
      <c r="BR33" s="2">
        <v>124</v>
      </c>
      <c r="BS33" s="2">
        <v>124</v>
      </c>
      <c r="BT33" s="2">
        <v>0</v>
      </c>
      <c r="BU33" s="2">
        <v>0</v>
      </c>
      <c r="BV33" s="2">
        <v>0</v>
      </c>
      <c r="BW33" s="2">
        <v>124</v>
      </c>
      <c r="BX33" s="2">
        <v>4</v>
      </c>
      <c r="BY33" s="2">
        <v>3110876</v>
      </c>
      <c r="BZ33" s="2">
        <v>3110876</v>
      </c>
      <c r="CA33" s="2">
        <v>689970</v>
      </c>
      <c r="CB33" s="2">
        <v>1</v>
      </c>
      <c r="CC33" s="2">
        <v>2</v>
      </c>
      <c r="CD33">
        <v>2417</v>
      </c>
      <c r="CE33">
        <v>23</v>
      </c>
      <c r="CF33">
        <v>60</v>
      </c>
      <c r="CG33">
        <v>0</v>
      </c>
      <c r="CH33">
        <v>5</v>
      </c>
      <c r="CI33">
        <v>5</v>
      </c>
      <c r="CJ33">
        <v>3</v>
      </c>
      <c r="CK33">
        <v>10</v>
      </c>
      <c r="CL33">
        <v>11</v>
      </c>
      <c r="CM33">
        <v>14</v>
      </c>
      <c r="CN33">
        <v>20</v>
      </c>
      <c r="CO33">
        <v>28</v>
      </c>
      <c r="CP33">
        <v>28</v>
      </c>
      <c r="CQ33">
        <v>29</v>
      </c>
      <c r="CR33">
        <v>31</v>
      </c>
      <c r="CS33" s="2" t="s">
        <v>1011</v>
      </c>
      <c r="CT33"/>
      <c r="CV33"/>
    </row>
    <row r="34" spans="1:100" ht="14.4" x14ac:dyDescent="0.3">
      <c r="A34" s="2" t="s">
        <v>208</v>
      </c>
      <c r="B34" s="2" t="s">
        <v>211</v>
      </c>
      <c r="C34" s="2" t="s">
        <v>201</v>
      </c>
      <c r="D34" s="2" t="s">
        <v>201</v>
      </c>
      <c r="E34" s="2" t="s">
        <v>203</v>
      </c>
      <c r="F34" s="2" t="s">
        <v>204</v>
      </c>
      <c r="G34" s="2" t="s">
        <v>195</v>
      </c>
      <c r="H34" s="2">
        <v>2010</v>
      </c>
      <c r="I34" s="2" t="s">
        <v>55</v>
      </c>
      <c r="J34" s="2" t="s">
        <v>205</v>
      </c>
      <c r="K34" s="2" t="s">
        <v>205</v>
      </c>
      <c r="L34" s="2">
        <v>91.117400000000004</v>
      </c>
      <c r="M34" s="2">
        <v>91.285600000000002</v>
      </c>
      <c r="N34" s="2">
        <v>88.645799999999994</v>
      </c>
      <c r="O34" s="2">
        <v>89.412300000000002</v>
      </c>
      <c r="P34" s="2">
        <v>92.228499999999997</v>
      </c>
      <c r="Q34" s="2">
        <v>90.997900000000001</v>
      </c>
      <c r="R34" s="2">
        <v>90.421300000000002</v>
      </c>
      <c r="S34" s="2">
        <v>90.761399999999995</v>
      </c>
      <c r="T34" s="2">
        <v>99.415400000000005</v>
      </c>
      <c r="U34" s="2">
        <v>98.882900000000006</v>
      </c>
      <c r="V34" s="2" t="s">
        <v>793</v>
      </c>
      <c r="W34" s="2" t="s">
        <v>34</v>
      </c>
      <c r="X34" s="2" t="s">
        <v>35</v>
      </c>
      <c r="Y34" s="2" t="s">
        <v>34</v>
      </c>
      <c r="Z34" s="2" t="s">
        <v>36</v>
      </c>
      <c r="AA34" s="2" t="s">
        <v>141</v>
      </c>
      <c r="AB34" s="2" t="s">
        <v>146</v>
      </c>
      <c r="AC34" s="2" t="s">
        <v>848</v>
      </c>
      <c r="AD34" s="2" t="s">
        <v>849</v>
      </c>
      <c r="AE34" s="2" t="s">
        <v>147</v>
      </c>
      <c r="AF34" s="2" t="s">
        <v>881</v>
      </c>
      <c r="AG34" s="2">
        <v>100</v>
      </c>
      <c r="AH34" s="2" t="s">
        <v>38</v>
      </c>
      <c r="AI34" s="2" t="s">
        <v>48</v>
      </c>
      <c r="AJ34" s="2" t="s">
        <v>857</v>
      </c>
      <c r="AK34" s="2">
        <v>100</v>
      </c>
      <c r="AL34" s="2" t="s">
        <v>993</v>
      </c>
      <c r="AM34" s="2" t="s">
        <v>1005</v>
      </c>
      <c r="AN34" s="2" t="s">
        <v>1005</v>
      </c>
      <c r="AO34" s="2">
        <v>4809500</v>
      </c>
      <c r="AP34" s="2">
        <v>4597</v>
      </c>
      <c r="AQ34" s="2">
        <v>1767</v>
      </c>
      <c r="AR34" s="2" t="s">
        <v>941</v>
      </c>
      <c r="AS34" s="3" t="s">
        <v>800</v>
      </c>
      <c r="AT34" s="2" t="s">
        <v>142</v>
      </c>
      <c r="AU34" s="2" t="s">
        <v>143</v>
      </c>
      <c r="AW34" s="2">
        <v>6</v>
      </c>
      <c r="AX34" s="2">
        <v>3</v>
      </c>
      <c r="AY34" s="2">
        <v>3</v>
      </c>
      <c r="AZ34" s="2" t="s">
        <v>40</v>
      </c>
      <c r="BA34" s="2">
        <v>4</v>
      </c>
      <c r="BB34" s="2" t="s">
        <v>41</v>
      </c>
      <c r="BC34" s="2">
        <v>4</v>
      </c>
      <c r="BD34" s="2" t="s">
        <v>41</v>
      </c>
      <c r="BE34" s="2">
        <v>0</v>
      </c>
      <c r="BG34" s="2">
        <v>3</v>
      </c>
      <c r="BH34" s="2" t="s">
        <v>42</v>
      </c>
      <c r="BI34" s="2">
        <v>0</v>
      </c>
      <c r="BJ34" s="2" t="s">
        <v>43</v>
      </c>
      <c r="BK34" s="2">
        <v>2</v>
      </c>
      <c r="BL34" s="2">
        <v>177547</v>
      </c>
      <c r="BM34" s="2">
        <v>0</v>
      </c>
      <c r="BN34" s="2">
        <v>3</v>
      </c>
      <c r="BO34" s="2" t="s">
        <v>209</v>
      </c>
      <c r="BP34" s="2">
        <v>65</v>
      </c>
      <c r="BQ34" s="2" t="s">
        <v>210</v>
      </c>
      <c r="BR34" s="2">
        <v>124</v>
      </c>
      <c r="BS34" s="2">
        <v>124</v>
      </c>
      <c r="BT34" s="2">
        <v>0</v>
      </c>
      <c r="BU34" s="2">
        <v>0</v>
      </c>
      <c r="BV34" s="2">
        <v>0</v>
      </c>
      <c r="BW34" s="2">
        <v>124</v>
      </c>
      <c r="BX34" s="2">
        <v>7</v>
      </c>
      <c r="BY34" s="2">
        <v>3535769</v>
      </c>
      <c r="BZ34" s="2">
        <v>3535769</v>
      </c>
      <c r="CA34" s="2">
        <v>663026</v>
      </c>
      <c r="CB34" s="2">
        <v>1</v>
      </c>
      <c r="CC34" s="2">
        <v>2</v>
      </c>
      <c r="CD34">
        <v>2437</v>
      </c>
      <c r="CE34">
        <v>0</v>
      </c>
      <c r="CF34">
        <v>58</v>
      </c>
      <c r="CG34">
        <v>0</v>
      </c>
      <c r="CH34">
        <v>10</v>
      </c>
      <c r="CI34">
        <v>4</v>
      </c>
      <c r="CJ34">
        <v>4</v>
      </c>
      <c r="CK34">
        <v>24</v>
      </c>
      <c r="CL34">
        <v>26</v>
      </c>
      <c r="CM34">
        <v>45</v>
      </c>
      <c r="CN34">
        <v>59</v>
      </c>
      <c r="CO34">
        <v>73</v>
      </c>
      <c r="CP34">
        <v>73</v>
      </c>
      <c r="CQ34">
        <v>74</v>
      </c>
      <c r="CR34">
        <v>78</v>
      </c>
      <c r="CS34" s="2" t="s">
        <v>1012</v>
      </c>
      <c r="CT34"/>
      <c r="CV34"/>
    </row>
    <row r="35" spans="1:100" ht="14.4" x14ac:dyDescent="0.3">
      <c r="A35" s="2" t="s">
        <v>212</v>
      </c>
      <c r="B35" s="2" t="s">
        <v>213</v>
      </c>
      <c r="C35" s="2" t="s">
        <v>201</v>
      </c>
      <c r="D35" s="2" t="s">
        <v>201</v>
      </c>
      <c r="E35" s="2" t="s">
        <v>203</v>
      </c>
      <c r="F35" s="2" t="s">
        <v>204</v>
      </c>
      <c r="G35" s="2" t="s">
        <v>214</v>
      </c>
      <c r="H35" s="2">
        <v>2012</v>
      </c>
      <c r="I35" s="2" t="s">
        <v>55</v>
      </c>
      <c r="J35" s="2" t="s">
        <v>215</v>
      </c>
      <c r="K35" s="2" t="s">
        <v>215</v>
      </c>
      <c r="L35" s="2">
        <v>91.118099999999998</v>
      </c>
      <c r="M35" s="2">
        <v>91.339299999999994</v>
      </c>
      <c r="N35" s="2">
        <v>88.412400000000005</v>
      </c>
      <c r="O35" s="2">
        <v>89.4131</v>
      </c>
      <c r="P35" s="2">
        <v>92.334199999999996</v>
      </c>
      <c r="Q35" s="2">
        <v>91.007400000000004</v>
      </c>
      <c r="R35" s="2">
        <v>90.371899999999997</v>
      </c>
      <c r="S35" s="2">
        <v>90.766400000000004</v>
      </c>
      <c r="T35" s="2">
        <v>99.458399999999997</v>
      </c>
      <c r="U35" s="2">
        <v>99.049599999999998</v>
      </c>
      <c r="V35" s="2" t="s">
        <v>793</v>
      </c>
      <c r="W35" s="2" t="s">
        <v>34</v>
      </c>
      <c r="X35" s="2" t="s">
        <v>35</v>
      </c>
      <c r="Y35" s="2" t="s">
        <v>34</v>
      </c>
      <c r="Z35" s="2" t="s">
        <v>36</v>
      </c>
      <c r="AA35" s="2" t="s">
        <v>127</v>
      </c>
      <c r="AB35" s="2" t="s">
        <v>129</v>
      </c>
      <c r="AC35" s="2" t="s">
        <v>847</v>
      </c>
      <c r="AD35" s="2">
        <v>100</v>
      </c>
      <c r="AE35" s="2" t="s">
        <v>130</v>
      </c>
      <c r="AF35" s="2" t="s">
        <v>880</v>
      </c>
      <c r="AG35" s="2">
        <v>100</v>
      </c>
      <c r="AH35" s="2" t="s">
        <v>38</v>
      </c>
      <c r="AI35" s="2" t="s">
        <v>48</v>
      </c>
      <c r="AJ35" s="2" t="s">
        <v>899</v>
      </c>
      <c r="AK35" s="2">
        <v>100</v>
      </c>
      <c r="AL35" s="2" t="s">
        <v>993</v>
      </c>
      <c r="AM35" s="2" t="s">
        <v>1005</v>
      </c>
      <c r="AN35" s="2" t="s">
        <v>1005</v>
      </c>
      <c r="AO35" s="2">
        <v>4572723</v>
      </c>
      <c r="AP35" s="2">
        <v>4366</v>
      </c>
      <c r="AQ35" s="2">
        <v>1564</v>
      </c>
      <c r="AR35" s="2" t="s">
        <v>942</v>
      </c>
      <c r="AS35" s="3" t="s">
        <v>810</v>
      </c>
      <c r="AT35" s="2" t="s">
        <v>60</v>
      </c>
      <c r="AU35" s="2" t="s">
        <v>61</v>
      </c>
      <c r="AW35" s="2">
        <v>6</v>
      </c>
      <c r="AX35" s="2">
        <v>3</v>
      </c>
      <c r="AY35" s="2">
        <v>3</v>
      </c>
      <c r="AZ35" s="2" t="s">
        <v>40</v>
      </c>
      <c r="BA35" s="2">
        <v>4</v>
      </c>
      <c r="BB35" s="2" t="s">
        <v>41</v>
      </c>
      <c r="BC35" s="2">
        <v>4</v>
      </c>
      <c r="BD35" s="2" t="s">
        <v>41</v>
      </c>
      <c r="BE35" s="2">
        <v>0</v>
      </c>
      <c r="BG35" s="2">
        <v>3</v>
      </c>
      <c r="BH35" s="2" t="s">
        <v>42</v>
      </c>
      <c r="BI35" s="2">
        <v>0</v>
      </c>
      <c r="BJ35" s="2" t="s">
        <v>43</v>
      </c>
      <c r="BK35" s="2">
        <v>0</v>
      </c>
      <c r="BL35" s="2">
        <v>0</v>
      </c>
      <c r="BM35" s="2">
        <v>0</v>
      </c>
      <c r="BN35" s="2">
        <v>0</v>
      </c>
      <c r="BP35" s="2">
        <v>53</v>
      </c>
      <c r="BQ35" s="2" t="s">
        <v>84</v>
      </c>
      <c r="BR35" s="2">
        <v>124</v>
      </c>
      <c r="BS35" s="2">
        <v>124</v>
      </c>
      <c r="BT35" s="2">
        <v>0</v>
      </c>
      <c r="BU35" s="2">
        <v>0</v>
      </c>
      <c r="BV35" s="2">
        <v>0</v>
      </c>
      <c r="BW35" s="2">
        <v>124</v>
      </c>
      <c r="BX35" s="2">
        <v>39</v>
      </c>
      <c r="BY35" s="2">
        <v>886806</v>
      </c>
      <c r="BZ35" s="2">
        <v>293789</v>
      </c>
      <c r="CA35" s="2">
        <v>137676</v>
      </c>
      <c r="CB35" s="2">
        <v>6</v>
      </c>
      <c r="CC35" s="2">
        <v>12</v>
      </c>
      <c r="CD35">
        <v>2424</v>
      </c>
      <c r="CE35">
        <v>0</v>
      </c>
      <c r="CF35">
        <v>64</v>
      </c>
      <c r="CG35">
        <v>0</v>
      </c>
      <c r="CH35">
        <v>18</v>
      </c>
      <c r="CI35">
        <v>5</v>
      </c>
      <c r="CJ35">
        <v>2</v>
      </c>
      <c r="CK35">
        <v>28</v>
      </c>
      <c r="CL35">
        <v>33</v>
      </c>
      <c r="CM35">
        <v>56</v>
      </c>
      <c r="CN35">
        <v>70</v>
      </c>
      <c r="CO35">
        <v>88</v>
      </c>
      <c r="CP35">
        <v>88</v>
      </c>
      <c r="CQ35">
        <v>89</v>
      </c>
      <c r="CR35">
        <v>94</v>
      </c>
      <c r="CS35" s="2" t="s">
        <v>1013</v>
      </c>
      <c r="CT35"/>
      <c r="CV35"/>
    </row>
    <row r="36" spans="1:100" ht="14.4" x14ac:dyDescent="0.3">
      <c r="A36" s="2" t="s">
        <v>216</v>
      </c>
      <c r="B36" s="2" t="s">
        <v>219</v>
      </c>
      <c r="C36" s="2" t="s">
        <v>158</v>
      </c>
      <c r="D36" s="2" t="s">
        <v>218</v>
      </c>
      <c r="G36" s="2" t="s">
        <v>220</v>
      </c>
      <c r="H36" s="2" t="s">
        <v>790</v>
      </c>
      <c r="I36" s="2" t="s">
        <v>221</v>
      </c>
      <c r="J36" s="2" t="s">
        <v>221</v>
      </c>
      <c r="K36" s="2" t="s">
        <v>221</v>
      </c>
      <c r="L36" s="2">
        <v>91.104900000000001</v>
      </c>
      <c r="M36" s="2">
        <v>91.323999999999998</v>
      </c>
      <c r="N36" s="2">
        <v>88.637500000000003</v>
      </c>
      <c r="O36" s="2">
        <v>89.409000000000006</v>
      </c>
      <c r="P36" s="2">
        <v>92.268199999999993</v>
      </c>
      <c r="Q36" s="2">
        <v>91.026600000000002</v>
      </c>
      <c r="R36" s="2">
        <v>90.354699999999994</v>
      </c>
      <c r="S36" s="2">
        <v>90.780699999999996</v>
      </c>
      <c r="T36" s="2">
        <v>99.472300000000004</v>
      </c>
      <c r="U36" s="2">
        <v>99.032799999999995</v>
      </c>
      <c r="V36" s="2" t="s">
        <v>793</v>
      </c>
      <c r="W36" s="2" t="s">
        <v>34</v>
      </c>
      <c r="X36" s="2" t="s">
        <v>35</v>
      </c>
      <c r="Y36" s="2" t="s">
        <v>34</v>
      </c>
      <c r="Z36" s="2" t="s">
        <v>36</v>
      </c>
      <c r="AA36" s="2" t="s">
        <v>94</v>
      </c>
      <c r="AB36" s="2" t="s">
        <v>99</v>
      </c>
      <c r="AC36" s="2" t="s">
        <v>844</v>
      </c>
      <c r="AD36" s="2">
        <v>100</v>
      </c>
      <c r="AE36" s="2" t="s">
        <v>100</v>
      </c>
      <c r="AF36" s="2" t="s">
        <v>877</v>
      </c>
      <c r="AG36" s="2">
        <v>100</v>
      </c>
      <c r="AH36" s="2" t="s">
        <v>38</v>
      </c>
      <c r="AI36" s="2" t="s">
        <v>48</v>
      </c>
      <c r="AJ36" s="2" t="s">
        <v>857</v>
      </c>
      <c r="AK36" s="2">
        <v>100</v>
      </c>
      <c r="AL36" s="2" t="s">
        <v>995</v>
      </c>
      <c r="AM36" s="2" t="s">
        <v>1005</v>
      </c>
      <c r="AN36" s="2" t="s">
        <v>1005</v>
      </c>
      <c r="AO36" s="2">
        <v>4629709</v>
      </c>
      <c r="AP36" s="2">
        <v>4485</v>
      </c>
      <c r="AQ36" s="2">
        <v>1652</v>
      </c>
      <c r="AR36" s="2" t="s">
        <v>941</v>
      </c>
      <c r="AS36" s="3" t="s">
        <v>818</v>
      </c>
      <c r="AT36" s="2" t="s">
        <v>95</v>
      </c>
      <c r="AU36" s="2" t="s">
        <v>96</v>
      </c>
      <c r="AW36" s="2">
        <v>6</v>
      </c>
      <c r="AX36" s="2">
        <v>3</v>
      </c>
      <c r="AY36" s="2">
        <v>3</v>
      </c>
      <c r="AZ36" s="2" t="s">
        <v>40</v>
      </c>
      <c r="BA36" s="2">
        <v>4</v>
      </c>
      <c r="BB36" s="2" t="s">
        <v>41</v>
      </c>
      <c r="BC36" s="2">
        <v>4</v>
      </c>
      <c r="BD36" s="2" t="s">
        <v>41</v>
      </c>
      <c r="BE36" s="2">
        <v>0</v>
      </c>
      <c r="BG36" s="2">
        <v>2</v>
      </c>
      <c r="BH36" s="2" t="s">
        <v>42</v>
      </c>
      <c r="BI36" s="2">
        <v>0</v>
      </c>
      <c r="BJ36" s="2" t="s">
        <v>43</v>
      </c>
      <c r="BK36" s="2">
        <v>3</v>
      </c>
      <c r="BL36" s="2">
        <v>8673</v>
      </c>
      <c r="BM36" s="2">
        <v>2</v>
      </c>
      <c r="BN36" s="2">
        <v>1</v>
      </c>
      <c r="BO36" s="2" t="s">
        <v>217</v>
      </c>
      <c r="BP36" s="2">
        <v>59</v>
      </c>
      <c r="BQ36" s="2" t="s">
        <v>98</v>
      </c>
      <c r="BR36" s="2">
        <v>124</v>
      </c>
      <c r="BS36" s="2">
        <v>124</v>
      </c>
      <c r="BT36" s="2">
        <v>0</v>
      </c>
      <c r="BU36" s="2">
        <v>0</v>
      </c>
      <c r="BV36" s="2">
        <v>0</v>
      </c>
      <c r="BW36" s="2">
        <v>124</v>
      </c>
      <c r="BX36" s="2">
        <v>35</v>
      </c>
      <c r="BY36" s="2">
        <v>981956</v>
      </c>
      <c r="BZ36" s="2">
        <v>711307</v>
      </c>
      <c r="CA36" s="2">
        <v>283615</v>
      </c>
      <c r="CB36" s="2">
        <v>3</v>
      </c>
      <c r="CC36" s="2">
        <v>6</v>
      </c>
      <c r="CD36">
        <v>2410</v>
      </c>
      <c r="CE36">
        <v>0</v>
      </c>
      <c r="CF36">
        <v>68</v>
      </c>
      <c r="CG36">
        <v>0</v>
      </c>
      <c r="CH36">
        <v>19</v>
      </c>
      <c r="CI36">
        <v>7</v>
      </c>
      <c r="CJ36">
        <v>9</v>
      </c>
      <c r="CK36">
        <v>39</v>
      </c>
      <c r="CL36">
        <v>46</v>
      </c>
      <c r="CM36">
        <v>74</v>
      </c>
      <c r="CN36">
        <v>92</v>
      </c>
      <c r="CO36">
        <v>117</v>
      </c>
      <c r="CP36">
        <v>118</v>
      </c>
      <c r="CQ36">
        <v>120</v>
      </c>
      <c r="CR36">
        <v>127</v>
      </c>
      <c r="CS36" s="2" t="s">
        <v>1014</v>
      </c>
      <c r="CT36"/>
      <c r="CV36"/>
    </row>
    <row r="37" spans="1:100" ht="14.4" x14ac:dyDescent="0.3">
      <c r="A37" s="2" t="s">
        <v>222</v>
      </c>
      <c r="B37" s="2" t="s">
        <v>227</v>
      </c>
      <c r="C37" s="2" t="s">
        <v>201</v>
      </c>
      <c r="D37" s="2" t="s">
        <v>201</v>
      </c>
      <c r="E37" s="2" t="s">
        <v>203</v>
      </c>
      <c r="F37" s="2" t="s">
        <v>204</v>
      </c>
      <c r="G37" s="2" t="s">
        <v>228</v>
      </c>
      <c r="H37" s="2">
        <v>2012</v>
      </c>
      <c r="I37" s="2" t="s">
        <v>55</v>
      </c>
      <c r="J37" s="2" t="s">
        <v>229</v>
      </c>
      <c r="K37" s="2" t="s">
        <v>229</v>
      </c>
      <c r="L37" s="2">
        <v>91.165199999999999</v>
      </c>
      <c r="M37" s="2">
        <v>91.332300000000004</v>
      </c>
      <c r="N37" s="2">
        <v>88.774600000000007</v>
      </c>
      <c r="O37" s="2">
        <v>89.361500000000007</v>
      </c>
      <c r="P37" s="2">
        <v>92.372699999999995</v>
      </c>
      <c r="Q37" s="2">
        <v>91.025400000000005</v>
      </c>
      <c r="R37" s="2">
        <v>90.392200000000003</v>
      </c>
      <c r="S37" s="2">
        <v>90.768699999999995</v>
      </c>
      <c r="T37" s="2">
        <v>99.4131</v>
      </c>
      <c r="U37" s="2">
        <v>99.105500000000006</v>
      </c>
      <c r="V37" s="2" t="s">
        <v>793</v>
      </c>
      <c r="W37" s="2" t="s">
        <v>34</v>
      </c>
      <c r="X37" s="2" t="s">
        <v>35</v>
      </c>
      <c r="Y37" s="2" t="s">
        <v>34</v>
      </c>
      <c r="Z37" s="2" t="s">
        <v>36</v>
      </c>
      <c r="AA37" s="2" t="s">
        <v>51</v>
      </c>
      <c r="AB37" s="7" t="s">
        <v>790</v>
      </c>
      <c r="AC37" s="7" t="s">
        <v>790</v>
      </c>
      <c r="AD37" s="7" t="s">
        <v>790</v>
      </c>
      <c r="AE37" s="7" t="s">
        <v>790</v>
      </c>
      <c r="AF37" s="7" t="s">
        <v>790</v>
      </c>
      <c r="AG37" s="7" t="s">
        <v>790</v>
      </c>
      <c r="AH37" s="2" t="s">
        <v>38</v>
      </c>
      <c r="AI37" s="2" t="s">
        <v>48</v>
      </c>
      <c r="AJ37" s="2" t="s">
        <v>900</v>
      </c>
      <c r="AK37" s="2">
        <v>100</v>
      </c>
      <c r="AL37" s="2" t="s">
        <v>994</v>
      </c>
      <c r="AM37" s="2" t="s">
        <v>1005</v>
      </c>
      <c r="AN37" s="2" t="s">
        <v>1005</v>
      </c>
      <c r="AO37" s="2">
        <v>4496715</v>
      </c>
      <c r="AP37" s="2">
        <v>4317</v>
      </c>
      <c r="AQ37" s="2">
        <v>1506</v>
      </c>
      <c r="AR37" s="2" t="s">
        <v>942</v>
      </c>
      <c r="AS37" s="3" t="s">
        <v>809</v>
      </c>
      <c r="AT37" s="2" t="s">
        <v>191</v>
      </c>
      <c r="AU37" s="2" t="s">
        <v>192</v>
      </c>
      <c r="AW37" s="2">
        <v>8</v>
      </c>
      <c r="AX37" s="2">
        <v>5</v>
      </c>
      <c r="AY37" s="2">
        <v>3</v>
      </c>
      <c r="AZ37" s="2" t="s">
        <v>223</v>
      </c>
      <c r="BA37" s="2">
        <v>4</v>
      </c>
      <c r="BB37" s="2" t="s">
        <v>41</v>
      </c>
      <c r="BC37" s="2">
        <v>5</v>
      </c>
      <c r="BD37" s="2" t="s">
        <v>224</v>
      </c>
      <c r="BE37" s="2">
        <v>0</v>
      </c>
      <c r="BG37" s="2">
        <v>2</v>
      </c>
      <c r="BH37" s="2" t="s">
        <v>42</v>
      </c>
      <c r="BI37" s="2">
        <v>2</v>
      </c>
      <c r="BJ37" s="2" t="s">
        <v>225</v>
      </c>
      <c r="BK37" s="2">
        <v>6</v>
      </c>
      <c r="BL37" s="2">
        <v>105811</v>
      </c>
      <c r="BM37" s="2">
        <v>0</v>
      </c>
      <c r="BN37" s="2">
        <v>4</v>
      </c>
      <c r="BO37" s="2" t="s">
        <v>226</v>
      </c>
      <c r="BP37" s="2">
        <v>52</v>
      </c>
      <c r="BQ37" s="2" t="s">
        <v>193</v>
      </c>
      <c r="BR37" s="2">
        <v>124</v>
      </c>
      <c r="BS37" s="2">
        <v>124</v>
      </c>
      <c r="BT37" s="2">
        <v>0</v>
      </c>
      <c r="BU37" s="2">
        <v>0</v>
      </c>
      <c r="BV37" s="2">
        <v>0</v>
      </c>
      <c r="BW37" s="2">
        <v>124</v>
      </c>
      <c r="BX37" s="2">
        <v>75</v>
      </c>
      <c r="BY37" s="2">
        <v>354607</v>
      </c>
      <c r="BZ37" s="2">
        <v>127820</v>
      </c>
      <c r="CA37" s="2">
        <v>81402</v>
      </c>
      <c r="CB37" s="2">
        <v>13</v>
      </c>
      <c r="CC37" s="2">
        <v>24</v>
      </c>
      <c r="CD37">
        <v>2436</v>
      </c>
      <c r="CE37">
        <v>0</v>
      </c>
      <c r="CF37">
        <v>61</v>
      </c>
      <c r="CG37">
        <v>2</v>
      </c>
      <c r="CH37">
        <v>5</v>
      </c>
      <c r="CI37">
        <v>6</v>
      </c>
      <c r="CJ37">
        <v>3</v>
      </c>
      <c r="CK37">
        <v>10</v>
      </c>
      <c r="CL37">
        <v>11</v>
      </c>
      <c r="CM37">
        <v>14</v>
      </c>
      <c r="CN37">
        <v>21</v>
      </c>
      <c r="CO37">
        <v>29</v>
      </c>
      <c r="CP37">
        <v>29</v>
      </c>
      <c r="CQ37">
        <v>30</v>
      </c>
      <c r="CR37">
        <v>32</v>
      </c>
      <c r="CS37" s="2" t="s">
        <v>1015</v>
      </c>
      <c r="CT37"/>
      <c r="CV37"/>
    </row>
    <row r="38" spans="1:100" ht="14.4" x14ac:dyDescent="0.3">
      <c r="A38" s="2" t="s">
        <v>230</v>
      </c>
      <c r="B38" s="2" t="s">
        <v>232</v>
      </c>
      <c r="C38" s="2" t="s">
        <v>201</v>
      </c>
      <c r="D38" s="2" t="s">
        <v>201</v>
      </c>
      <c r="E38" s="2" t="s">
        <v>203</v>
      </c>
      <c r="F38" s="2" t="s">
        <v>204</v>
      </c>
      <c r="G38" s="2" t="s">
        <v>228</v>
      </c>
      <c r="H38" s="2">
        <v>2012</v>
      </c>
      <c r="I38" s="2" t="s">
        <v>55</v>
      </c>
      <c r="J38" s="2" t="s">
        <v>229</v>
      </c>
      <c r="K38" s="2" t="s">
        <v>229</v>
      </c>
      <c r="L38" s="2">
        <v>91.189400000000006</v>
      </c>
      <c r="M38" s="2">
        <v>91.358800000000002</v>
      </c>
      <c r="N38" s="2">
        <v>88.598200000000006</v>
      </c>
      <c r="O38" s="2">
        <v>89.471199999999996</v>
      </c>
      <c r="P38" s="2">
        <v>92.392799999999994</v>
      </c>
      <c r="Q38" s="2">
        <v>91.050700000000006</v>
      </c>
      <c r="R38" s="2">
        <v>90.409800000000004</v>
      </c>
      <c r="S38" s="2">
        <v>90.831400000000002</v>
      </c>
      <c r="T38" s="2">
        <v>99.456100000000006</v>
      </c>
      <c r="U38" s="2">
        <v>99.093299999999999</v>
      </c>
      <c r="V38" s="2" t="s">
        <v>793</v>
      </c>
      <c r="W38" s="2" t="s">
        <v>34</v>
      </c>
      <c r="X38" s="2" t="s">
        <v>35</v>
      </c>
      <c r="Y38" s="2" t="s">
        <v>34</v>
      </c>
      <c r="Z38" s="2" t="s">
        <v>36</v>
      </c>
      <c r="AA38" s="2" t="s">
        <v>51</v>
      </c>
      <c r="AB38" s="7" t="s">
        <v>790</v>
      </c>
      <c r="AC38" s="7" t="s">
        <v>790</v>
      </c>
      <c r="AD38" s="7" t="s">
        <v>790</v>
      </c>
      <c r="AE38" s="7" t="s">
        <v>790</v>
      </c>
      <c r="AF38" s="7" t="s">
        <v>790</v>
      </c>
      <c r="AG38" s="7" t="s">
        <v>790</v>
      </c>
      <c r="AH38" s="2" t="s">
        <v>38</v>
      </c>
      <c r="AI38" s="2" t="s">
        <v>48</v>
      </c>
      <c r="AJ38" s="2" t="s">
        <v>900</v>
      </c>
      <c r="AK38" s="2">
        <v>100</v>
      </c>
      <c r="AL38" s="2" t="s">
        <v>994</v>
      </c>
      <c r="AM38" s="2" t="s">
        <v>1005</v>
      </c>
      <c r="AN38" s="2" t="s">
        <v>1005</v>
      </c>
      <c r="AO38" s="2">
        <v>4492147</v>
      </c>
      <c r="AP38" s="2">
        <v>4312</v>
      </c>
      <c r="AQ38" s="2">
        <v>1495</v>
      </c>
      <c r="AR38" s="2" t="s">
        <v>942</v>
      </c>
      <c r="AS38" s="3" t="s">
        <v>809</v>
      </c>
      <c r="AT38" s="2" t="s">
        <v>191</v>
      </c>
      <c r="AU38" s="2" t="s">
        <v>192</v>
      </c>
      <c r="AW38" s="2">
        <v>8</v>
      </c>
      <c r="AX38" s="2">
        <v>5</v>
      </c>
      <c r="AY38" s="2">
        <v>3</v>
      </c>
      <c r="AZ38" s="2" t="s">
        <v>223</v>
      </c>
      <c r="BA38" s="2">
        <v>4</v>
      </c>
      <c r="BB38" s="2" t="s">
        <v>41</v>
      </c>
      <c r="BC38" s="2">
        <v>5</v>
      </c>
      <c r="BD38" s="2" t="s">
        <v>224</v>
      </c>
      <c r="BE38" s="2">
        <v>0</v>
      </c>
      <c r="BG38" s="2">
        <v>2</v>
      </c>
      <c r="BH38" s="2" t="s">
        <v>42</v>
      </c>
      <c r="BI38" s="2">
        <v>2</v>
      </c>
      <c r="BJ38" s="2" t="s">
        <v>225</v>
      </c>
      <c r="BK38" s="2">
        <v>4</v>
      </c>
      <c r="BL38" s="2">
        <v>100490</v>
      </c>
      <c r="BM38" s="2">
        <v>1</v>
      </c>
      <c r="BN38" s="2">
        <v>3</v>
      </c>
      <c r="BO38" s="2" t="s">
        <v>231</v>
      </c>
      <c r="BP38" s="2">
        <v>52</v>
      </c>
      <c r="BQ38" s="2" t="s">
        <v>193</v>
      </c>
      <c r="BR38" s="2">
        <v>124</v>
      </c>
      <c r="BS38" s="2">
        <v>124</v>
      </c>
      <c r="BT38" s="2">
        <v>0</v>
      </c>
      <c r="BU38" s="2">
        <v>0</v>
      </c>
      <c r="BV38" s="2">
        <v>0</v>
      </c>
      <c r="BW38" s="2">
        <v>124</v>
      </c>
      <c r="BX38" s="2">
        <v>55</v>
      </c>
      <c r="BY38" s="2">
        <v>572354</v>
      </c>
      <c r="BZ38" s="2">
        <v>223440</v>
      </c>
      <c r="CA38" s="2">
        <v>144311</v>
      </c>
      <c r="CB38" s="2">
        <v>7</v>
      </c>
      <c r="CC38" s="2">
        <v>13</v>
      </c>
      <c r="CD38">
        <v>2441</v>
      </c>
      <c r="CE38">
        <v>0</v>
      </c>
      <c r="CF38">
        <v>59</v>
      </c>
      <c r="CG38">
        <v>1</v>
      </c>
      <c r="CH38">
        <v>4</v>
      </c>
      <c r="CI38">
        <v>5</v>
      </c>
      <c r="CJ38">
        <v>3</v>
      </c>
      <c r="CK38">
        <v>10</v>
      </c>
      <c r="CL38">
        <v>11</v>
      </c>
      <c r="CM38">
        <v>14</v>
      </c>
      <c r="CN38">
        <v>21</v>
      </c>
      <c r="CO38">
        <v>29</v>
      </c>
      <c r="CP38">
        <v>29</v>
      </c>
      <c r="CQ38">
        <v>30</v>
      </c>
      <c r="CR38">
        <v>32</v>
      </c>
      <c r="CS38" s="2" t="s">
        <v>1016</v>
      </c>
      <c r="CT38"/>
      <c r="CV38"/>
    </row>
    <row r="39" spans="1:100" ht="14.4" x14ac:dyDescent="0.3">
      <c r="A39" s="2" t="s">
        <v>233</v>
      </c>
      <c r="B39" s="2" t="s">
        <v>241</v>
      </c>
      <c r="C39" s="2" t="s">
        <v>46</v>
      </c>
      <c r="D39" s="2" t="s">
        <v>47</v>
      </c>
      <c r="E39" s="2" t="s">
        <v>242</v>
      </c>
      <c r="F39" s="2" t="s">
        <v>243</v>
      </c>
      <c r="G39" s="2" t="s">
        <v>54</v>
      </c>
      <c r="H39" s="2">
        <v>2012</v>
      </c>
      <c r="I39" s="2" t="s">
        <v>244</v>
      </c>
      <c r="J39" s="2" t="s">
        <v>245</v>
      </c>
      <c r="K39" s="2" t="s">
        <v>246</v>
      </c>
      <c r="L39" s="2">
        <v>90.993899999999996</v>
      </c>
      <c r="M39" s="2">
        <v>91.176199999999994</v>
      </c>
      <c r="N39" s="2">
        <v>88.560100000000006</v>
      </c>
      <c r="O39" s="2">
        <v>89.351600000000005</v>
      </c>
      <c r="P39" s="2">
        <v>92.102099999999993</v>
      </c>
      <c r="Q39" s="2">
        <v>90.890600000000006</v>
      </c>
      <c r="R39" s="2">
        <v>90.123000000000005</v>
      </c>
      <c r="S39" s="2">
        <v>90.653899999999993</v>
      </c>
      <c r="T39" s="2">
        <v>99.041700000000006</v>
      </c>
      <c r="U39" s="2">
        <v>100</v>
      </c>
      <c r="V39" s="2" t="s">
        <v>793</v>
      </c>
      <c r="W39" s="2" t="s">
        <v>34</v>
      </c>
      <c r="X39" s="2" t="s">
        <v>35</v>
      </c>
      <c r="Y39" s="2" t="s">
        <v>34</v>
      </c>
      <c r="Z39" s="2" t="s">
        <v>36</v>
      </c>
      <c r="AA39" s="2" t="s">
        <v>234</v>
      </c>
      <c r="AB39" s="2" t="s">
        <v>239</v>
      </c>
      <c r="AC39" s="2" t="s">
        <v>854</v>
      </c>
      <c r="AD39" s="2">
        <v>100</v>
      </c>
      <c r="AE39" s="2" t="s">
        <v>240</v>
      </c>
      <c r="AF39" s="2" t="s">
        <v>884</v>
      </c>
      <c r="AG39" s="2">
        <v>100</v>
      </c>
      <c r="AH39" s="2" t="s">
        <v>38</v>
      </c>
      <c r="AI39" s="2" t="s">
        <v>48</v>
      </c>
      <c r="AJ39" s="2" t="s">
        <v>899</v>
      </c>
      <c r="AK39" s="2">
        <v>100</v>
      </c>
      <c r="AL39" s="2" t="s">
        <v>1000</v>
      </c>
      <c r="AM39" s="2" t="s">
        <v>1005</v>
      </c>
      <c r="AN39" s="2" t="s">
        <v>1005</v>
      </c>
      <c r="AO39" s="2">
        <v>4896291</v>
      </c>
      <c r="AP39" s="2">
        <v>4743</v>
      </c>
      <c r="AQ39" s="2">
        <v>1897</v>
      </c>
      <c r="AR39" s="2" t="s">
        <v>940</v>
      </c>
      <c r="AS39" s="3" t="s">
        <v>801</v>
      </c>
      <c r="AT39" s="2" t="s">
        <v>235</v>
      </c>
      <c r="AU39" s="2" t="s">
        <v>236</v>
      </c>
      <c r="AW39" s="2">
        <v>6</v>
      </c>
      <c r="AX39" s="2">
        <v>3</v>
      </c>
      <c r="AY39" s="2">
        <v>3</v>
      </c>
      <c r="AZ39" s="2" t="s">
        <v>40</v>
      </c>
      <c r="BA39" s="2">
        <v>4</v>
      </c>
      <c r="BB39" s="2" t="s">
        <v>41</v>
      </c>
      <c r="BC39" s="2">
        <v>4</v>
      </c>
      <c r="BD39" s="2" t="s">
        <v>41</v>
      </c>
      <c r="BE39" s="2">
        <v>0</v>
      </c>
      <c r="BG39" s="2">
        <v>2</v>
      </c>
      <c r="BH39" s="2" t="s">
        <v>42</v>
      </c>
      <c r="BI39" s="2">
        <v>0</v>
      </c>
      <c r="BJ39" s="2" t="s">
        <v>43</v>
      </c>
      <c r="BK39" s="2">
        <v>1</v>
      </c>
      <c r="BL39" s="2">
        <v>76160</v>
      </c>
      <c r="BM39" s="2">
        <v>0</v>
      </c>
      <c r="BN39" s="2">
        <v>2</v>
      </c>
      <c r="BO39" s="2" t="s">
        <v>237</v>
      </c>
      <c r="BP39" s="2">
        <v>54</v>
      </c>
      <c r="BQ39" s="2" t="s">
        <v>238</v>
      </c>
      <c r="BR39" s="2">
        <v>124</v>
      </c>
      <c r="BS39" s="2">
        <v>124</v>
      </c>
      <c r="BT39" s="2">
        <v>0</v>
      </c>
      <c r="BU39" s="2">
        <v>0</v>
      </c>
      <c r="BV39" s="2">
        <v>0</v>
      </c>
      <c r="BW39" s="2">
        <v>124</v>
      </c>
      <c r="BX39" s="2">
        <v>3</v>
      </c>
      <c r="BY39" s="2">
        <v>4671322</v>
      </c>
      <c r="BZ39" s="2">
        <v>4671322</v>
      </c>
      <c r="CA39" s="2">
        <v>4671322</v>
      </c>
      <c r="CB39" s="2">
        <v>1</v>
      </c>
      <c r="CC39" s="2">
        <v>1</v>
      </c>
      <c r="CD39">
        <v>2416</v>
      </c>
      <c r="CE39">
        <v>0</v>
      </c>
      <c r="CF39">
        <v>73</v>
      </c>
      <c r="CG39">
        <v>0</v>
      </c>
      <c r="CH39">
        <v>4</v>
      </c>
      <c r="CI39">
        <v>10</v>
      </c>
      <c r="CJ39">
        <v>10</v>
      </c>
      <c r="CK39">
        <v>2</v>
      </c>
      <c r="CL39">
        <v>2</v>
      </c>
      <c r="CM39">
        <v>2</v>
      </c>
      <c r="CN39">
        <v>2</v>
      </c>
      <c r="CO39">
        <v>2</v>
      </c>
      <c r="CP39">
        <v>2</v>
      </c>
      <c r="CQ39">
        <v>2</v>
      </c>
      <c r="CR39">
        <v>2</v>
      </c>
      <c r="CS39" s="2" t="s">
        <v>1017</v>
      </c>
      <c r="CT39"/>
      <c r="CV39"/>
    </row>
    <row r="40" spans="1:100" ht="14.4" x14ac:dyDescent="0.3">
      <c r="A40" s="2" t="s">
        <v>247</v>
      </c>
      <c r="B40" s="2" t="s">
        <v>250</v>
      </c>
      <c r="C40" s="2" t="s">
        <v>46</v>
      </c>
      <c r="D40" s="2" t="s">
        <v>47</v>
      </c>
      <c r="E40" s="2" t="s">
        <v>138</v>
      </c>
      <c r="F40" s="2" t="s">
        <v>251</v>
      </c>
      <c r="G40" s="2" t="s">
        <v>54</v>
      </c>
      <c r="H40" s="2">
        <v>2012</v>
      </c>
      <c r="I40" s="2" t="s">
        <v>187</v>
      </c>
      <c r="J40" s="2" t="s">
        <v>188</v>
      </c>
      <c r="K40" s="2" t="s">
        <v>252</v>
      </c>
      <c r="L40" s="2">
        <v>91.106300000000005</v>
      </c>
      <c r="M40" s="2">
        <v>91.176699999999997</v>
      </c>
      <c r="N40" s="2">
        <v>88.674700000000001</v>
      </c>
      <c r="O40" s="2">
        <v>89.404499999999999</v>
      </c>
      <c r="P40" s="2">
        <v>92.278999999999996</v>
      </c>
      <c r="Q40" s="2">
        <v>90.951400000000007</v>
      </c>
      <c r="R40" s="2">
        <v>90.276300000000006</v>
      </c>
      <c r="S40" s="2">
        <v>90.726399999999998</v>
      </c>
      <c r="T40" s="2">
        <v>99.418700000000001</v>
      </c>
      <c r="U40" s="2">
        <v>98.911600000000007</v>
      </c>
      <c r="V40" s="2" t="s">
        <v>793</v>
      </c>
      <c r="W40" s="2" t="s">
        <v>34</v>
      </c>
      <c r="X40" s="2" t="s">
        <v>35</v>
      </c>
      <c r="Y40" s="2" t="s">
        <v>34</v>
      </c>
      <c r="Z40" s="2" t="s">
        <v>36</v>
      </c>
      <c r="AA40" s="2" t="s">
        <v>94</v>
      </c>
      <c r="AB40" s="2" t="s">
        <v>99</v>
      </c>
      <c r="AC40" s="2" t="s">
        <v>844</v>
      </c>
      <c r="AD40" s="2">
        <v>100</v>
      </c>
      <c r="AE40" s="2" t="s">
        <v>100</v>
      </c>
      <c r="AF40" s="2" t="s">
        <v>877</v>
      </c>
      <c r="AG40" s="2">
        <v>100</v>
      </c>
      <c r="AH40" s="2" t="s">
        <v>38</v>
      </c>
      <c r="AI40" s="2" t="s">
        <v>48</v>
      </c>
      <c r="AJ40" s="2" t="s">
        <v>857</v>
      </c>
      <c r="AK40" s="2">
        <v>100</v>
      </c>
      <c r="AL40" s="2" t="s">
        <v>997</v>
      </c>
      <c r="AM40" s="2" t="s">
        <v>1005</v>
      </c>
      <c r="AN40" s="2" t="s">
        <v>1005</v>
      </c>
      <c r="AO40" s="2">
        <v>4730238</v>
      </c>
      <c r="AP40" s="2">
        <v>4813</v>
      </c>
      <c r="AQ40" s="2">
        <v>1975</v>
      </c>
      <c r="AR40" s="2" t="s">
        <v>940</v>
      </c>
      <c r="AS40" s="3" t="s">
        <v>819</v>
      </c>
      <c r="AT40" s="2" t="s">
        <v>95</v>
      </c>
      <c r="AU40" s="2" t="s">
        <v>96</v>
      </c>
      <c r="AW40" s="2">
        <v>6</v>
      </c>
      <c r="AX40" s="2">
        <v>3</v>
      </c>
      <c r="AY40" s="2">
        <v>3</v>
      </c>
      <c r="AZ40" s="2" t="s">
        <v>40</v>
      </c>
      <c r="BA40" s="2">
        <v>4</v>
      </c>
      <c r="BB40" s="2" t="s">
        <v>41</v>
      </c>
      <c r="BC40" s="2">
        <v>4</v>
      </c>
      <c r="BD40" s="2" t="s">
        <v>41</v>
      </c>
      <c r="BE40" s="2">
        <v>0</v>
      </c>
      <c r="BG40" s="2">
        <v>3</v>
      </c>
      <c r="BH40" s="2" t="s">
        <v>42</v>
      </c>
      <c r="BI40" s="2">
        <v>0</v>
      </c>
      <c r="BJ40" s="2" t="s">
        <v>43</v>
      </c>
      <c r="BK40" s="2">
        <v>24</v>
      </c>
      <c r="BL40" s="2">
        <v>83478</v>
      </c>
      <c r="BM40" s="2">
        <v>0</v>
      </c>
      <c r="BN40" s="2">
        <v>2</v>
      </c>
      <c r="BO40" s="2" t="s">
        <v>248</v>
      </c>
      <c r="BP40" s="2">
        <v>62</v>
      </c>
      <c r="BQ40" s="2" t="s">
        <v>249</v>
      </c>
      <c r="BR40" s="2">
        <v>121</v>
      </c>
      <c r="BS40" s="2">
        <v>121</v>
      </c>
      <c r="BT40" s="2">
        <v>0</v>
      </c>
      <c r="BU40" s="2">
        <v>0</v>
      </c>
      <c r="BV40" s="2">
        <v>3</v>
      </c>
      <c r="BW40" s="2">
        <v>124</v>
      </c>
      <c r="BX40" s="2">
        <v>182</v>
      </c>
      <c r="BY40" s="2">
        <v>198683</v>
      </c>
      <c r="BZ40" s="2">
        <v>93212</v>
      </c>
      <c r="CA40" s="2">
        <v>51792</v>
      </c>
      <c r="CB40" s="2">
        <v>18</v>
      </c>
      <c r="CC40" s="2">
        <v>35</v>
      </c>
      <c r="CD40">
        <v>2345</v>
      </c>
      <c r="CE40">
        <v>0</v>
      </c>
      <c r="CF40">
        <v>139</v>
      </c>
      <c r="CG40">
        <v>3</v>
      </c>
      <c r="CH40">
        <v>19</v>
      </c>
      <c r="CI40">
        <v>5</v>
      </c>
      <c r="CJ40">
        <v>2</v>
      </c>
      <c r="CK40">
        <v>39</v>
      </c>
      <c r="CL40">
        <v>46</v>
      </c>
      <c r="CM40">
        <v>73</v>
      </c>
      <c r="CN40">
        <v>91</v>
      </c>
      <c r="CO40">
        <v>115</v>
      </c>
      <c r="CP40">
        <v>115</v>
      </c>
      <c r="CQ40">
        <v>116</v>
      </c>
      <c r="CR40">
        <v>123</v>
      </c>
      <c r="CS40" s="2" t="s">
        <v>1018</v>
      </c>
      <c r="CT40"/>
      <c r="CV40"/>
    </row>
    <row r="41" spans="1:100" ht="14.4" x14ac:dyDescent="0.3">
      <c r="A41" s="2" t="s">
        <v>253</v>
      </c>
      <c r="B41" s="2" t="s">
        <v>258</v>
      </c>
      <c r="C41" s="2" t="s">
        <v>46</v>
      </c>
      <c r="D41" s="2" t="s">
        <v>47</v>
      </c>
      <c r="E41" s="2" t="s">
        <v>138</v>
      </c>
      <c r="F41" s="2" t="s">
        <v>259</v>
      </c>
      <c r="G41" s="2" t="s">
        <v>54</v>
      </c>
      <c r="H41" s="2">
        <v>2012</v>
      </c>
      <c r="I41" s="2" t="s">
        <v>187</v>
      </c>
      <c r="J41" s="2" t="s">
        <v>188</v>
      </c>
      <c r="K41" s="2" t="s">
        <v>252</v>
      </c>
      <c r="L41" s="2">
        <v>91.032300000000006</v>
      </c>
      <c r="M41" s="2">
        <v>91.240200000000002</v>
      </c>
      <c r="N41" s="2">
        <v>88.508600000000001</v>
      </c>
      <c r="O41" s="2">
        <v>89.277299999999997</v>
      </c>
      <c r="P41" s="2">
        <v>92.275499999999994</v>
      </c>
      <c r="Q41" s="2">
        <v>90.936000000000007</v>
      </c>
      <c r="R41" s="2">
        <v>90.235799999999998</v>
      </c>
      <c r="S41" s="2">
        <v>90.698700000000002</v>
      </c>
      <c r="T41" s="2">
        <v>99.416899999999998</v>
      </c>
      <c r="U41" s="2">
        <v>99.016000000000005</v>
      </c>
      <c r="V41" s="2" t="s">
        <v>793</v>
      </c>
      <c r="W41" s="2" t="s">
        <v>34</v>
      </c>
      <c r="X41" s="2" t="s">
        <v>35</v>
      </c>
      <c r="Y41" s="2" t="s">
        <v>34</v>
      </c>
      <c r="Z41" s="2" t="s">
        <v>36</v>
      </c>
      <c r="AA41" s="2" t="s">
        <v>254</v>
      </c>
      <c r="AB41" s="2" t="s">
        <v>73</v>
      </c>
      <c r="AC41" s="2" t="s">
        <v>842</v>
      </c>
      <c r="AD41" s="2" t="s">
        <v>843</v>
      </c>
      <c r="AE41" s="7" t="s">
        <v>790</v>
      </c>
      <c r="AF41" s="7" t="s">
        <v>790</v>
      </c>
      <c r="AG41" s="7" t="s">
        <v>790</v>
      </c>
      <c r="AH41" s="2" t="s">
        <v>38</v>
      </c>
      <c r="AI41" s="2" t="s">
        <v>48</v>
      </c>
      <c r="AJ41" s="2" t="s">
        <v>857</v>
      </c>
      <c r="AK41" s="2">
        <v>100</v>
      </c>
      <c r="AL41" s="2" t="s">
        <v>994</v>
      </c>
      <c r="AM41" s="2" t="s">
        <v>1005</v>
      </c>
      <c r="AN41" s="2" t="s">
        <v>1005</v>
      </c>
      <c r="AO41" s="2">
        <v>4489667</v>
      </c>
      <c r="AP41" s="2">
        <v>4419</v>
      </c>
      <c r="AQ41" s="2">
        <v>1583</v>
      </c>
      <c r="AR41" s="2" t="s">
        <v>942</v>
      </c>
      <c r="AS41" s="3" t="s">
        <v>819</v>
      </c>
      <c r="AT41" s="2" t="s">
        <v>51</v>
      </c>
      <c r="AU41" s="2" t="s">
        <v>255</v>
      </c>
      <c r="AW41" s="2">
        <v>6</v>
      </c>
      <c r="AX41" s="2">
        <v>3</v>
      </c>
      <c r="AY41" s="2">
        <v>3</v>
      </c>
      <c r="AZ41" s="2" t="s">
        <v>40</v>
      </c>
      <c r="BA41" s="2">
        <v>4</v>
      </c>
      <c r="BB41" s="2" t="s">
        <v>41</v>
      </c>
      <c r="BC41" s="2">
        <v>4</v>
      </c>
      <c r="BD41" s="2" t="s">
        <v>41</v>
      </c>
      <c r="BE41" s="2">
        <v>0</v>
      </c>
      <c r="BG41" s="2">
        <v>2</v>
      </c>
      <c r="BH41" s="2" t="s">
        <v>42</v>
      </c>
      <c r="BI41" s="2">
        <v>0</v>
      </c>
      <c r="BJ41" s="2" t="s">
        <v>43</v>
      </c>
      <c r="BK41" s="2">
        <v>5</v>
      </c>
      <c r="BL41" s="2">
        <v>131690</v>
      </c>
      <c r="BM41" s="2">
        <v>0</v>
      </c>
      <c r="BN41" s="2">
        <v>2</v>
      </c>
      <c r="BO41" s="2" t="s">
        <v>256</v>
      </c>
      <c r="BP41" s="2">
        <v>63</v>
      </c>
      <c r="BQ41" s="2" t="s">
        <v>257</v>
      </c>
      <c r="BR41" s="2">
        <v>115</v>
      </c>
      <c r="BS41" s="2">
        <v>115</v>
      </c>
      <c r="BT41" s="2">
        <v>0</v>
      </c>
      <c r="BU41" s="2">
        <v>0</v>
      </c>
      <c r="BV41" s="2">
        <v>9</v>
      </c>
      <c r="BW41" s="2">
        <v>124</v>
      </c>
      <c r="BX41" s="2">
        <v>123</v>
      </c>
      <c r="BY41" s="2">
        <v>432254</v>
      </c>
      <c r="BZ41" s="2">
        <v>96485</v>
      </c>
      <c r="CA41" s="2">
        <v>43485</v>
      </c>
      <c r="CB41" s="2">
        <v>16</v>
      </c>
      <c r="CC41" s="2">
        <v>32</v>
      </c>
      <c r="CD41">
        <v>2301</v>
      </c>
      <c r="CE41">
        <v>0</v>
      </c>
      <c r="CF41">
        <v>181</v>
      </c>
      <c r="CG41">
        <v>2</v>
      </c>
      <c r="CH41">
        <v>19</v>
      </c>
      <c r="CI41">
        <v>7</v>
      </c>
      <c r="CJ41">
        <v>3</v>
      </c>
      <c r="CK41">
        <v>15</v>
      </c>
      <c r="CL41">
        <v>17</v>
      </c>
      <c r="CM41">
        <v>24</v>
      </c>
      <c r="CN41">
        <v>34</v>
      </c>
      <c r="CO41">
        <v>43</v>
      </c>
      <c r="CP41">
        <v>43</v>
      </c>
      <c r="CQ41">
        <v>44</v>
      </c>
      <c r="CR41">
        <v>46</v>
      </c>
      <c r="CS41" s="2" t="s">
        <v>1019</v>
      </c>
      <c r="CT41"/>
      <c r="CV41"/>
    </row>
    <row r="42" spans="1:100" ht="14.4" x14ac:dyDescent="0.3">
      <c r="A42" s="2" t="s">
        <v>260</v>
      </c>
      <c r="B42" s="2" t="s">
        <v>264</v>
      </c>
      <c r="C42" s="2" t="s">
        <v>46</v>
      </c>
      <c r="D42" s="2" t="s">
        <v>47</v>
      </c>
      <c r="E42" s="2" t="s">
        <v>138</v>
      </c>
      <c r="F42" s="2" t="s">
        <v>265</v>
      </c>
      <c r="G42" s="2" t="s">
        <v>54</v>
      </c>
      <c r="H42" s="2">
        <v>2012</v>
      </c>
      <c r="I42" s="2" t="s">
        <v>187</v>
      </c>
      <c r="J42" s="2" t="s">
        <v>188</v>
      </c>
      <c r="K42" s="2" t="s">
        <v>252</v>
      </c>
      <c r="L42" s="2">
        <v>90.9816</v>
      </c>
      <c r="M42" s="2">
        <v>91.232399999999998</v>
      </c>
      <c r="N42" s="2">
        <v>88.437200000000004</v>
      </c>
      <c r="O42" s="2">
        <v>89.275999999999996</v>
      </c>
      <c r="P42" s="2">
        <v>92.236999999999995</v>
      </c>
      <c r="Q42" s="2">
        <v>90.889799999999994</v>
      </c>
      <c r="R42" s="2">
        <v>90.411299999999997</v>
      </c>
      <c r="S42" s="2">
        <v>90.760400000000004</v>
      </c>
      <c r="T42" s="2">
        <v>99.415800000000004</v>
      </c>
      <c r="U42" s="2">
        <v>99.003299999999996</v>
      </c>
      <c r="V42" s="2" t="s">
        <v>793</v>
      </c>
      <c r="W42" s="2" t="s">
        <v>34</v>
      </c>
      <c r="X42" s="2" t="s">
        <v>35</v>
      </c>
      <c r="Y42" s="2" t="s">
        <v>34</v>
      </c>
      <c r="Z42" s="2" t="s">
        <v>36</v>
      </c>
      <c r="AA42" s="2" t="s">
        <v>51</v>
      </c>
      <c r="AB42" s="7" t="s">
        <v>790</v>
      </c>
      <c r="AC42" s="7" t="s">
        <v>790</v>
      </c>
      <c r="AD42" s="7" t="s">
        <v>790</v>
      </c>
      <c r="AE42" s="7" t="s">
        <v>790</v>
      </c>
      <c r="AF42" s="7" t="s">
        <v>790</v>
      </c>
      <c r="AG42" s="7" t="s">
        <v>790</v>
      </c>
      <c r="AH42" s="2" t="s">
        <v>38</v>
      </c>
      <c r="AI42" s="2" t="s">
        <v>48</v>
      </c>
      <c r="AJ42" s="2" t="s">
        <v>884</v>
      </c>
      <c r="AK42" s="2">
        <v>100</v>
      </c>
      <c r="AL42" s="2" t="s">
        <v>1001</v>
      </c>
      <c r="AM42" s="2" t="s">
        <v>1005</v>
      </c>
      <c r="AN42" s="2" t="s">
        <v>1005</v>
      </c>
      <c r="AO42" s="2">
        <v>4684775</v>
      </c>
      <c r="AP42" s="2">
        <v>4646</v>
      </c>
      <c r="AQ42" s="2">
        <v>1793</v>
      </c>
      <c r="AR42" s="2" t="s">
        <v>941</v>
      </c>
      <c r="AS42" s="3" t="s">
        <v>813</v>
      </c>
      <c r="AT42" s="2" t="s">
        <v>261</v>
      </c>
      <c r="AU42" s="2" t="s">
        <v>262</v>
      </c>
      <c r="AW42" s="2">
        <v>6</v>
      </c>
      <c r="AX42" s="2">
        <v>3</v>
      </c>
      <c r="AY42" s="2">
        <v>3</v>
      </c>
      <c r="AZ42" s="2" t="s">
        <v>40</v>
      </c>
      <c r="BA42" s="2">
        <v>4</v>
      </c>
      <c r="BB42" s="2" t="s">
        <v>41</v>
      </c>
      <c r="BC42" s="2">
        <v>4</v>
      </c>
      <c r="BD42" s="2" t="s">
        <v>41</v>
      </c>
      <c r="BE42" s="2">
        <v>0</v>
      </c>
      <c r="BG42" s="2">
        <v>2</v>
      </c>
      <c r="BH42" s="2" t="s">
        <v>42</v>
      </c>
      <c r="BI42" s="2">
        <v>0</v>
      </c>
      <c r="BJ42" s="2" t="s">
        <v>43</v>
      </c>
      <c r="BK42" s="2">
        <v>7</v>
      </c>
      <c r="BL42" s="2">
        <v>208389</v>
      </c>
      <c r="BM42" s="2">
        <v>1</v>
      </c>
      <c r="BN42" s="2">
        <v>2</v>
      </c>
      <c r="BO42" s="2" t="s">
        <v>105</v>
      </c>
      <c r="BP42" s="2">
        <v>61</v>
      </c>
      <c r="BQ42" s="2" t="s">
        <v>263</v>
      </c>
      <c r="BR42" s="2">
        <v>121</v>
      </c>
      <c r="BS42" s="2">
        <v>121</v>
      </c>
      <c r="BT42" s="2">
        <v>0</v>
      </c>
      <c r="BU42" s="2">
        <v>0</v>
      </c>
      <c r="BV42" s="2">
        <v>3</v>
      </c>
      <c r="BW42" s="2">
        <v>124</v>
      </c>
      <c r="BX42" s="2">
        <v>92</v>
      </c>
      <c r="BY42" s="2">
        <v>417085</v>
      </c>
      <c r="BZ42" s="2">
        <v>151834</v>
      </c>
      <c r="CA42" s="2">
        <v>67979</v>
      </c>
      <c r="CB42" s="2">
        <v>11</v>
      </c>
      <c r="CC42" s="2">
        <v>23</v>
      </c>
      <c r="CD42">
        <v>2354</v>
      </c>
      <c r="CE42">
        <v>0</v>
      </c>
      <c r="CF42">
        <v>128</v>
      </c>
      <c r="CG42">
        <v>4</v>
      </c>
      <c r="CH42">
        <v>20</v>
      </c>
      <c r="CI42">
        <v>5</v>
      </c>
      <c r="CJ42">
        <v>2</v>
      </c>
      <c r="CK42">
        <v>5</v>
      </c>
      <c r="CL42">
        <v>5</v>
      </c>
      <c r="CM42">
        <v>7</v>
      </c>
      <c r="CN42">
        <v>7</v>
      </c>
      <c r="CO42">
        <v>7</v>
      </c>
      <c r="CP42">
        <v>7</v>
      </c>
      <c r="CQ42">
        <v>7</v>
      </c>
      <c r="CR42">
        <v>9</v>
      </c>
      <c r="CS42" s="2" t="s">
        <v>1020</v>
      </c>
      <c r="CT42"/>
      <c r="CV42"/>
    </row>
    <row r="43" spans="1:100" ht="14.4" x14ac:dyDescent="0.3">
      <c r="A43" s="2" t="s">
        <v>266</v>
      </c>
      <c r="B43" s="2" t="s">
        <v>271</v>
      </c>
      <c r="C43" s="2" t="s">
        <v>46</v>
      </c>
      <c r="D43" s="2" t="s">
        <v>47</v>
      </c>
      <c r="E43" s="2" t="s">
        <v>138</v>
      </c>
      <c r="F43" s="2" t="s">
        <v>259</v>
      </c>
      <c r="G43" s="2" t="s">
        <v>272</v>
      </c>
      <c r="H43" s="2">
        <v>2012</v>
      </c>
      <c r="I43" s="2" t="s">
        <v>187</v>
      </c>
      <c r="J43" s="2" t="s">
        <v>188</v>
      </c>
      <c r="K43" s="2" t="s">
        <v>252</v>
      </c>
      <c r="L43" s="2">
        <v>91.002200000000002</v>
      </c>
      <c r="M43" s="2">
        <v>91.220500000000001</v>
      </c>
      <c r="N43" s="2">
        <v>88.436000000000007</v>
      </c>
      <c r="O43" s="2">
        <v>89.441800000000001</v>
      </c>
      <c r="P43" s="2">
        <v>92.210400000000007</v>
      </c>
      <c r="Q43" s="2">
        <v>90.973200000000006</v>
      </c>
      <c r="R43" s="2">
        <v>90.2226</v>
      </c>
      <c r="S43" s="2">
        <v>90.713700000000003</v>
      </c>
      <c r="T43" s="2">
        <v>99.459900000000005</v>
      </c>
      <c r="U43" s="2">
        <v>98.822900000000004</v>
      </c>
      <c r="V43" s="2" t="s">
        <v>793</v>
      </c>
      <c r="W43" s="2" t="s">
        <v>34</v>
      </c>
      <c r="X43" s="2" t="s">
        <v>35</v>
      </c>
      <c r="Y43" s="2" t="s">
        <v>34</v>
      </c>
      <c r="Z43" s="2" t="s">
        <v>36</v>
      </c>
      <c r="AA43" s="2" t="s">
        <v>141</v>
      </c>
      <c r="AB43" s="2" t="s">
        <v>146</v>
      </c>
      <c r="AC43" s="2" t="s">
        <v>848</v>
      </c>
      <c r="AD43" s="2" t="s">
        <v>849</v>
      </c>
      <c r="AE43" s="2" t="s">
        <v>147</v>
      </c>
      <c r="AF43" s="2" t="s">
        <v>881</v>
      </c>
      <c r="AG43" s="2">
        <v>100</v>
      </c>
      <c r="AH43" s="2" t="s">
        <v>38</v>
      </c>
      <c r="AI43" s="2" t="s">
        <v>48</v>
      </c>
      <c r="AJ43" s="2" t="s">
        <v>899</v>
      </c>
      <c r="AK43" s="2">
        <v>100</v>
      </c>
      <c r="AL43" s="2" t="s">
        <v>1002</v>
      </c>
      <c r="AM43" s="2" t="s">
        <v>1005</v>
      </c>
      <c r="AN43" s="2" t="s">
        <v>1005</v>
      </c>
      <c r="AO43" s="2">
        <v>4670370</v>
      </c>
      <c r="AP43" s="2">
        <v>4694</v>
      </c>
      <c r="AQ43" s="2">
        <v>1843</v>
      </c>
      <c r="AR43" s="2" t="s">
        <v>940</v>
      </c>
      <c r="AS43" s="3" t="s">
        <v>820</v>
      </c>
      <c r="AT43" s="2" t="s">
        <v>267</v>
      </c>
      <c r="AU43" s="2" t="s">
        <v>268</v>
      </c>
      <c r="AW43" s="2">
        <v>6</v>
      </c>
      <c r="AX43" s="2">
        <v>3</v>
      </c>
      <c r="AY43" s="2">
        <v>3</v>
      </c>
      <c r="AZ43" s="2" t="s">
        <v>40</v>
      </c>
      <c r="BA43" s="2">
        <v>4</v>
      </c>
      <c r="BB43" s="2" t="s">
        <v>41</v>
      </c>
      <c r="BC43" s="2">
        <v>4</v>
      </c>
      <c r="BD43" s="2" t="s">
        <v>41</v>
      </c>
      <c r="BE43" s="2">
        <v>0</v>
      </c>
      <c r="BG43" s="2">
        <v>2</v>
      </c>
      <c r="BH43" s="2" t="s">
        <v>42</v>
      </c>
      <c r="BI43" s="2">
        <v>0</v>
      </c>
      <c r="BJ43" s="2" t="s">
        <v>43</v>
      </c>
      <c r="BK43" s="2">
        <v>18</v>
      </c>
      <c r="BL43" s="2">
        <v>77902</v>
      </c>
      <c r="BM43" s="2">
        <v>0</v>
      </c>
      <c r="BN43" s="2">
        <v>4</v>
      </c>
      <c r="BO43" s="2" t="s">
        <v>269</v>
      </c>
      <c r="BP43" s="2">
        <v>60</v>
      </c>
      <c r="BQ43" s="2" t="s">
        <v>270</v>
      </c>
      <c r="BR43" s="2">
        <v>122</v>
      </c>
      <c r="BS43" s="2">
        <v>122</v>
      </c>
      <c r="BT43" s="2">
        <v>0</v>
      </c>
      <c r="BU43" s="2">
        <v>0</v>
      </c>
      <c r="BV43" s="2">
        <v>2</v>
      </c>
      <c r="BW43" s="2">
        <v>124</v>
      </c>
      <c r="BX43" s="2">
        <v>151</v>
      </c>
      <c r="BY43" s="2">
        <v>428700</v>
      </c>
      <c r="BZ43" s="2">
        <v>94475</v>
      </c>
      <c r="CA43" s="2">
        <v>65160</v>
      </c>
      <c r="CB43" s="2">
        <v>13</v>
      </c>
      <c r="CC43" s="2">
        <v>27</v>
      </c>
      <c r="CD43">
        <v>2332</v>
      </c>
      <c r="CE43">
        <v>0</v>
      </c>
      <c r="CF43">
        <v>151</v>
      </c>
      <c r="CG43">
        <v>3</v>
      </c>
      <c r="CH43">
        <v>19</v>
      </c>
      <c r="CI43">
        <v>6</v>
      </c>
      <c r="CJ43">
        <v>2</v>
      </c>
      <c r="CK43">
        <v>32</v>
      </c>
      <c r="CL43">
        <v>37</v>
      </c>
      <c r="CM43">
        <v>63</v>
      </c>
      <c r="CN43">
        <v>81</v>
      </c>
      <c r="CO43">
        <v>100</v>
      </c>
      <c r="CP43">
        <v>100</v>
      </c>
      <c r="CQ43">
        <v>101</v>
      </c>
      <c r="CR43">
        <v>107</v>
      </c>
      <c r="CS43" s="2" t="s">
        <v>1021</v>
      </c>
      <c r="CT43"/>
      <c r="CV43"/>
    </row>
    <row r="44" spans="1:100" ht="14.4" x14ac:dyDescent="0.3">
      <c r="A44" s="2" t="s">
        <v>273</v>
      </c>
      <c r="B44" s="2" t="s">
        <v>274</v>
      </c>
      <c r="C44" s="2" t="s">
        <v>46</v>
      </c>
      <c r="D44" s="2" t="s">
        <v>47</v>
      </c>
      <c r="E44" s="2" t="s">
        <v>138</v>
      </c>
      <c r="F44" s="2" t="s">
        <v>265</v>
      </c>
      <c r="G44" s="2" t="s">
        <v>275</v>
      </c>
      <c r="H44" s="2">
        <v>2012</v>
      </c>
      <c r="I44" s="2" t="s">
        <v>187</v>
      </c>
      <c r="J44" s="2" t="s">
        <v>188</v>
      </c>
      <c r="K44" s="2" t="s">
        <v>252</v>
      </c>
      <c r="L44" s="2">
        <v>90.973100000000002</v>
      </c>
      <c r="M44" s="2">
        <v>91.226699999999994</v>
      </c>
      <c r="N44" s="2">
        <v>88.446200000000005</v>
      </c>
      <c r="O44" s="2">
        <v>89.328400000000002</v>
      </c>
      <c r="P44" s="2">
        <v>92.194900000000004</v>
      </c>
      <c r="Q44" s="2">
        <v>90.925200000000004</v>
      </c>
      <c r="R44" s="2">
        <v>90.263800000000003</v>
      </c>
      <c r="S44" s="2">
        <v>90.684399999999997</v>
      </c>
      <c r="T44" s="2">
        <v>99.4465</v>
      </c>
      <c r="U44" s="2">
        <v>98.992400000000004</v>
      </c>
      <c r="V44" s="2" t="s">
        <v>793</v>
      </c>
      <c r="W44" s="2" t="s">
        <v>34</v>
      </c>
      <c r="X44" s="2" t="s">
        <v>35</v>
      </c>
      <c r="Y44" s="2" t="s">
        <v>34</v>
      </c>
      <c r="Z44" s="2" t="s">
        <v>36</v>
      </c>
      <c r="AA44" s="2" t="s">
        <v>51</v>
      </c>
      <c r="AB44" s="7" t="s">
        <v>790</v>
      </c>
      <c r="AC44" s="7" t="s">
        <v>790</v>
      </c>
      <c r="AD44" s="7" t="s">
        <v>790</v>
      </c>
      <c r="AE44" s="7" t="s">
        <v>790</v>
      </c>
      <c r="AF44" s="7" t="s">
        <v>790</v>
      </c>
      <c r="AG44" s="7" t="s">
        <v>790</v>
      </c>
      <c r="AH44" s="2" t="s">
        <v>38</v>
      </c>
      <c r="AI44" s="2" t="s">
        <v>48</v>
      </c>
      <c r="AJ44" s="2" t="s">
        <v>884</v>
      </c>
      <c r="AK44" s="2">
        <v>100</v>
      </c>
      <c r="AL44" s="2" t="s">
        <v>1001</v>
      </c>
      <c r="AM44" s="2" t="s">
        <v>1005</v>
      </c>
      <c r="AN44" s="2" t="s">
        <v>1005</v>
      </c>
      <c r="AO44" s="2">
        <v>4530709</v>
      </c>
      <c r="AP44" s="2">
        <v>4481</v>
      </c>
      <c r="AQ44" s="2">
        <v>1644</v>
      </c>
      <c r="AR44" s="2" t="s">
        <v>941</v>
      </c>
      <c r="AS44" s="3" t="s">
        <v>821</v>
      </c>
      <c r="AT44" s="2" t="s">
        <v>261</v>
      </c>
      <c r="AU44" s="2" t="s">
        <v>262</v>
      </c>
      <c r="AW44" s="2">
        <v>6</v>
      </c>
      <c r="AX44" s="2">
        <v>3</v>
      </c>
      <c r="AY44" s="2">
        <v>3</v>
      </c>
      <c r="AZ44" s="2" t="s">
        <v>40</v>
      </c>
      <c r="BA44" s="2">
        <v>4</v>
      </c>
      <c r="BB44" s="2" t="s">
        <v>41</v>
      </c>
      <c r="BC44" s="2">
        <v>4</v>
      </c>
      <c r="BD44" s="2" t="s">
        <v>41</v>
      </c>
      <c r="BE44" s="2">
        <v>0</v>
      </c>
      <c r="BG44" s="2">
        <v>2</v>
      </c>
      <c r="BH44" s="2" t="s">
        <v>42</v>
      </c>
      <c r="BI44" s="2">
        <v>0</v>
      </c>
      <c r="BJ44" s="2" t="s">
        <v>43</v>
      </c>
      <c r="BK44" s="2">
        <v>9</v>
      </c>
      <c r="BL44" s="2">
        <v>162306</v>
      </c>
      <c r="BM44" s="2">
        <v>0</v>
      </c>
      <c r="BN44" s="2">
        <v>2</v>
      </c>
      <c r="BO44" s="2" t="s">
        <v>105</v>
      </c>
      <c r="BP44" s="2">
        <v>61</v>
      </c>
      <c r="BQ44" s="2" t="s">
        <v>263</v>
      </c>
      <c r="BR44" s="2">
        <v>121</v>
      </c>
      <c r="BS44" s="2">
        <v>121</v>
      </c>
      <c r="BT44" s="2">
        <v>0</v>
      </c>
      <c r="BU44" s="2">
        <v>0</v>
      </c>
      <c r="BV44" s="2">
        <v>3</v>
      </c>
      <c r="BW44" s="2">
        <v>124</v>
      </c>
      <c r="BX44" s="2">
        <v>142</v>
      </c>
      <c r="BY44" s="2">
        <v>320670</v>
      </c>
      <c r="BZ44" s="2">
        <v>91617</v>
      </c>
      <c r="CA44" s="2">
        <v>45977</v>
      </c>
      <c r="CB44" s="2">
        <v>15</v>
      </c>
      <c r="CC44" s="2">
        <v>33</v>
      </c>
      <c r="CD44">
        <v>2325</v>
      </c>
      <c r="CE44">
        <v>1</v>
      </c>
      <c r="CF44">
        <v>158</v>
      </c>
      <c r="CG44">
        <v>4</v>
      </c>
      <c r="CH44">
        <v>18</v>
      </c>
      <c r="CI44">
        <v>5</v>
      </c>
      <c r="CJ44">
        <v>2</v>
      </c>
      <c r="CK44">
        <v>5</v>
      </c>
      <c r="CL44">
        <v>5</v>
      </c>
      <c r="CM44">
        <v>7</v>
      </c>
      <c r="CN44">
        <v>7</v>
      </c>
      <c r="CO44">
        <v>7</v>
      </c>
      <c r="CP44">
        <v>7</v>
      </c>
      <c r="CQ44">
        <v>8</v>
      </c>
      <c r="CR44">
        <v>10</v>
      </c>
      <c r="CS44" s="2" t="s">
        <v>1022</v>
      </c>
      <c r="CT44"/>
      <c r="CV44"/>
    </row>
    <row r="45" spans="1:100" ht="14.4" x14ac:dyDescent="0.3">
      <c r="A45" s="2" t="s">
        <v>276</v>
      </c>
      <c r="B45" s="2" t="s">
        <v>277</v>
      </c>
      <c r="C45" s="2" t="s">
        <v>46</v>
      </c>
      <c r="D45" s="2" t="s">
        <v>47</v>
      </c>
      <c r="E45" s="2" t="s">
        <v>138</v>
      </c>
      <c r="F45" s="2" t="s">
        <v>265</v>
      </c>
      <c r="G45" s="2" t="s">
        <v>275</v>
      </c>
      <c r="H45" s="2">
        <v>2012</v>
      </c>
      <c r="I45" s="2" t="s">
        <v>187</v>
      </c>
      <c r="J45" s="2" t="s">
        <v>188</v>
      </c>
      <c r="K45" s="2" t="s">
        <v>252</v>
      </c>
      <c r="L45" s="2">
        <v>91.100200000000001</v>
      </c>
      <c r="M45" s="2">
        <v>91.279200000000003</v>
      </c>
      <c r="N45" s="2">
        <v>88.633499999999998</v>
      </c>
      <c r="O45" s="2">
        <v>89.345399999999998</v>
      </c>
      <c r="P45" s="2">
        <v>92.241</v>
      </c>
      <c r="Q45" s="2">
        <v>91.000299999999996</v>
      </c>
      <c r="R45" s="2">
        <v>90.313699999999997</v>
      </c>
      <c r="S45" s="2">
        <v>90.740600000000001</v>
      </c>
      <c r="T45" s="2">
        <v>99.458600000000004</v>
      </c>
      <c r="U45" s="2">
        <v>99.003399999999999</v>
      </c>
      <c r="V45" s="2" t="s">
        <v>793</v>
      </c>
      <c r="W45" s="2" t="s">
        <v>34</v>
      </c>
      <c r="X45" s="2" t="s">
        <v>35</v>
      </c>
      <c r="Y45" s="2" t="s">
        <v>34</v>
      </c>
      <c r="Z45" s="2" t="s">
        <v>36</v>
      </c>
      <c r="AA45" s="2" t="s">
        <v>94</v>
      </c>
      <c r="AB45" s="2" t="s">
        <v>99</v>
      </c>
      <c r="AC45" s="2" t="s">
        <v>844</v>
      </c>
      <c r="AD45" s="2">
        <v>100</v>
      </c>
      <c r="AE45" s="2" t="s">
        <v>100</v>
      </c>
      <c r="AF45" s="2" t="s">
        <v>877</v>
      </c>
      <c r="AG45" s="2">
        <v>100</v>
      </c>
      <c r="AH45" s="2" t="s">
        <v>38</v>
      </c>
      <c r="AI45" s="2" t="s">
        <v>48</v>
      </c>
      <c r="AJ45" s="2" t="s">
        <v>857</v>
      </c>
      <c r="AK45" s="2">
        <v>100</v>
      </c>
      <c r="AL45" s="2" t="s">
        <v>997</v>
      </c>
      <c r="AM45" s="2" t="s">
        <v>1005</v>
      </c>
      <c r="AN45" s="2" t="s">
        <v>1005</v>
      </c>
      <c r="AO45" s="2">
        <v>4636522</v>
      </c>
      <c r="AP45" s="2">
        <v>4640</v>
      </c>
      <c r="AQ45" s="2">
        <v>1805</v>
      </c>
      <c r="AR45" s="2" t="s">
        <v>940</v>
      </c>
      <c r="AS45" s="3" t="s">
        <v>815</v>
      </c>
      <c r="AT45" s="2" t="s">
        <v>95</v>
      </c>
      <c r="AU45" s="2" t="s">
        <v>96</v>
      </c>
      <c r="AW45" s="2">
        <v>6</v>
      </c>
      <c r="AX45" s="2">
        <v>3</v>
      </c>
      <c r="AY45" s="2">
        <v>3</v>
      </c>
      <c r="AZ45" s="2" t="s">
        <v>40</v>
      </c>
      <c r="BA45" s="2">
        <v>4</v>
      </c>
      <c r="BB45" s="2" t="s">
        <v>41</v>
      </c>
      <c r="BC45" s="2">
        <v>4</v>
      </c>
      <c r="BD45" s="2" t="s">
        <v>41</v>
      </c>
      <c r="BE45" s="2">
        <v>0</v>
      </c>
      <c r="BG45" s="2">
        <v>3</v>
      </c>
      <c r="BH45" s="2" t="s">
        <v>42</v>
      </c>
      <c r="BI45" s="2">
        <v>0</v>
      </c>
      <c r="BJ45" s="2" t="s">
        <v>43</v>
      </c>
      <c r="BK45" s="2">
        <v>28</v>
      </c>
      <c r="BL45" s="2">
        <v>92527</v>
      </c>
      <c r="BM45" s="2">
        <v>0</v>
      </c>
      <c r="BN45" s="2">
        <v>2</v>
      </c>
      <c r="BO45" s="2" t="s">
        <v>248</v>
      </c>
      <c r="BP45" s="2">
        <v>62</v>
      </c>
      <c r="BQ45" s="2" t="s">
        <v>249</v>
      </c>
      <c r="BR45" s="2">
        <v>121</v>
      </c>
      <c r="BS45" s="2">
        <v>121</v>
      </c>
      <c r="BT45" s="2">
        <v>0</v>
      </c>
      <c r="BU45" s="2">
        <v>0</v>
      </c>
      <c r="BV45" s="2">
        <v>3</v>
      </c>
      <c r="BW45" s="2">
        <v>124</v>
      </c>
      <c r="BX45" s="2">
        <v>145</v>
      </c>
      <c r="BY45" s="2">
        <v>322779</v>
      </c>
      <c r="BZ45" s="2">
        <v>108000</v>
      </c>
      <c r="CA45" s="2">
        <v>75530</v>
      </c>
      <c r="CB45" s="2">
        <v>14</v>
      </c>
      <c r="CC45" s="2">
        <v>26</v>
      </c>
      <c r="CD45">
        <v>2345</v>
      </c>
      <c r="CE45">
        <v>0</v>
      </c>
      <c r="CF45">
        <v>139</v>
      </c>
      <c r="CG45">
        <v>3</v>
      </c>
      <c r="CH45">
        <v>19</v>
      </c>
      <c r="CI45">
        <v>5</v>
      </c>
      <c r="CJ45">
        <v>2</v>
      </c>
      <c r="CK45">
        <v>39</v>
      </c>
      <c r="CL45">
        <v>46</v>
      </c>
      <c r="CM45">
        <v>73</v>
      </c>
      <c r="CN45">
        <v>91</v>
      </c>
      <c r="CO45">
        <v>116</v>
      </c>
      <c r="CP45">
        <v>116</v>
      </c>
      <c r="CQ45">
        <v>117</v>
      </c>
      <c r="CR45">
        <v>124</v>
      </c>
      <c r="CS45" s="2" t="s">
        <v>1023</v>
      </c>
      <c r="CT45"/>
      <c r="CV45"/>
    </row>
    <row r="46" spans="1:100" ht="14.4" x14ac:dyDescent="0.3">
      <c r="A46" s="2" t="s">
        <v>278</v>
      </c>
      <c r="B46" s="2" t="s">
        <v>282</v>
      </c>
      <c r="C46" s="2" t="s">
        <v>46</v>
      </c>
      <c r="D46" s="2" t="s">
        <v>281</v>
      </c>
      <c r="E46" s="2" t="s">
        <v>283</v>
      </c>
      <c r="G46" s="2" t="s">
        <v>284</v>
      </c>
      <c r="H46" s="2">
        <v>1983</v>
      </c>
      <c r="I46" s="2" t="s">
        <v>187</v>
      </c>
      <c r="J46" s="2" t="s">
        <v>188</v>
      </c>
      <c r="K46" s="2" t="s">
        <v>285</v>
      </c>
      <c r="L46" s="2">
        <v>91.123999999999995</v>
      </c>
      <c r="M46" s="2">
        <v>91.310599999999994</v>
      </c>
      <c r="N46" s="2">
        <v>88.631299999999996</v>
      </c>
      <c r="O46" s="2">
        <v>89.327100000000002</v>
      </c>
      <c r="P46" s="2">
        <v>92.233000000000004</v>
      </c>
      <c r="Q46" s="2">
        <v>90.9345</v>
      </c>
      <c r="R46" s="2">
        <v>90.338200000000001</v>
      </c>
      <c r="S46" s="2">
        <v>90.763000000000005</v>
      </c>
      <c r="T46" s="2">
        <v>99.349400000000003</v>
      </c>
      <c r="U46" s="2">
        <v>98.9358</v>
      </c>
      <c r="V46" s="2" t="s">
        <v>793</v>
      </c>
      <c r="W46" s="2" t="s">
        <v>34</v>
      </c>
      <c r="X46" s="2" t="s">
        <v>35</v>
      </c>
      <c r="Y46" s="2" t="s">
        <v>34</v>
      </c>
      <c r="Z46" s="2" t="s">
        <v>36</v>
      </c>
      <c r="AA46" s="2" t="s">
        <v>141</v>
      </c>
      <c r="AB46" s="2" t="s">
        <v>146</v>
      </c>
      <c r="AC46" s="2" t="s">
        <v>848</v>
      </c>
      <c r="AD46" s="2" t="s">
        <v>849</v>
      </c>
      <c r="AE46" s="2" t="s">
        <v>147</v>
      </c>
      <c r="AF46" s="2" t="s">
        <v>881</v>
      </c>
      <c r="AG46" s="2">
        <v>100</v>
      </c>
      <c r="AH46" s="2" t="s">
        <v>38</v>
      </c>
      <c r="AI46" s="2" t="s">
        <v>48</v>
      </c>
      <c r="AJ46" s="2" t="s">
        <v>857</v>
      </c>
      <c r="AK46" s="2">
        <v>100</v>
      </c>
      <c r="AL46" s="2" t="s">
        <v>993</v>
      </c>
      <c r="AM46" s="2" t="s">
        <v>1005</v>
      </c>
      <c r="AN46" s="2" t="s">
        <v>1005</v>
      </c>
      <c r="AO46" s="2">
        <v>4628958</v>
      </c>
      <c r="AP46" s="2">
        <v>4576</v>
      </c>
      <c r="AQ46" s="2">
        <v>1744</v>
      </c>
      <c r="AR46" s="2" t="s">
        <v>941</v>
      </c>
      <c r="AS46" s="3" t="s">
        <v>800</v>
      </c>
      <c r="AT46" s="2" t="s">
        <v>51</v>
      </c>
      <c r="AU46" s="2" t="s">
        <v>279</v>
      </c>
      <c r="AW46" s="2">
        <v>6</v>
      </c>
      <c r="AX46" s="2">
        <v>3</v>
      </c>
      <c r="AY46" s="2">
        <v>3</v>
      </c>
      <c r="AZ46" s="2" t="s">
        <v>40</v>
      </c>
      <c r="BA46" s="2">
        <v>4</v>
      </c>
      <c r="BB46" s="2" t="s">
        <v>41</v>
      </c>
      <c r="BC46" s="2">
        <v>4</v>
      </c>
      <c r="BD46" s="2" t="s">
        <v>41</v>
      </c>
      <c r="BE46" s="2">
        <v>0</v>
      </c>
      <c r="BG46" s="2">
        <v>3</v>
      </c>
      <c r="BH46" s="2" t="s">
        <v>42</v>
      </c>
      <c r="BI46" s="2">
        <v>0</v>
      </c>
      <c r="BJ46" s="2" t="s">
        <v>43</v>
      </c>
      <c r="BK46" s="2">
        <v>6</v>
      </c>
      <c r="BL46" s="2">
        <v>191801</v>
      </c>
      <c r="BM46" s="2">
        <v>0</v>
      </c>
      <c r="BN46" s="2">
        <v>2</v>
      </c>
      <c r="BO46" s="2" t="s">
        <v>105</v>
      </c>
      <c r="BP46" s="2">
        <v>62</v>
      </c>
      <c r="BQ46" s="2" t="s">
        <v>280</v>
      </c>
      <c r="BR46" s="2">
        <v>121</v>
      </c>
      <c r="BS46" s="2">
        <v>121</v>
      </c>
      <c r="BT46" s="2">
        <v>0</v>
      </c>
      <c r="BU46" s="2">
        <v>0</v>
      </c>
      <c r="BV46" s="2">
        <v>3</v>
      </c>
      <c r="BW46" s="2">
        <v>124</v>
      </c>
      <c r="BX46" s="2">
        <v>78</v>
      </c>
      <c r="BY46" s="2">
        <v>356858</v>
      </c>
      <c r="BZ46" s="2">
        <v>180738</v>
      </c>
      <c r="CA46" s="2">
        <v>97893</v>
      </c>
      <c r="CB46" s="2">
        <v>9</v>
      </c>
      <c r="CC46" s="2">
        <v>18</v>
      </c>
      <c r="CD46">
        <v>2342</v>
      </c>
      <c r="CE46">
        <v>0</v>
      </c>
      <c r="CF46">
        <v>155</v>
      </c>
      <c r="CG46">
        <v>3</v>
      </c>
      <c r="CH46">
        <v>6</v>
      </c>
      <c r="CI46">
        <v>4</v>
      </c>
      <c r="CJ46">
        <v>3</v>
      </c>
      <c r="CK46">
        <v>24</v>
      </c>
      <c r="CL46">
        <v>26</v>
      </c>
      <c r="CM46">
        <v>44</v>
      </c>
      <c r="CN46">
        <v>57</v>
      </c>
      <c r="CO46">
        <v>71</v>
      </c>
      <c r="CP46">
        <v>71</v>
      </c>
      <c r="CQ46">
        <v>72</v>
      </c>
      <c r="CR46">
        <v>76</v>
      </c>
      <c r="CS46" s="2" t="s">
        <v>1024</v>
      </c>
      <c r="CT46"/>
      <c r="CV46"/>
    </row>
    <row r="47" spans="1:100" ht="14.4" x14ac:dyDescent="0.3">
      <c r="A47" s="2" t="s">
        <v>286</v>
      </c>
      <c r="B47" s="2" t="s">
        <v>290</v>
      </c>
      <c r="C47" s="2" t="s">
        <v>46</v>
      </c>
      <c r="D47" s="2" t="s">
        <v>47</v>
      </c>
      <c r="E47" s="2" t="s">
        <v>138</v>
      </c>
      <c r="F47" s="2" t="s">
        <v>251</v>
      </c>
      <c r="G47" s="2" t="s">
        <v>54</v>
      </c>
      <c r="H47" s="2">
        <v>2011</v>
      </c>
      <c r="I47" s="2" t="s">
        <v>187</v>
      </c>
      <c r="J47" s="2" t="s">
        <v>188</v>
      </c>
      <c r="K47" s="2" t="s">
        <v>252</v>
      </c>
      <c r="L47" s="2">
        <v>91.121200000000002</v>
      </c>
      <c r="M47" s="2">
        <v>91.246700000000004</v>
      </c>
      <c r="N47" s="2">
        <v>88.607600000000005</v>
      </c>
      <c r="O47" s="2">
        <v>89.447999999999993</v>
      </c>
      <c r="P47" s="2">
        <v>92.260199999999998</v>
      </c>
      <c r="Q47" s="2">
        <v>91.101399999999998</v>
      </c>
      <c r="R47" s="2">
        <v>90.412700000000001</v>
      </c>
      <c r="S47" s="2">
        <v>90.738600000000005</v>
      </c>
      <c r="T47" s="2">
        <v>99.362499999999997</v>
      </c>
      <c r="U47" s="2">
        <v>98.8874</v>
      </c>
      <c r="V47" s="2" t="s">
        <v>793</v>
      </c>
      <c r="W47" s="2" t="s">
        <v>34</v>
      </c>
      <c r="X47" s="2" t="s">
        <v>35</v>
      </c>
      <c r="Y47" s="2" t="s">
        <v>34</v>
      </c>
      <c r="Z47" s="2" t="s">
        <v>36</v>
      </c>
      <c r="AA47" s="2" t="s">
        <v>51</v>
      </c>
      <c r="AB47" s="7" t="s">
        <v>790</v>
      </c>
      <c r="AC47" s="7" t="s">
        <v>790</v>
      </c>
      <c r="AD47" s="7" t="s">
        <v>790</v>
      </c>
      <c r="AE47" s="7" t="s">
        <v>790</v>
      </c>
      <c r="AF47" s="7" t="s">
        <v>790</v>
      </c>
      <c r="AG47" s="7" t="s">
        <v>790</v>
      </c>
      <c r="AH47" s="2" t="s">
        <v>38</v>
      </c>
      <c r="AI47" s="2" t="s">
        <v>48</v>
      </c>
      <c r="AJ47" s="2" t="s">
        <v>884</v>
      </c>
      <c r="AK47" s="2">
        <v>100</v>
      </c>
      <c r="AL47" s="2" t="s">
        <v>994</v>
      </c>
      <c r="AM47" s="2" t="s">
        <v>1005</v>
      </c>
      <c r="AN47" s="2" t="s">
        <v>1005</v>
      </c>
      <c r="AO47" s="2">
        <v>4970169</v>
      </c>
      <c r="AP47" s="2">
        <v>5050</v>
      </c>
      <c r="AQ47" s="2">
        <v>2214</v>
      </c>
      <c r="AR47" s="2" t="s">
        <v>939</v>
      </c>
      <c r="AS47" s="3" t="s">
        <v>804</v>
      </c>
      <c r="AT47" s="2" t="s">
        <v>287</v>
      </c>
      <c r="AU47" s="2" t="s">
        <v>288</v>
      </c>
      <c r="AW47" s="2">
        <v>6</v>
      </c>
      <c r="AX47" s="2">
        <v>3</v>
      </c>
      <c r="AY47" s="2">
        <v>3</v>
      </c>
      <c r="AZ47" s="2" t="s">
        <v>40</v>
      </c>
      <c r="BA47" s="2">
        <v>4</v>
      </c>
      <c r="BB47" s="2" t="s">
        <v>41</v>
      </c>
      <c r="BC47" s="2">
        <v>4</v>
      </c>
      <c r="BD47" s="2" t="s">
        <v>41</v>
      </c>
      <c r="BE47" s="2">
        <v>0</v>
      </c>
      <c r="BG47" s="2">
        <v>2</v>
      </c>
      <c r="BH47" s="2" t="s">
        <v>42</v>
      </c>
      <c r="BI47" s="2">
        <v>0</v>
      </c>
      <c r="BJ47" s="2" t="s">
        <v>43</v>
      </c>
      <c r="BK47" s="2">
        <v>26</v>
      </c>
      <c r="BL47" s="2">
        <v>159914</v>
      </c>
      <c r="BM47" s="2">
        <v>0</v>
      </c>
      <c r="BN47" s="2">
        <v>3</v>
      </c>
      <c r="BO47" s="2" t="s">
        <v>289</v>
      </c>
      <c r="BP47" s="2">
        <v>61</v>
      </c>
      <c r="BQ47" s="2" t="s">
        <v>63</v>
      </c>
      <c r="BR47" s="2">
        <v>122</v>
      </c>
      <c r="BS47" s="2">
        <v>122</v>
      </c>
      <c r="BT47" s="2">
        <v>0</v>
      </c>
      <c r="BU47" s="2">
        <v>0</v>
      </c>
      <c r="BV47" s="2">
        <v>2</v>
      </c>
      <c r="BW47" s="2">
        <v>124</v>
      </c>
      <c r="BX47" s="2">
        <v>224</v>
      </c>
      <c r="BY47" s="2">
        <v>241675</v>
      </c>
      <c r="BZ47" s="2">
        <v>58671</v>
      </c>
      <c r="CA47" s="2">
        <v>29513</v>
      </c>
      <c r="CB47" s="2">
        <v>25</v>
      </c>
      <c r="CC47" s="2">
        <v>55</v>
      </c>
      <c r="CD47">
        <v>2369</v>
      </c>
      <c r="CE47">
        <v>0</v>
      </c>
      <c r="CF47">
        <v>109</v>
      </c>
      <c r="CG47">
        <v>5</v>
      </c>
      <c r="CH47">
        <v>20</v>
      </c>
      <c r="CI47">
        <v>7</v>
      </c>
      <c r="CJ47">
        <v>3</v>
      </c>
      <c r="CK47">
        <v>27</v>
      </c>
      <c r="CL47">
        <v>31</v>
      </c>
      <c r="CM47">
        <v>51</v>
      </c>
      <c r="CN47">
        <v>65</v>
      </c>
      <c r="CO47">
        <v>79</v>
      </c>
      <c r="CP47">
        <v>79</v>
      </c>
      <c r="CQ47">
        <v>80</v>
      </c>
      <c r="CR47">
        <v>84</v>
      </c>
      <c r="CS47" s="2" t="s">
        <v>1025</v>
      </c>
      <c r="CT47"/>
      <c r="CV47"/>
    </row>
    <row r="48" spans="1:100" ht="14.4" x14ac:dyDescent="0.3">
      <c r="A48" s="2" t="s">
        <v>291</v>
      </c>
      <c r="B48" s="2" t="s">
        <v>294</v>
      </c>
      <c r="C48" s="2" t="s">
        <v>46</v>
      </c>
      <c r="D48" s="2" t="s">
        <v>47</v>
      </c>
      <c r="E48" s="2" t="s">
        <v>138</v>
      </c>
      <c r="F48" s="2" t="s">
        <v>251</v>
      </c>
      <c r="G48" s="2" t="s">
        <v>54</v>
      </c>
      <c r="H48" s="2">
        <v>2008</v>
      </c>
      <c r="I48" s="2" t="s">
        <v>187</v>
      </c>
      <c r="J48" s="2" t="s">
        <v>188</v>
      </c>
      <c r="K48" s="2" t="s">
        <v>252</v>
      </c>
      <c r="L48" s="2">
        <v>91.101699999999994</v>
      </c>
      <c r="M48" s="2">
        <v>91.272499999999994</v>
      </c>
      <c r="N48" s="2">
        <v>88.582599999999999</v>
      </c>
      <c r="O48" s="2">
        <v>89.471999999999994</v>
      </c>
      <c r="P48" s="2">
        <v>92.346400000000003</v>
      </c>
      <c r="Q48" s="2">
        <v>91.162000000000006</v>
      </c>
      <c r="R48" s="2">
        <v>90.447299999999998</v>
      </c>
      <c r="S48" s="2">
        <v>90.805400000000006</v>
      </c>
      <c r="T48" s="2">
        <v>99.462500000000006</v>
      </c>
      <c r="U48" s="2">
        <v>98.944400000000002</v>
      </c>
      <c r="V48" s="2" t="s">
        <v>793</v>
      </c>
      <c r="W48" s="2" t="s">
        <v>34</v>
      </c>
      <c r="X48" s="2" t="s">
        <v>35</v>
      </c>
      <c r="Y48" s="2" t="s">
        <v>34</v>
      </c>
      <c r="Z48" s="2" t="s">
        <v>36</v>
      </c>
      <c r="AA48" s="2" t="s">
        <v>94</v>
      </c>
      <c r="AB48" s="2" t="s">
        <v>99</v>
      </c>
      <c r="AC48" s="2" t="s">
        <v>844</v>
      </c>
      <c r="AD48" s="2">
        <v>100</v>
      </c>
      <c r="AE48" s="2" t="s">
        <v>100</v>
      </c>
      <c r="AF48" s="2" t="s">
        <v>877</v>
      </c>
      <c r="AG48" s="2">
        <v>100</v>
      </c>
      <c r="AH48" s="2" t="s">
        <v>38</v>
      </c>
      <c r="AI48" s="2" t="s">
        <v>48</v>
      </c>
      <c r="AJ48" s="2" t="s">
        <v>857</v>
      </c>
      <c r="AK48" s="2">
        <v>100</v>
      </c>
      <c r="AL48" s="2" t="s">
        <v>997</v>
      </c>
      <c r="AM48" s="2" t="s">
        <v>1005</v>
      </c>
      <c r="AN48" s="2" t="s">
        <v>1005</v>
      </c>
      <c r="AO48" s="2">
        <v>4712916</v>
      </c>
      <c r="AP48" s="2">
        <v>4694</v>
      </c>
      <c r="AQ48" s="2">
        <v>1822</v>
      </c>
      <c r="AR48" s="2" t="s">
        <v>940</v>
      </c>
      <c r="AS48" s="3" t="s">
        <v>803</v>
      </c>
      <c r="AT48" s="2" t="s">
        <v>95</v>
      </c>
      <c r="AU48" s="2" t="s">
        <v>96</v>
      </c>
      <c r="AW48" s="2">
        <v>6</v>
      </c>
      <c r="AX48" s="2">
        <v>3</v>
      </c>
      <c r="AY48" s="2">
        <v>3</v>
      </c>
      <c r="AZ48" s="2" t="s">
        <v>40</v>
      </c>
      <c r="BA48" s="2">
        <v>4</v>
      </c>
      <c r="BB48" s="2" t="s">
        <v>41</v>
      </c>
      <c r="BC48" s="2">
        <v>4</v>
      </c>
      <c r="BD48" s="2" t="s">
        <v>41</v>
      </c>
      <c r="BE48" s="2">
        <v>0</v>
      </c>
      <c r="BG48" s="2">
        <v>3</v>
      </c>
      <c r="BH48" s="2" t="s">
        <v>42</v>
      </c>
      <c r="BI48" s="2">
        <v>0</v>
      </c>
      <c r="BJ48" s="2" t="s">
        <v>43</v>
      </c>
      <c r="BK48" s="2">
        <v>15</v>
      </c>
      <c r="BL48" s="2">
        <v>198080</v>
      </c>
      <c r="BM48" s="2">
        <v>0</v>
      </c>
      <c r="BN48" s="2">
        <v>4</v>
      </c>
      <c r="BO48" s="2" t="s">
        <v>292</v>
      </c>
      <c r="BP48" s="2">
        <v>61</v>
      </c>
      <c r="BQ48" s="2" t="s">
        <v>293</v>
      </c>
      <c r="BR48" s="2">
        <v>121</v>
      </c>
      <c r="BS48" s="2">
        <v>121</v>
      </c>
      <c r="BT48" s="2">
        <v>0</v>
      </c>
      <c r="BU48" s="2">
        <v>0</v>
      </c>
      <c r="BV48" s="2">
        <v>3</v>
      </c>
      <c r="BW48" s="2">
        <v>124</v>
      </c>
      <c r="BX48" s="2">
        <v>98</v>
      </c>
      <c r="BY48" s="2">
        <v>416488</v>
      </c>
      <c r="BZ48" s="2">
        <v>151206</v>
      </c>
      <c r="CA48" s="2">
        <v>94244</v>
      </c>
      <c r="CB48" s="2">
        <v>10</v>
      </c>
      <c r="CC48" s="2">
        <v>20</v>
      </c>
      <c r="CD48">
        <v>2342</v>
      </c>
      <c r="CE48">
        <v>0</v>
      </c>
      <c r="CF48">
        <v>141</v>
      </c>
      <c r="CG48">
        <v>2</v>
      </c>
      <c r="CH48">
        <v>21</v>
      </c>
      <c r="CI48">
        <v>5</v>
      </c>
      <c r="CJ48">
        <v>2</v>
      </c>
      <c r="CK48">
        <v>39</v>
      </c>
      <c r="CL48">
        <v>46</v>
      </c>
      <c r="CM48">
        <v>73</v>
      </c>
      <c r="CN48">
        <v>91</v>
      </c>
      <c r="CO48">
        <v>113</v>
      </c>
      <c r="CP48">
        <v>113</v>
      </c>
      <c r="CQ48">
        <v>114</v>
      </c>
      <c r="CR48">
        <v>121</v>
      </c>
      <c r="CS48" s="2" t="s">
        <v>1026</v>
      </c>
      <c r="CT48"/>
      <c r="CV48"/>
    </row>
    <row r="49" spans="1:100" ht="14.4" x14ac:dyDescent="0.3">
      <c r="A49" s="6" t="s">
        <v>295</v>
      </c>
      <c r="B49" s="2" t="s">
        <v>297</v>
      </c>
      <c r="C49" s="2" t="s">
        <v>46</v>
      </c>
      <c r="D49" s="2" t="s">
        <v>47</v>
      </c>
      <c r="E49" s="2" t="s">
        <v>138</v>
      </c>
      <c r="F49" s="2" t="s">
        <v>251</v>
      </c>
      <c r="G49" s="2" t="s">
        <v>54</v>
      </c>
      <c r="H49" s="2">
        <v>2008</v>
      </c>
      <c r="I49" s="2" t="s">
        <v>187</v>
      </c>
      <c r="J49" s="2" t="s">
        <v>188</v>
      </c>
      <c r="K49" s="2" t="s">
        <v>252</v>
      </c>
      <c r="L49" s="2">
        <v>90.943799999999996</v>
      </c>
      <c r="M49" s="2">
        <v>91.238799999999998</v>
      </c>
      <c r="N49" s="2">
        <v>88.427700000000002</v>
      </c>
      <c r="O49" s="2">
        <v>89.4251</v>
      </c>
      <c r="P49" s="2">
        <v>92.144800000000004</v>
      </c>
      <c r="Q49" s="2">
        <v>90.988100000000003</v>
      </c>
      <c r="R49" s="2">
        <v>90.275899999999993</v>
      </c>
      <c r="S49" s="2">
        <v>90.747799999999998</v>
      </c>
      <c r="T49" s="2">
        <v>99.436800000000005</v>
      </c>
      <c r="U49" s="2">
        <v>98.826099999999997</v>
      </c>
      <c r="V49" s="2" t="s">
        <v>793</v>
      </c>
      <c r="W49" s="2" t="s">
        <v>34</v>
      </c>
      <c r="X49" s="2" t="s">
        <v>35</v>
      </c>
      <c r="Y49" s="2" t="s">
        <v>34</v>
      </c>
      <c r="Z49" s="2" t="s">
        <v>36</v>
      </c>
      <c r="AA49" s="2" t="s">
        <v>141</v>
      </c>
      <c r="AB49" s="2" t="s">
        <v>146</v>
      </c>
      <c r="AC49" s="2" t="s">
        <v>848</v>
      </c>
      <c r="AD49" s="2" t="s">
        <v>849</v>
      </c>
      <c r="AE49" s="2" t="s">
        <v>147</v>
      </c>
      <c r="AF49" s="2" t="s">
        <v>881</v>
      </c>
      <c r="AG49" s="2">
        <v>100</v>
      </c>
      <c r="AH49" s="2" t="s">
        <v>38</v>
      </c>
      <c r="AI49" s="2" t="s">
        <v>48</v>
      </c>
      <c r="AJ49" s="2" t="s">
        <v>899</v>
      </c>
      <c r="AK49" s="2">
        <v>100</v>
      </c>
      <c r="AL49" s="2" t="s">
        <v>1002</v>
      </c>
      <c r="AM49" s="2" t="s">
        <v>1005</v>
      </c>
      <c r="AN49" s="2" t="s">
        <v>1005</v>
      </c>
      <c r="AO49" s="2">
        <v>4711888</v>
      </c>
      <c r="AP49" s="2">
        <v>4750</v>
      </c>
      <c r="AQ49" s="2">
        <v>1902</v>
      </c>
      <c r="AR49" s="2" t="s">
        <v>940</v>
      </c>
      <c r="AS49" s="3" t="s">
        <v>805</v>
      </c>
      <c r="AT49" s="2" t="s">
        <v>267</v>
      </c>
      <c r="AU49" s="2" t="s">
        <v>268</v>
      </c>
      <c r="AW49" s="2">
        <v>6</v>
      </c>
      <c r="AX49" s="2">
        <v>3</v>
      </c>
      <c r="AY49" s="2">
        <v>3</v>
      </c>
      <c r="AZ49" s="2" t="s">
        <v>40</v>
      </c>
      <c r="BA49" s="2">
        <v>4</v>
      </c>
      <c r="BB49" s="2" t="s">
        <v>41</v>
      </c>
      <c r="BC49" s="2">
        <v>4</v>
      </c>
      <c r="BD49" s="2" t="s">
        <v>41</v>
      </c>
      <c r="BE49" s="2">
        <v>0</v>
      </c>
      <c r="BG49" s="2">
        <v>2</v>
      </c>
      <c r="BH49" s="2" t="s">
        <v>42</v>
      </c>
      <c r="BI49" s="2">
        <v>0</v>
      </c>
      <c r="BJ49" s="2" t="s">
        <v>43</v>
      </c>
      <c r="BK49" s="2">
        <v>17</v>
      </c>
      <c r="BL49" s="2">
        <v>80123</v>
      </c>
      <c r="BM49" s="2">
        <v>0</v>
      </c>
      <c r="BN49" s="2">
        <v>3</v>
      </c>
      <c r="BO49" s="2" t="s">
        <v>296</v>
      </c>
      <c r="BP49" s="2">
        <v>60</v>
      </c>
      <c r="BQ49" s="2" t="s">
        <v>270</v>
      </c>
      <c r="BR49" s="2">
        <v>121</v>
      </c>
      <c r="BS49" s="2">
        <v>121</v>
      </c>
      <c r="BT49" s="2">
        <v>0</v>
      </c>
      <c r="BU49" s="2">
        <v>0</v>
      </c>
      <c r="BV49" s="2">
        <v>3</v>
      </c>
      <c r="BW49" s="2">
        <v>124</v>
      </c>
      <c r="BX49" s="2">
        <v>136</v>
      </c>
      <c r="BY49" s="2">
        <v>436310</v>
      </c>
      <c r="BZ49" s="2">
        <v>132876</v>
      </c>
      <c r="CA49" s="2">
        <v>78960</v>
      </c>
      <c r="CB49" s="2">
        <v>10</v>
      </c>
      <c r="CC49" s="2">
        <v>21</v>
      </c>
      <c r="CD49">
        <v>2327</v>
      </c>
      <c r="CE49">
        <v>0</v>
      </c>
      <c r="CF49">
        <v>157</v>
      </c>
      <c r="CG49">
        <v>2</v>
      </c>
      <c r="CH49">
        <v>19</v>
      </c>
      <c r="CI49">
        <v>6</v>
      </c>
      <c r="CJ49">
        <v>2</v>
      </c>
      <c r="CK49">
        <v>32</v>
      </c>
      <c r="CL49">
        <v>37</v>
      </c>
      <c r="CM49">
        <v>63</v>
      </c>
      <c r="CN49">
        <v>81</v>
      </c>
      <c r="CO49">
        <v>100</v>
      </c>
      <c r="CP49">
        <v>100</v>
      </c>
      <c r="CQ49">
        <v>101</v>
      </c>
      <c r="CR49">
        <v>108</v>
      </c>
      <c r="CS49" s="2" t="s">
        <v>1027</v>
      </c>
      <c r="CT49"/>
      <c r="CV49"/>
    </row>
    <row r="50" spans="1:100" ht="14.4" x14ac:dyDescent="0.3">
      <c r="A50" s="2" t="s">
        <v>298</v>
      </c>
      <c r="B50" s="2" t="s">
        <v>302</v>
      </c>
      <c r="C50" s="2" t="s">
        <v>46</v>
      </c>
      <c r="D50" s="2" t="s">
        <v>47</v>
      </c>
      <c r="E50" s="2" t="s">
        <v>138</v>
      </c>
      <c r="F50" s="2" t="s">
        <v>251</v>
      </c>
      <c r="G50" s="2" t="s">
        <v>54</v>
      </c>
      <c r="H50" s="2">
        <v>2008</v>
      </c>
      <c r="I50" s="2" t="s">
        <v>187</v>
      </c>
      <c r="J50" s="2" t="s">
        <v>188</v>
      </c>
      <c r="K50" s="2" t="s">
        <v>252</v>
      </c>
      <c r="L50" s="2">
        <v>90.900899999999993</v>
      </c>
      <c r="M50" s="2">
        <v>91.250900000000001</v>
      </c>
      <c r="N50" s="2">
        <v>88.274799999999999</v>
      </c>
      <c r="O50" s="2">
        <v>89.529300000000006</v>
      </c>
      <c r="P50" s="2">
        <v>92.241500000000002</v>
      </c>
      <c r="Q50" s="2">
        <v>91.076599999999999</v>
      </c>
      <c r="R50" s="2">
        <v>90.248099999999994</v>
      </c>
      <c r="S50" s="2">
        <v>90.678399999999996</v>
      </c>
      <c r="T50" s="2">
        <v>99.499499999999998</v>
      </c>
      <c r="U50" s="2">
        <v>98.840999999999994</v>
      </c>
      <c r="V50" s="2" t="s">
        <v>793</v>
      </c>
      <c r="W50" s="2" t="s">
        <v>34</v>
      </c>
      <c r="X50" s="2" t="s">
        <v>35</v>
      </c>
      <c r="Y50" s="2" t="s">
        <v>34</v>
      </c>
      <c r="Z50" s="2" t="s">
        <v>36</v>
      </c>
      <c r="AA50" s="2" t="s">
        <v>141</v>
      </c>
      <c r="AB50" s="2" t="s">
        <v>146</v>
      </c>
      <c r="AC50" s="2" t="s">
        <v>848</v>
      </c>
      <c r="AD50" s="2" t="s">
        <v>849</v>
      </c>
      <c r="AE50" s="2" t="s">
        <v>147</v>
      </c>
      <c r="AF50" s="2" t="s">
        <v>881</v>
      </c>
      <c r="AG50" s="2">
        <v>100</v>
      </c>
      <c r="AH50" s="2" t="s">
        <v>38</v>
      </c>
      <c r="AI50" s="2" t="s">
        <v>48</v>
      </c>
      <c r="AJ50" s="2" t="s">
        <v>899</v>
      </c>
      <c r="AK50" s="2">
        <v>100</v>
      </c>
      <c r="AL50" s="2" t="s">
        <v>1002</v>
      </c>
      <c r="AM50" s="2" t="s">
        <v>1005</v>
      </c>
      <c r="AN50" s="2" t="s">
        <v>1005</v>
      </c>
      <c r="AO50" s="2">
        <v>4941708</v>
      </c>
      <c r="AP50" s="2">
        <v>5004</v>
      </c>
      <c r="AQ50" s="2">
        <v>2155</v>
      </c>
      <c r="AR50" s="2" t="s">
        <v>939</v>
      </c>
      <c r="AS50" s="3" t="s">
        <v>822</v>
      </c>
      <c r="AT50" s="2" t="s">
        <v>51</v>
      </c>
      <c r="AU50" s="2" t="s">
        <v>299</v>
      </c>
      <c r="AW50" s="2">
        <v>6</v>
      </c>
      <c r="AX50" s="2">
        <v>3</v>
      </c>
      <c r="AY50" s="2">
        <v>3</v>
      </c>
      <c r="AZ50" s="2" t="s">
        <v>40</v>
      </c>
      <c r="BA50" s="2">
        <v>4</v>
      </c>
      <c r="BB50" s="2" t="s">
        <v>41</v>
      </c>
      <c r="BC50" s="2">
        <v>4</v>
      </c>
      <c r="BD50" s="2" t="s">
        <v>41</v>
      </c>
      <c r="BE50" s="2">
        <v>0</v>
      </c>
      <c r="BG50" s="2">
        <v>2</v>
      </c>
      <c r="BH50" s="2" t="s">
        <v>42</v>
      </c>
      <c r="BI50" s="2">
        <v>0</v>
      </c>
      <c r="BJ50" s="2" t="s">
        <v>43</v>
      </c>
      <c r="BK50" s="2">
        <v>25</v>
      </c>
      <c r="BL50" s="2">
        <v>200065</v>
      </c>
      <c r="BM50" s="2">
        <v>0</v>
      </c>
      <c r="BN50" s="2">
        <v>5</v>
      </c>
      <c r="BO50" s="2" t="s">
        <v>300</v>
      </c>
      <c r="BP50" s="2">
        <v>63</v>
      </c>
      <c r="BQ50" s="2" t="s">
        <v>301</v>
      </c>
      <c r="BR50" s="2">
        <v>117</v>
      </c>
      <c r="BS50" s="2">
        <v>117</v>
      </c>
      <c r="BT50" s="2">
        <v>0</v>
      </c>
      <c r="BU50" s="2">
        <v>0</v>
      </c>
      <c r="BV50" s="2">
        <v>7</v>
      </c>
      <c r="BW50" s="2">
        <v>124</v>
      </c>
      <c r="BX50" s="2">
        <v>180</v>
      </c>
      <c r="BY50" s="2">
        <v>328011</v>
      </c>
      <c r="BZ50" s="2">
        <v>128836</v>
      </c>
      <c r="CA50" s="2">
        <v>56562</v>
      </c>
      <c r="CB50" s="2">
        <v>12</v>
      </c>
      <c r="CC50" s="2">
        <v>26</v>
      </c>
      <c r="CD50">
        <v>2309</v>
      </c>
      <c r="CE50">
        <v>0</v>
      </c>
      <c r="CF50">
        <v>174</v>
      </c>
      <c r="CG50">
        <v>3</v>
      </c>
      <c r="CH50">
        <v>19</v>
      </c>
      <c r="CI50">
        <v>6</v>
      </c>
      <c r="CJ50">
        <v>2</v>
      </c>
      <c r="CK50">
        <v>32</v>
      </c>
      <c r="CL50">
        <v>37</v>
      </c>
      <c r="CM50">
        <v>63</v>
      </c>
      <c r="CN50">
        <v>80</v>
      </c>
      <c r="CO50">
        <v>99</v>
      </c>
      <c r="CP50">
        <v>99</v>
      </c>
      <c r="CQ50">
        <v>100</v>
      </c>
      <c r="CR50">
        <v>106</v>
      </c>
      <c r="CS50" s="2" t="s">
        <v>1028</v>
      </c>
      <c r="CT50"/>
      <c r="CV50"/>
    </row>
    <row r="51" spans="1:100" ht="14.4" x14ac:dyDescent="0.3">
      <c r="A51" s="2" t="s">
        <v>303</v>
      </c>
      <c r="B51" s="2" t="s">
        <v>305</v>
      </c>
      <c r="C51" s="2" t="s">
        <v>46</v>
      </c>
      <c r="D51" s="2" t="s">
        <v>47</v>
      </c>
      <c r="E51" s="2" t="s">
        <v>306</v>
      </c>
      <c r="F51" s="2" t="s">
        <v>307</v>
      </c>
      <c r="G51" s="2" t="s">
        <v>54</v>
      </c>
      <c r="H51" s="2">
        <v>1993</v>
      </c>
      <c r="I51" s="2" t="s">
        <v>187</v>
      </c>
      <c r="J51" s="2" t="s">
        <v>188</v>
      </c>
      <c r="K51" s="2" t="s">
        <v>308</v>
      </c>
      <c r="L51" s="2">
        <v>91.063800000000001</v>
      </c>
      <c r="M51" s="2">
        <v>91.237300000000005</v>
      </c>
      <c r="N51" s="2">
        <v>88.333600000000004</v>
      </c>
      <c r="O51" s="2">
        <v>89.326499999999996</v>
      </c>
      <c r="P51" s="2">
        <v>92.182400000000001</v>
      </c>
      <c r="Q51" s="2">
        <v>91.053700000000006</v>
      </c>
      <c r="R51" s="2">
        <v>90.282499999999999</v>
      </c>
      <c r="S51" s="2">
        <v>90.743399999999994</v>
      </c>
      <c r="T51" s="2">
        <v>99.406300000000002</v>
      </c>
      <c r="U51" s="2">
        <v>99.085599999999999</v>
      </c>
      <c r="V51" s="2" t="s">
        <v>793</v>
      </c>
      <c r="W51" s="2" t="s">
        <v>34</v>
      </c>
      <c r="X51" s="2" t="s">
        <v>35</v>
      </c>
      <c r="Y51" s="2" t="s">
        <v>34</v>
      </c>
      <c r="Z51" s="2" t="s">
        <v>36</v>
      </c>
      <c r="AA51" s="2" t="s">
        <v>127</v>
      </c>
      <c r="AB51" s="2" t="s">
        <v>129</v>
      </c>
      <c r="AC51" s="2" t="s">
        <v>853</v>
      </c>
      <c r="AD51" s="2">
        <v>100</v>
      </c>
      <c r="AE51" s="2" t="s">
        <v>130</v>
      </c>
      <c r="AF51" s="2">
        <v>88</v>
      </c>
      <c r="AG51" s="2">
        <v>100</v>
      </c>
      <c r="AH51" s="2" t="s">
        <v>38</v>
      </c>
      <c r="AI51" s="2" t="s">
        <v>48</v>
      </c>
      <c r="AJ51" s="2" t="s">
        <v>884</v>
      </c>
      <c r="AK51" s="2">
        <v>100</v>
      </c>
      <c r="AL51" s="2" t="s">
        <v>998</v>
      </c>
      <c r="AM51" s="2" t="s">
        <v>1005</v>
      </c>
      <c r="AN51" s="2" t="s">
        <v>1005</v>
      </c>
      <c r="AO51" s="2">
        <v>4242575</v>
      </c>
      <c r="AP51" s="2">
        <v>4162</v>
      </c>
      <c r="AQ51" s="2">
        <v>1345</v>
      </c>
      <c r="AR51" s="2" t="s">
        <v>943</v>
      </c>
      <c r="AS51" s="3" t="s">
        <v>812</v>
      </c>
      <c r="AT51" s="2" t="s">
        <v>51</v>
      </c>
      <c r="AU51" s="2" t="s">
        <v>304</v>
      </c>
      <c r="AW51" s="2">
        <v>6</v>
      </c>
      <c r="AX51" s="2">
        <v>3</v>
      </c>
      <c r="AY51" s="2">
        <v>3</v>
      </c>
      <c r="AZ51" s="2" t="s">
        <v>40</v>
      </c>
      <c r="BA51" s="2">
        <v>4</v>
      </c>
      <c r="BB51" s="2" t="s">
        <v>41</v>
      </c>
      <c r="BC51" s="2">
        <v>4</v>
      </c>
      <c r="BD51" s="2" t="s">
        <v>41</v>
      </c>
      <c r="BE51" s="2">
        <v>0</v>
      </c>
      <c r="BG51" s="2">
        <v>3</v>
      </c>
      <c r="BH51" s="2" t="s">
        <v>42</v>
      </c>
      <c r="BI51" s="2">
        <v>0</v>
      </c>
      <c r="BJ51" s="2" t="s">
        <v>43</v>
      </c>
      <c r="BK51" s="2">
        <v>0</v>
      </c>
      <c r="BL51" s="2">
        <v>0</v>
      </c>
      <c r="BM51" s="2">
        <v>0</v>
      </c>
      <c r="BN51" s="2">
        <v>0</v>
      </c>
      <c r="BP51" s="2">
        <v>53</v>
      </c>
      <c r="BQ51" s="2" t="s">
        <v>151</v>
      </c>
      <c r="BR51" s="2">
        <v>114</v>
      </c>
      <c r="BS51" s="2">
        <v>114</v>
      </c>
      <c r="BT51" s="2">
        <v>0</v>
      </c>
      <c r="BU51" s="2">
        <v>0</v>
      </c>
      <c r="BV51" s="2">
        <v>10</v>
      </c>
      <c r="BW51" s="2">
        <v>124</v>
      </c>
      <c r="BX51" s="2">
        <v>109</v>
      </c>
      <c r="BY51" s="2">
        <v>318872</v>
      </c>
      <c r="BZ51" s="2">
        <v>114093</v>
      </c>
      <c r="CA51" s="2">
        <v>63216</v>
      </c>
      <c r="CB51" s="2">
        <v>12</v>
      </c>
      <c r="CC51" s="2">
        <v>24</v>
      </c>
      <c r="CD51">
        <v>2265</v>
      </c>
      <c r="CE51">
        <v>1</v>
      </c>
      <c r="CF51">
        <v>228</v>
      </c>
      <c r="CG51">
        <v>1</v>
      </c>
      <c r="CH51">
        <v>10</v>
      </c>
      <c r="CI51">
        <v>5</v>
      </c>
      <c r="CJ51">
        <v>3</v>
      </c>
      <c r="CK51">
        <v>7</v>
      </c>
      <c r="CL51">
        <v>7</v>
      </c>
      <c r="CM51">
        <v>9</v>
      </c>
      <c r="CN51">
        <v>12</v>
      </c>
      <c r="CO51">
        <v>15</v>
      </c>
      <c r="CP51">
        <v>15</v>
      </c>
      <c r="CQ51">
        <v>16</v>
      </c>
      <c r="CR51">
        <v>18</v>
      </c>
      <c r="CS51" s="2" t="s">
        <v>1029</v>
      </c>
      <c r="CT51"/>
      <c r="CV51"/>
    </row>
    <row r="52" spans="1:100" ht="14.4" x14ac:dyDescent="0.3">
      <c r="A52" s="2" t="s">
        <v>309</v>
      </c>
      <c r="B52" s="2" t="s">
        <v>314</v>
      </c>
      <c r="C52" s="2" t="s">
        <v>158</v>
      </c>
      <c r="D52" s="2" t="s">
        <v>218</v>
      </c>
      <c r="G52" s="2" t="s">
        <v>218</v>
      </c>
      <c r="H52" s="2">
        <v>1993</v>
      </c>
      <c r="I52" s="2" t="s">
        <v>187</v>
      </c>
      <c r="J52" s="2" t="s">
        <v>188</v>
      </c>
      <c r="K52" s="2" t="s">
        <v>308</v>
      </c>
      <c r="L52" s="2">
        <v>91.057699999999997</v>
      </c>
      <c r="M52" s="2">
        <v>91.227699999999999</v>
      </c>
      <c r="N52" s="2">
        <v>88.258099999999999</v>
      </c>
      <c r="O52" s="2">
        <v>89.356700000000004</v>
      </c>
      <c r="P52" s="2">
        <v>92.150700000000001</v>
      </c>
      <c r="Q52" s="2">
        <v>91.128399999999999</v>
      </c>
      <c r="R52" s="2">
        <v>90.349100000000007</v>
      </c>
      <c r="S52" s="2">
        <v>90.661100000000005</v>
      </c>
      <c r="T52" s="2">
        <v>99.397199999999998</v>
      </c>
      <c r="U52" s="2">
        <v>99.019099999999995</v>
      </c>
      <c r="V52" s="2" t="s">
        <v>793</v>
      </c>
      <c r="W52" s="2" t="s">
        <v>34</v>
      </c>
      <c r="X52" s="2" t="s">
        <v>35</v>
      </c>
      <c r="Y52" s="2" t="s">
        <v>34</v>
      </c>
      <c r="Z52" s="2" t="s">
        <v>36</v>
      </c>
      <c r="AA52" s="2" t="s">
        <v>127</v>
      </c>
      <c r="AB52" s="2" t="s">
        <v>129</v>
      </c>
      <c r="AC52" s="2" t="s">
        <v>853</v>
      </c>
      <c r="AD52" s="2">
        <v>100</v>
      </c>
      <c r="AE52" s="2" t="s">
        <v>130</v>
      </c>
      <c r="AF52" s="2">
        <v>88</v>
      </c>
      <c r="AG52" s="2">
        <v>100</v>
      </c>
      <c r="AH52" s="2" t="s">
        <v>38</v>
      </c>
      <c r="AI52" s="2" t="s">
        <v>48</v>
      </c>
      <c r="AJ52" s="2" t="s">
        <v>884</v>
      </c>
      <c r="AK52" s="2">
        <v>100</v>
      </c>
      <c r="AL52" s="2" t="s">
        <v>994</v>
      </c>
      <c r="AM52" s="2" t="s">
        <v>1005</v>
      </c>
      <c r="AN52" s="2" t="s">
        <v>1005</v>
      </c>
      <c r="AO52" s="2">
        <v>4424312</v>
      </c>
      <c r="AP52" s="2">
        <v>4324</v>
      </c>
      <c r="AQ52" s="2">
        <v>1507</v>
      </c>
      <c r="AR52" s="2" t="s">
        <v>942</v>
      </c>
      <c r="AS52" s="3" t="s">
        <v>823</v>
      </c>
      <c r="AT52" s="2" t="s">
        <v>310</v>
      </c>
      <c r="AU52" s="2" t="s">
        <v>311</v>
      </c>
      <c r="AW52" s="2">
        <v>6</v>
      </c>
      <c r="AX52" s="2">
        <v>3</v>
      </c>
      <c r="AY52" s="2">
        <v>3</v>
      </c>
      <c r="AZ52" s="2" t="s">
        <v>40</v>
      </c>
      <c r="BA52" s="2">
        <v>4</v>
      </c>
      <c r="BB52" s="2" t="s">
        <v>41</v>
      </c>
      <c r="BC52" s="2">
        <v>4</v>
      </c>
      <c r="BD52" s="2" t="s">
        <v>41</v>
      </c>
      <c r="BE52" s="2">
        <v>0</v>
      </c>
      <c r="BG52" s="2">
        <v>3</v>
      </c>
      <c r="BH52" s="2" t="s">
        <v>42</v>
      </c>
      <c r="BI52" s="2">
        <v>0</v>
      </c>
      <c r="BJ52" s="2" t="s">
        <v>43</v>
      </c>
      <c r="BK52" s="2">
        <v>6</v>
      </c>
      <c r="BL52" s="2">
        <v>85759</v>
      </c>
      <c r="BM52" s="2">
        <v>0</v>
      </c>
      <c r="BN52" s="2">
        <v>3</v>
      </c>
      <c r="BO52" s="2" t="s">
        <v>312</v>
      </c>
      <c r="BP52" s="2">
        <v>59</v>
      </c>
      <c r="BQ52" s="2" t="s">
        <v>313</v>
      </c>
      <c r="BR52" s="2">
        <v>116</v>
      </c>
      <c r="BS52" s="2">
        <v>116</v>
      </c>
      <c r="BT52" s="2">
        <v>0</v>
      </c>
      <c r="BU52" s="2">
        <v>0</v>
      </c>
      <c r="BV52" s="2">
        <v>8</v>
      </c>
      <c r="BW52" s="2">
        <v>124</v>
      </c>
      <c r="BX52" s="2">
        <v>84</v>
      </c>
      <c r="BY52" s="2">
        <v>351035</v>
      </c>
      <c r="BZ52" s="2">
        <v>144487</v>
      </c>
      <c r="CA52" s="2">
        <v>96133</v>
      </c>
      <c r="CB52" s="2">
        <v>11</v>
      </c>
      <c r="CC52" s="2">
        <v>20</v>
      </c>
      <c r="CD52">
        <v>2279</v>
      </c>
      <c r="CE52">
        <v>0</v>
      </c>
      <c r="CF52">
        <v>206</v>
      </c>
      <c r="CG52">
        <v>1</v>
      </c>
      <c r="CH52">
        <v>19</v>
      </c>
      <c r="CI52">
        <v>6</v>
      </c>
      <c r="CJ52">
        <v>2</v>
      </c>
      <c r="CK52">
        <v>6</v>
      </c>
      <c r="CL52">
        <v>6</v>
      </c>
      <c r="CM52">
        <v>8</v>
      </c>
      <c r="CN52">
        <v>8</v>
      </c>
      <c r="CO52">
        <v>8</v>
      </c>
      <c r="CP52">
        <v>8</v>
      </c>
      <c r="CQ52">
        <v>9</v>
      </c>
      <c r="CR52">
        <v>11</v>
      </c>
      <c r="CS52" s="2" t="s">
        <v>1030</v>
      </c>
      <c r="CT52"/>
      <c r="CV52"/>
    </row>
    <row r="53" spans="1:100" ht="14.4" x14ac:dyDescent="0.3">
      <c r="A53" s="2" t="s">
        <v>315</v>
      </c>
      <c r="B53" s="2" t="s">
        <v>316</v>
      </c>
      <c r="C53" s="2" t="s">
        <v>158</v>
      </c>
      <c r="D53" s="2" t="s">
        <v>218</v>
      </c>
      <c r="G53" s="2" t="s">
        <v>218</v>
      </c>
      <c r="H53" s="2">
        <v>1991</v>
      </c>
      <c r="I53" s="2" t="s">
        <v>187</v>
      </c>
      <c r="J53" s="2" t="s">
        <v>188</v>
      </c>
      <c r="K53" s="2" t="s">
        <v>308</v>
      </c>
      <c r="L53" s="2">
        <v>91.073300000000003</v>
      </c>
      <c r="M53" s="2">
        <v>91.268699999999995</v>
      </c>
      <c r="N53" s="2">
        <v>88.423699999999997</v>
      </c>
      <c r="O53" s="2">
        <v>89.315399999999997</v>
      </c>
      <c r="P53" s="2">
        <v>92.216899999999995</v>
      </c>
      <c r="Q53" s="2">
        <v>90.995800000000003</v>
      </c>
      <c r="R53" s="2">
        <v>90.274199999999993</v>
      </c>
      <c r="S53" s="2">
        <v>90.729900000000001</v>
      </c>
      <c r="T53" s="2">
        <v>99.383200000000002</v>
      </c>
      <c r="U53" s="2">
        <v>99.045599999999993</v>
      </c>
      <c r="V53" s="2" t="s">
        <v>793</v>
      </c>
      <c r="W53" s="2" t="s">
        <v>34</v>
      </c>
      <c r="X53" s="2" t="s">
        <v>35</v>
      </c>
      <c r="Y53" s="2" t="s">
        <v>34</v>
      </c>
      <c r="Z53" s="2" t="s">
        <v>36</v>
      </c>
      <c r="AA53" s="2" t="s">
        <v>127</v>
      </c>
      <c r="AB53" s="2" t="s">
        <v>129</v>
      </c>
      <c r="AC53" s="2" t="s">
        <v>853</v>
      </c>
      <c r="AD53" s="2">
        <v>100</v>
      </c>
      <c r="AE53" s="2" t="s">
        <v>130</v>
      </c>
      <c r="AF53" s="2">
        <v>88</v>
      </c>
      <c r="AG53" s="2">
        <v>100</v>
      </c>
      <c r="AH53" s="2" t="s">
        <v>38</v>
      </c>
      <c r="AI53" s="2" t="s">
        <v>48</v>
      </c>
      <c r="AJ53" s="2" t="s">
        <v>884</v>
      </c>
      <c r="AK53" s="2">
        <v>100</v>
      </c>
      <c r="AL53" s="2" t="s">
        <v>998</v>
      </c>
      <c r="AM53" s="2" t="s">
        <v>1005</v>
      </c>
      <c r="AN53" s="2" t="s">
        <v>1005</v>
      </c>
      <c r="AO53" s="2">
        <v>4231612</v>
      </c>
      <c r="AP53" s="2">
        <v>4112</v>
      </c>
      <c r="AQ53" s="2">
        <v>1280</v>
      </c>
      <c r="AR53" s="2" t="s">
        <v>943</v>
      </c>
      <c r="AS53" s="3" t="s">
        <v>815</v>
      </c>
      <c r="AT53" s="2" t="s">
        <v>51</v>
      </c>
      <c r="AU53" s="2" t="s">
        <v>304</v>
      </c>
      <c r="AW53" s="2">
        <v>6</v>
      </c>
      <c r="AX53" s="2">
        <v>3</v>
      </c>
      <c r="AY53" s="2">
        <v>3</v>
      </c>
      <c r="AZ53" s="2" t="s">
        <v>40</v>
      </c>
      <c r="BA53" s="2">
        <v>4</v>
      </c>
      <c r="BB53" s="2" t="s">
        <v>41</v>
      </c>
      <c r="BC53" s="2">
        <v>4</v>
      </c>
      <c r="BD53" s="2" t="s">
        <v>41</v>
      </c>
      <c r="BE53" s="2">
        <v>0</v>
      </c>
      <c r="BG53" s="2">
        <v>3</v>
      </c>
      <c r="BH53" s="2" t="s">
        <v>42</v>
      </c>
      <c r="BI53" s="2">
        <v>0</v>
      </c>
      <c r="BJ53" s="2" t="s">
        <v>43</v>
      </c>
      <c r="BK53" s="2">
        <v>0</v>
      </c>
      <c r="BL53" s="2">
        <v>0</v>
      </c>
      <c r="BM53" s="2">
        <v>0</v>
      </c>
      <c r="BN53" s="2">
        <v>0</v>
      </c>
      <c r="BP53" s="2">
        <v>53</v>
      </c>
      <c r="BQ53" s="2" t="s">
        <v>151</v>
      </c>
      <c r="BR53" s="2">
        <v>110</v>
      </c>
      <c r="BS53" s="2">
        <v>110</v>
      </c>
      <c r="BT53" s="2">
        <v>0</v>
      </c>
      <c r="BU53" s="2">
        <v>0</v>
      </c>
      <c r="BV53" s="2">
        <v>14</v>
      </c>
      <c r="BW53" s="2">
        <v>124</v>
      </c>
      <c r="BX53" s="2">
        <v>76</v>
      </c>
      <c r="BY53" s="2">
        <v>382661</v>
      </c>
      <c r="BZ53" s="2">
        <v>140440</v>
      </c>
      <c r="CA53" s="2">
        <v>83372</v>
      </c>
      <c r="CB53" s="2">
        <v>10</v>
      </c>
      <c r="CC53" s="2">
        <v>20</v>
      </c>
      <c r="CD53">
        <v>2259</v>
      </c>
      <c r="CE53">
        <v>0</v>
      </c>
      <c r="CF53">
        <v>236</v>
      </c>
      <c r="CG53">
        <v>1</v>
      </c>
      <c r="CH53">
        <v>10</v>
      </c>
      <c r="CI53">
        <v>5</v>
      </c>
      <c r="CJ53">
        <v>2</v>
      </c>
      <c r="CK53">
        <v>7</v>
      </c>
      <c r="CL53">
        <v>7</v>
      </c>
      <c r="CM53">
        <v>9</v>
      </c>
      <c r="CN53">
        <v>12</v>
      </c>
      <c r="CO53">
        <v>14</v>
      </c>
      <c r="CP53">
        <v>14</v>
      </c>
      <c r="CQ53">
        <v>15</v>
      </c>
      <c r="CR53">
        <v>17</v>
      </c>
      <c r="CS53" s="2" t="s">
        <v>1031</v>
      </c>
      <c r="CT53"/>
      <c r="CV53"/>
    </row>
    <row r="54" spans="1:100" ht="14.4" x14ac:dyDescent="0.3">
      <c r="A54" s="2" t="s">
        <v>317</v>
      </c>
      <c r="B54" s="2" t="s">
        <v>323</v>
      </c>
      <c r="C54" s="2" t="s">
        <v>158</v>
      </c>
      <c r="D54" s="2" t="s">
        <v>184</v>
      </c>
      <c r="G54" s="2" t="s">
        <v>184</v>
      </c>
      <c r="H54" s="2">
        <v>1993</v>
      </c>
      <c r="I54" s="2" t="s">
        <v>187</v>
      </c>
      <c r="J54" s="2" t="s">
        <v>188</v>
      </c>
      <c r="K54" s="2" t="s">
        <v>308</v>
      </c>
      <c r="L54" s="2">
        <v>91.1691</v>
      </c>
      <c r="M54" s="2">
        <v>91.308899999999994</v>
      </c>
      <c r="N54" s="2">
        <v>88.616900000000001</v>
      </c>
      <c r="O54" s="2">
        <v>89.496799999999993</v>
      </c>
      <c r="P54" s="2">
        <v>92.263199999999998</v>
      </c>
      <c r="Q54" s="2">
        <v>91.126000000000005</v>
      </c>
      <c r="R54" s="2">
        <v>90.377799999999993</v>
      </c>
      <c r="S54" s="2">
        <v>90.826999999999998</v>
      </c>
      <c r="T54" s="2">
        <v>99.496899999999997</v>
      </c>
      <c r="U54" s="2">
        <v>99.176100000000005</v>
      </c>
      <c r="V54" s="2" t="s">
        <v>793</v>
      </c>
      <c r="W54" s="2" t="s">
        <v>34</v>
      </c>
      <c r="X54" s="2" t="s">
        <v>35</v>
      </c>
      <c r="Y54" s="2" t="s">
        <v>34</v>
      </c>
      <c r="Z54" s="2" t="s">
        <v>36</v>
      </c>
      <c r="AA54" s="2" t="s">
        <v>318</v>
      </c>
      <c r="AB54" s="2" t="s">
        <v>322</v>
      </c>
      <c r="AC54" s="2" t="s">
        <v>855</v>
      </c>
      <c r="AD54" s="2">
        <v>100</v>
      </c>
      <c r="AE54" s="7" t="s">
        <v>790</v>
      </c>
      <c r="AF54" s="7" t="s">
        <v>790</v>
      </c>
      <c r="AG54" s="7" t="s">
        <v>790</v>
      </c>
      <c r="AH54" s="2" t="s">
        <v>38</v>
      </c>
      <c r="AI54" s="2" t="s">
        <v>48</v>
      </c>
      <c r="AJ54" s="2" t="s">
        <v>899</v>
      </c>
      <c r="AK54" s="2">
        <v>100</v>
      </c>
      <c r="AL54" s="2" t="s">
        <v>993</v>
      </c>
      <c r="AM54" s="2" t="s">
        <v>1005</v>
      </c>
      <c r="AN54" s="2" t="s">
        <v>1005</v>
      </c>
      <c r="AO54" s="2">
        <v>4258536</v>
      </c>
      <c r="AP54" s="2">
        <v>4090</v>
      </c>
      <c r="AQ54" s="2">
        <v>1254</v>
      </c>
      <c r="AR54" s="2" t="s">
        <v>943</v>
      </c>
      <c r="AS54" s="3" t="s">
        <v>824</v>
      </c>
      <c r="AT54" s="2" t="s">
        <v>319</v>
      </c>
      <c r="AU54" s="2" t="s">
        <v>320</v>
      </c>
      <c r="AV54" s="2" t="s">
        <v>135</v>
      </c>
      <c r="AW54" s="2">
        <v>6</v>
      </c>
      <c r="AX54" s="2">
        <v>3</v>
      </c>
      <c r="AY54" s="2">
        <v>3</v>
      </c>
      <c r="AZ54" s="2" t="s">
        <v>40</v>
      </c>
      <c r="BA54" s="2">
        <v>4</v>
      </c>
      <c r="BB54" s="2" t="s">
        <v>41</v>
      </c>
      <c r="BC54" s="2">
        <v>4</v>
      </c>
      <c r="BD54" s="2" t="s">
        <v>41</v>
      </c>
      <c r="BE54" s="2">
        <v>0</v>
      </c>
      <c r="BG54" s="2">
        <v>3</v>
      </c>
      <c r="BH54" s="2" t="s">
        <v>42</v>
      </c>
      <c r="BI54" s="2">
        <v>0</v>
      </c>
      <c r="BJ54" s="2" t="s">
        <v>43</v>
      </c>
      <c r="BK54" s="2">
        <v>0</v>
      </c>
      <c r="BL54" s="2">
        <v>0</v>
      </c>
      <c r="BM54" s="2">
        <v>0</v>
      </c>
      <c r="BN54" s="2">
        <v>0</v>
      </c>
      <c r="BP54" s="2">
        <v>52</v>
      </c>
      <c r="BQ54" s="2" t="s">
        <v>321</v>
      </c>
      <c r="BR54" s="2">
        <v>121</v>
      </c>
      <c r="BS54" s="2">
        <v>121</v>
      </c>
      <c r="BT54" s="2">
        <v>0</v>
      </c>
      <c r="BU54" s="2">
        <v>0</v>
      </c>
      <c r="BV54" s="2">
        <v>3</v>
      </c>
      <c r="BW54" s="2">
        <v>124</v>
      </c>
      <c r="BX54" s="2">
        <v>40</v>
      </c>
      <c r="BY54" s="2">
        <v>603827</v>
      </c>
      <c r="BZ54" s="2">
        <v>305711</v>
      </c>
      <c r="CA54" s="2">
        <v>168635</v>
      </c>
      <c r="CB54" s="2">
        <v>5</v>
      </c>
      <c r="CC54" s="2">
        <v>10</v>
      </c>
      <c r="CD54">
        <v>2340</v>
      </c>
      <c r="CE54">
        <v>0</v>
      </c>
      <c r="CF54">
        <v>142</v>
      </c>
      <c r="CG54">
        <v>2</v>
      </c>
      <c r="CH54">
        <v>20</v>
      </c>
      <c r="CI54">
        <v>6</v>
      </c>
      <c r="CJ54">
        <v>3</v>
      </c>
      <c r="CK54">
        <v>23</v>
      </c>
      <c r="CL54">
        <v>25</v>
      </c>
      <c r="CM54">
        <v>36</v>
      </c>
      <c r="CN54">
        <v>49</v>
      </c>
      <c r="CO54">
        <v>63</v>
      </c>
      <c r="CP54">
        <v>63</v>
      </c>
      <c r="CQ54">
        <v>64</v>
      </c>
      <c r="CR54">
        <v>67</v>
      </c>
      <c r="CS54" s="2" t="s">
        <v>1032</v>
      </c>
      <c r="CT54"/>
      <c r="CV54"/>
    </row>
    <row r="55" spans="1:100" ht="14.4" x14ac:dyDescent="0.3">
      <c r="A55" s="2" t="s">
        <v>324</v>
      </c>
      <c r="B55" s="2" t="s">
        <v>327</v>
      </c>
      <c r="C55" s="2" t="s">
        <v>46</v>
      </c>
      <c r="D55" s="2" t="s">
        <v>47</v>
      </c>
      <c r="E55" s="2" t="s">
        <v>138</v>
      </c>
      <c r="F55" s="2" t="s">
        <v>265</v>
      </c>
      <c r="G55" s="2" t="s">
        <v>54</v>
      </c>
      <c r="H55" s="2">
        <v>2012</v>
      </c>
      <c r="I55" s="2" t="s">
        <v>187</v>
      </c>
      <c r="J55" s="2" t="s">
        <v>188</v>
      </c>
      <c r="K55" s="2" t="s">
        <v>252</v>
      </c>
      <c r="L55" s="2">
        <v>90.981399999999994</v>
      </c>
      <c r="M55" s="2">
        <v>91.275999999999996</v>
      </c>
      <c r="N55" s="2">
        <v>88.358000000000004</v>
      </c>
      <c r="O55" s="2">
        <v>89.337400000000002</v>
      </c>
      <c r="P55" s="2">
        <v>92.249899999999997</v>
      </c>
      <c r="Q55" s="2">
        <v>91.032499999999999</v>
      </c>
      <c r="R55" s="2">
        <v>90.187200000000004</v>
      </c>
      <c r="S55" s="2">
        <v>90.736699999999999</v>
      </c>
      <c r="T55" s="2">
        <v>99.456800000000001</v>
      </c>
      <c r="U55" s="2">
        <v>98.892600000000002</v>
      </c>
      <c r="V55" s="2" t="s">
        <v>793</v>
      </c>
      <c r="W55" s="2" t="s">
        <v>34</v>
      </c>
      <c r="X55" s="2" t="s">
        <v>35</v>
      </c>
      <c r="Y55" s="2" t="s">
        <v>34</v>
      </c>
      <c r="Z55" s="2" t="s">
        <v>36</v>
      </c>
      <c r="AA55" s="2" t="s">
        <v>59</v>
      </c>
      <c r="AB55" s="2" t="s">
        <v>64</v>
      </c>
      <c r="AC55" s="2" t="s">
        <v>841</v>
      </c>
      <c r="AD55" s="2">
        <v>100</v>
      </c>
      <c r="AE55" s="2" t="s">
        <v>65</v>
      </c>
      <c r="AF55" s="2" t="s">
        <v>875</v>
      </c>
      <c r="AG55" s="2">
        <v>100</v>
      </c>
      <c r="AH55" s="2" t="s">
        <v>38</v>
      </c>
      <c r="AI55" s="2" t="s">
        <v>48</v>
      </c>
      <c r="AJ55" s="2" t="s">
        <v>857</v>
      </c>
      <c r="AK55" s="2">
        <v>100</v>
      </c>
      <c r="AL55" s="2" t="s">
        <v>994</v>
      </c>
      <c r="AM55" s="2" t="s">
        <v>1005</v>
      </c>
      <c r="AN55" s="2" t="s">
        <v>1005</v>
      </c>
      <c r="AO55" s="2">
        <v>4895188</v>
      </c>
      <c r="AP55" s="2">
        <v>5005</v>
      </c>
      <c r="AQ55" s="2">
        <v>2123</v>
      </c>
      <c r="AR55" s="2" t="s">
        <v>939</v>
      </c>
      <c r="AS55" s="3" t="s">
        <v>805</v>
      </c>
      <c r="AT55" s="2" t="s">
        <v>287</v>
      </c>
      <c r="AU55" s="2" t="s">
        <v>288</v>
      </c>
      <c r="AW55" s="2">
        <v>6</v>
      </c>
      <c r="AX55" s="2">
        <v>3</v>
      </c>
      <c r="AY55" s="2">
        <v>3</v>
      </c>
      <c r="AZ55" s="2" t="s">
        <v>40</v>
      </c>
      <c r="BA55" s="2">
        <v>4</v>
      </c>
      <c r="BB55" s="2" t="s">
        <v>41</v>
      </c>
      <c r="BC55" s="2">
        <v>4</v>
      </c>
      <c r="BD55" s="2" t="s">
        <v>41</v>
      </c>
      <c r="BE55" s="2">
        <v>0</v>
      </c>
      <c r="BG55" s="2">
        <v>3</v>
      </c>
      <c r="BH55" s="2" t="s">
        <v>42</v>
      </c>
      <c r="BI55" s="2">
        <v>0</v>
      </c>
      <c r="BJ55" s="2" t="s">
        <v>43</v>
      </c>
      <c r="BK55" s="2">
        <v>18</v>
      </c>
      <c r="BL55" s="2">
        <v>129078</v>
      </c>
      <c r="BM55" s="2">
        <v>0</v>
      </c>
      <c r="BN55" s="2">
        <v>2</v>
      </c>
      <c r="BO55" s="2" t="s">
        <v>325</v>
      </c>
      <c r="BP55" s="2">
        <v>62</v>
      </c>
      <c r="BQ55" s="2" t="s">
        <v>326</v>
      </c>
      <c r="BR55" s="2">
        <v>116</v>
      </c>
      <c r="BS55" s="2">
        <v>116</v>
      </c>
      <c r="BT55" s="2">
        <v>0</v>
      </c>
      <c r="BU55" s="2">
        <v>0</v>
      </c>
      <c r="BV55" s="2">
        <v>8</v>
      </c>
      <c r="BW55" s="2">
        <v>124</v>
      </c>
      <c r="BX55" s="2">
        <v>161</v>
      </c>
      <c r="BY55" s="2">
        <v>313840</v>
      </c>
      <c r="BZ55" s="2">
        <v>132964</v>
      </c>
      <c r="CA55" s="2">
        <v>60059</v>
      </c>
      <c r="CB55" s="2">
        <v>13</v>
      </c>
      <c r="CC55" s="2">
        <v>25</v>
      </c>
      <c r="CD55">
        <v>2280</v>
      </c>
      <c r="CE55">
        <v>0</v>
      </c>
      <c r="CF55">
        <v>202</v>
      </c>
      <c r="CG55">
        <v>1</v>
      </c>
      <c r="CH55">
        <v>19</v>
      </c>
      <c r="CI55">
        <v>7</v>
      </c>
      <c r="CJ55">
        <v>4</v>
      </c>
      <c r="CK55">
        <v>27</v>
      </c>
      <c r="CL55">
        <v>29</v>
      </c>
      <c r="CM55">
        <v>48</v>
      </c>
      <c r="CN55">
        <v>62</v>
      </c>
      <c r="CO55">
        <v>76</v>
      </c>
      <c r="CP55">
        <v>76</v>
      </c>
      <c r="CQ55">
        <v>77</v>
      </c>
      <c r="CR55">
        <v>81</v>
      </c>
      <c r="CS55" s="2" t="s">
        <v>1033</v>
      </c>
      <c r="CT55"/>
      <c r="CV55"/>
    </row>
    <row r="56" spans="1:100" ht="14.4" x14ac:dyDescent="0.3">
      <c r="A56" s="2" t="s">
        <v>328</v>
      </c>
      <c r="B56" s="2" t="s">
        <v>329</v>
      </c>
      <c r="C56" s="2" t="s">
        <v>46</v>
      </c>
      <c r="D56" s="2" t="s">
        <v>281</v>
      </c>
      <c r="E56" s="2" t="s">
        <v>330</v>
      </c>
      <c r="G56" s="2" t="s">
        <v>272</v>
      </c>
      <c r="H56" s="2">
        <v>2012</v>
      </c>
      <c r="I56" s="2" t="s">
        <v>187</v>
      </c>
      <c r="J56" s="2" t="s">
        <v>188</v>
      </c>
      <c r="K56" s="2" t="s">
        <v>252</v>
      </c>
      <c r="L56" s="2">
        <v>91.010599999999997</v>
      </c>
      <c r="M56" s="2">
        <v>91.24</v>
      </c>
      <c r="N56" s="2">
        <v>88.474800000000002</v>
      </c>
      <c r="O56" s="2">
        <v>89.263099999999994</v>
      </c>
      <c r="P56" s="2">
        <v>92.283500000000004</v>
      </c>
      <c r="Q56" s="2">
        <v>90.898099999999999</v>
      </c>
      <c r="R56" s="2">
        <v>90.195800000000006</v>
      </c>
      <c r="S56" s="2">
        <v>90.645799999999994</v>
      </c>
      <c r="T56" s="2">
        <v>99.392899999999997</v>
      </c>
      <c r="U56" s="2">
        <v>98.974900000000005</v>
      </c>
      <c r="V56" s="2" t="s">
        <v>793</v>
      </c>
      <c r="W56" s="2" t="s">
        <v>34</v>
      </c>
      <c r="X56" s="2" t="s">
        <v>35</v>
      </c>
      <c r="Y56" s="2" t="s">
        <v>34</v>
      </c>
      <c r="Z56" s="2" t="s">
        <v>36</v>
      </c>
      <c r="AA56" s="2" t="s">
        <v>68</v>
      </c>
      <c r="AB56" s="2" t="s">
        <v>73</v>
      </c>
      <c r="AC56" s="2" t="s">
        <v>842</v>
      </c>
      <c r="AD56" s="2" t="s">
        <v>843</v>
      </c>
      <c r="AE56" s="2" t="s">
        <v>74</v>
      </c>
      <c r="AF56" s="2" t="s">
        <v>876</v>
      </c>
      <c r="AG56" s="2">
        <v>100</v>
      </c>
      <c r="AH56" s="2" t="s">
        <v>38</v>
      </c>
      <c r="AI56" s="2" t="s">
        <v>48</v>
      </c>
      <c r="AJ56" s="2" t="s">
        <v>857</v>
      </c>
      <c r="AK56" s="2">
        <v>100</v>
      </c>
      <c r="AL56" s="2" t="s">
        <v>994</v>
      </c>
      <c r="AM56" s="2" t="s">
        <v>1005</v>
      </c>
      <c r="AN56" s="2" t="s">
        <v>1005</v>
      </c>
      <c r="AO56" s="2">
        <v>4448885</v>
      </c>
      <c r="AP56" s="2">
        <v>4359</v>
      </c>
      <c r="AQ56" s="2">
        <v>1535</v>
      </c>
      <c r="AR56" s="2" t="s">
        <v>942</v>
      </c>
      <c r="AS56" s="3" t="s">
        <v>823</v>
      </c>
      <c r="AT56" s="2" t="s">
        <v>51</v>
      </c>
      <c r="AU56" s="2" t="s">
        <v>255</v>
      </c>
      <c r="AW56" s="2">
        <v>6</v>
      </c>
      <c r="AX56" s="2">
        <v>3</v>
      </c>
      <c r="AY56" s="2">
        <v>3</v>
      </c>
      <c r="AZ56" s="2" t="s">
        <v>40</v>
      </c>
      <c r="BA56" s="2">
        <v>4</v>
      </c>
      <c r="BB56" s="2" t="s">
        <v>41</v>
      </c>
      <c r="BC56" s="2">
        <v>4</v>
      </c>
      <c r="BD56" s="2" t="s">
        <v>41</v>
      </c>
      <c r="BE56" s="2">
        <v>0</v>
      </c>
      <c r="BG56" s="2">
        <v>2</v>
      </c>
      <c r="BH56" s="2" t="s">
        <v>42</v>
      </c>
      <c r="BI56" s="2">
        <v>0</v>
      </c>
      <c r="BJ56" s="2" t="s">
        <v>43</v>
      </c>
      <c r="BK56" s="2">
        <v>3</v>
      </c>
      <c r="BL56" s="2">
        <v>132029</v>
      </c>
      <c r="BM56" s="2">
        <v>0</v>
      </c>
      <c r="BN56" s="2">
        <v>2</v>
      </c>
      <c r="BO56" s="2" t="s">
        <v>256</v>
      </c>
      <c r="BP56" s="2">
        <v>63</v>
      </c>
      <c r="BQ56" s="2" t="s">
        <v>257</v>
      </c>
      <c r="BR56" s="2">
        <v>114</v>
      </c>
      <c r="BS56" s="2">
        <v>114</v>
      </c>
      <c r="BT56" s="2">
        <v>0</v>
      </c>
      <c r="BU56" s="2">
        <v>0</v>
      </c>
      <c r="BV56" s="2">
        <v>10</v>
      </c>
      <c r="BW56" s="2">
        <v>124</v>
      </c>
      <c r="BX56" s="2">
        <v>99</v>
      </c>
      <c r="BY56" s="2">
        <v>324230</v>
      </c>
      <c r="BZ56" s="2">
        <v>111864</v>
      </c>
      <c r="CA56" s="2">
        <v>64390</v>
      </c>
      <c r="CB56" s="2">
        <v>13</v>
      </c>
      <c r="CC56" s="2">
        <v>26</v>
      </c>
      <c r="CD56">
        <v>2259</v>
      </c>
      <c r="CE56">
        <v>1</v>
      </c>
      <c r="CF56">
        <v>226</v>
      </c>
      <c r="CG56">
        <v>2</v>
      </c>
      <c r="CH56">
        <v>17</v>
      </c>
      <c r="CI56">
        <v>6</v>
      </c>
      <c r="CJ56">
        <v>2</v>
      </c>
      <c r="CK56">
        <v>15</v>
      </c>
      <c r="CL56">
        <v>17</v>
      </c>
      <c r="CM56">
        <v>24</v>
      </c>
      <c r="CN56">
        <v>34</v>
      </c>
      <c r="CO56">
        <v>43</v>
      </c>
      <c r="CP56">
        <v>43</v>
      </c>
      <c r="CQ56">
        <v>44</v>
      </c>
      <c r="CR56">
        <v>46</v>
      </c>
      <c r="CS56" s="2" t="s">
        <v>1034</v>
      </c>
      <c r="CT56"/>
      <c r="CV56"/>
    </row>
    <row r="57" spans="1:100" ht="14.4" x14ac:dyDescent="0.3">
      <c r="A57" s="2" t="s">
        <v>331</v>
      </c>
      <c r="B57" s="2" t="s">
        <v>335</v>
      </c>
      <c r="C57" s="2" t="s">
        <v>46</v>
      </c>
      <c r="D57" s="2" t="s">
        <v>47</v>
      </c>
      <c r="E57" s="2" t="s">
        <v>138</v>
      </c>
      <c r="F57" s="2" t="s">
        <v>265</v>
      </c>
      <c r="G57" s="2" t="s">
        <v>275</v>
      </c>
      <c r="H57" s="2">
        <v>2012</v>
      </c>
      <c r="I57" s="2" t="s">
        <v>187</v>
      </c>
      <c r="J57" s="2" t="s">
        <v>188</v>
      </c>
      <c r="K57" s="2" t="s">
        <v>252</v>
      </c>
      <c r="L57" s="2">
        <v>91.004199999999997</v>
      </c>
      <c r="M57" s="2">
        <v>91.147999999999996</v>
      </c>
      <c r="N57" s="2">
        <v>88.684899999999999</v>
      </c>
      <c r="O57" s="2">
        <v>89.379400000000004</v>
      </c>
      <c r="P57" s="2">
        <v>92.253399999999999</v>
      </c>
      <c r="Q57" s="2">
        <v>90.9816</v>
      </c>
      <c r="R57" s="2">
        <v>90.302800000000005</v>
      </c>
      <c r="S57" s="2">
        <v>90.587299999999999</v>
      </c>
      <c r="T57" s="2">
        <v>99.378200000000007</v>
      </c>
      <c r="U57" s="2">
        <v>98.927499999999995</v>
      </c>
      <c r="V57" s="2" t="s">
        <v>793</v>
      </c>
      <c r="W57" s="2" t="s">
        <v>34</v>
      </c>
      <c r="X57" s="2" t="s">
        <v>35</v>
      </c>
      <c r="Y57" s="2" t="s">
        <v>34</v>
      </c>
      <c r="Z57" s="2" t="s">
        <v>36</v>
      </c>
      <c r="AA57" s="2" t="s">
        <v>68</v>
      </c>
      <c r="AB57" s="2" t="s">
        <v>73</v>
      </c>
      <c r="AC57" s="2" t="s">
        <v>842</v>
      </c>
      <c r="AD57" s="2" t="s">
        <v>843</v>
      </c>
      <c r="AE57" s="2" t="s">
        <v>74</v>
      </c>
      <c r="AF57" s="2" t="s">
        <v>876</v>
      </c>
      <c r="AG57" s="2">
        <v>100</v>
      </c>
      <c r="AH57" s="2" t="s">
        <v>38</v>
      </c>
      <c r="AI57" s="2" t="s">
        <v>48</v>
      </c>
      <c r="AJ57" s="2" t="s">
        <v>857</v>
      </c>
      <c r="AK57" s="2">
        <v>100</v>
      </c>
      <c r="AL57" s="2" t="s">
        <v>994</v>
      </c>
      <c r="AM57" s="2" t="s">
        <v>1005</v>
      </c>
      <c r="AN57" s="2" t="s">
        <v>1005</v>
      </c>
      <c r="AO57" s="2">
        <v>4654136</v>
      </c>
      <c r="AP57" s="2">
        <v>4714</v>
      </c>
      <c r="AQ57" s="2">
        <v>1917</v>
      </c>
      <c r="AR57" s="2" t="s">
        <v>940</v>
      </c>
      <c r="AS57" s="3" t="s">
        <v>800</v>
      </c>
      <c r="AT57" s="2" t="s">
        <v>51</v>
      </c>
      <c r="AU57" s="2" t="s">
        <v>332</v>
      </c>
      <c r="AW57" s="2">
        <v>6</v>
      </c>
      <c r="AX57" s="2">
        <v>3</v>
      </c>
      <c r="AY57" s="2">
        <v>3</v>
      </c>
      <c r="AZ57" s="2" t="s">
        <v>40</v>
      </c>
      <c r="BA57" s="2">
        <v>4</v>
      </c>
      <c r="BB57" s="2" t="s">
        <v>41</v>
      </c>
      <c r="BC57" s="2">
        <v>4</v>
      </c>
      <c r="BD57" s="2" t="s">
        <v>41</v>
      </c>
      <c r="BE57" s="2">
        <v>0</v>
      </c>
      <c r="BG57" s="2">
        <v>3</v>
      </c>
      <c r="BH57" s="2" t="s">
        <v>42</v>
      </c>
      <c r="BI57" s="2">
        <v>0</v>
      </c>
      <c r="BJ57" s="2" t="s">
        <v>43</v>
      </c>
      <c r="BK57" s="2">
        <v>6</v>
      </c>
      <c r="BL57" s="2">
        <v>85830</v>
      </c>
      <c r="BM57" s="2">
        <v>0</v>
      </c>
      <c r="BN57" s="2">
        <v>1</v>
      </c>
      <c r="BO57" s="2" t="s">
        <v>333</v>
      </c>
      <c r="BP57" s="2">
        <v>59</v>
      </c>
      <c r="BQ57" s="2" t="s">
        <v>334</v>
      </c>
      <c r="BR57" s="2">
        <v>114</v>
      </c>
      <c r="BS57" s="2">
        <v>114</v>
      </c>
      <c r="BT57" s="2">
        <v>0</v>
      </c>
      <c r="BU57" s="2">
        <v>0</v>
      </c>
      <c r="BV57" s="2">
        <v>10</v>
      </c>
      <c r="BW57" s="2">
        <v>124</v>
      </c>
      <c r="BX57" s="2">
        <v>163</v>
      </c>
      <c r="BY57" s="2">
        <v>218397</v>
      </c>
      <c r="BZ57" s="2">
        <v>113785</v>
      </c>
      <c r="CA57" s="2">
        <v>56781</v>
      </c>
      <c r="CB57" s="2">
        <v>14</v>
      </c>
      <c r="CC57" s="2">
        <v>28</v>
      </c>
      <c r="CD57">
        <v>2255</v>
      </c>
      <c r="CE57">
        <v>0</v>
      </c>
      <c r="CF57">
        <v>229</v>
      </c>
      <c r="CG57">
        <v>2</v>
      </c>
      <c r="CH57">
        <v>17</v>
      </c>
      <c r="CI57">
        <v>6</v>
      </c>
      <c r="CJ57">
        <v>4</v>
      </c>
      <c r="CK57">
        <v>15</v>
      </c>
      <c r="CL57">
        <v>17</v>
      </c>
      <c r="CM57">
        <v>27</v>
      </c>
      <c r="CN57">
        <v>38</v>
      </c>
      <c r="CO57">
        <v>47</v>
      </c>
      <c r="CP57">
        <v>47</v>
      </c>
      <c r="CQ57">
        <v>48</v>
      </c>
      <c r="CR57">
        <v>50</v>
      </c>
      <c r="CS57" s="2" t="s">
        <v>1035</v>
      </c>
      <c r="CT57"/>
      <c r="CV57"/>
    </row>
    <row r="58" spans="1:100" ht="14.4" x14ac:dyDescent="0.3">
      <c r="A58" s="2" t="s">
        <v>336</v>
      </c>
      <c r="B58" s="2" t="s">
        <v>339</v>
      </c>
      <c r="C58" s="2" t="s">
        <v>46</v>
      </c>
      <c r="D58" s="2" t="s">
        <v>47</v>
      </c>
      <c r="E58" s="2" t="s">
        <v>138</v>
      </c>
      <c r="F58" s="2" t="s">
        <v>259</v>
      </c>
      <c r="G58" s="2" t="s">
        <v>272</v>
      </c>
      <c r="H58" s="2">
        <v>2012</v>
      </c>
      <c r="I58" s="2" t="s">
        <v>187</v>
      </c>
      <c r="J58" s="2" t="s">
        <v>188</v>
      </c>
      <c r="K58" s="2" t="s">
        <v>252</v>
      </c>
      <c r="L58" s="2">
        <v>91.1036</v>
      </c>
      <c r="M58" s="2">
        <v>91.315100000000001</v>
      </c>
      <c r="N58" s="2">
        <v>88.593800000000002</v>
      </c>
      <c r="O58" s="2">
        <v>89.417699999999996</v>
      </c>
      <c r="P58" s="2">
        <v>92.317899999999995</v>
      </c>
      <c r="Q58" s="2">
        <v>91.031099999999995</v>
      </c>
      <c r="R58" s="2">
        <v>90.412800000000004</v>
      </c>
      <c r="S58" s="2">
        <v>90.753699999999995</v>
      </c>
      <c r="T58" s="2">
        <v>99.318700000000007</v>
      </c>
      <c r="U58" s="2">
        <v>98.856999999999999</v>
      </c>
      <c r="V58" s="2" t="s">
        <v>793</v>
      </c>
      <c r="W58" s="2" t="s">
        <v>34</v>
      </c>
      <c r="X58" s="2" t="s">
        <v>35</v>
      </c>
      <c r="Y58" s="2" t="s">
        <v>34</v>
      </c>
      <c r="Z58" s="2" t="s">
        <v>36</v>
      </c>
      <c r="AA58" s="2" t="s">
        <v>59</v>
      </c>
      <c r="AB58" s="2" t="s">
        <v>64</v>
      </c>
      <c r="AC58" s="2" t="s">
        <v>856</v>
      </c>
      <c r="AD58" s="2">
        <v>100</v>
      </c>
      <c r="AE58" s="2" t="s">
        <v>65</v>
      </c>
      <c r="AF58" s="2" t="s">
        <v>875</v>
      </c>
      <c r="AG58" s="2">
        <v>100</v>
      </c>
      <c r="AH58" s="2" t="s">
        <v>38</v>
      </c>
      <c r="AI58" s="2" t="s">
        <v>48</v>
      </c>
      <c r="AJ58" s="2" t="s">
        <v>857</v>
      </c>
      <c r="AK58" s="2">
        <v>100</v>
      </c>
      <c r="AL58" s="2" t="s">
        <v>994</v>
      </c>
      <c r="AM58" s="2" t="s">
        <v>1005</v>
      </c>
      <c r="AN58" s="2" t="s">
        <v>1005</v>
      </c>
      <c r="AO58" s="2">
        <v>4894561</v>
      </c>
      <c r="AP58" s="2">
        <v>4954</v>
      </c>
      <c r="AQ58" s="2">
        <v>2106</v>
      </c>
      <c r="AR58" s="2" t="s">
        <v>939</v>
      </c>
      <c r="AS58" s="3" t="s">
        <v>800</v>
      </c>
      <c r="AT58" s="2" t="s">
        <v>287</v>
      </c>
      <c r="AU58" s="2" t="s">
        <v>288</v>
      </c>
      <c r="AW58" s="2">
        <v>6</v>
      </c>
      <c r="AX58" s="2">
        <v>3</v>
      </c>
      <c r="AY58" s="2">
        <v>3</v>
      </c>
      <c r="AZ58" s="2" t="s">
        <v>40</v>
      </c>
      <c r="BA58" s="2">
        <v>4</v>
      </c>
      <c r="BB58" s="2" t="s">
        <v>41</v>
      </c>
      <c r="BC58" s="2">
        <v>4</v>
      </c>
      <c r="BD58" s="2" t="s">
        <v>41</v>
      </c>
      <c r="BE58" s="2">
        <v>0</v>
      </c>
      <c r="BG58" s="2">
        <v>2</v>
      </c>
      <c r="BH58" s="2" t="s">
        <v>42</v>
      </c>
      <c r="BI58" s="2">
        <v>0</v>
      </c>
      <c r="BJ58" s="2" t="s">
        <v>43</v>
      </c>
      <c r="BK58" s="2">
        <v>28</v>
      </c>
      <c r="BL58" s="2">
        <v>256189</v>
      </c>
      <c r="BM58" s="2">
        <v>0</v>
      </c>
      <c r="BN58" s="2">
        <v>4</v>
      </c>
      <c r="BO58" s="2" t="s">
        <v>337</v>
      </c>
      <c r="BP58" s="2">
        <v>60</v>
      </c>
      <c r="BQ58" s="2" t="s">
        <v>338</v>
      </c>
      <c r="BR58" s="2">
        <v>123</v>
      </c>
      <c r="BS58" s="2">
        <v>123</v>
      </c>
      <c r="BT58" s="2">
        <v>0</v>
      </c>
      <c r="BU58" s="2">
        <v>0</v>
      </c>
      <c r="BV58" s="2">
        <v>1</v>
      </c>
      <c r="BW58" s="2">
        <v>124</v>
      </c>
      <c r="BX58" s="2">
        <v>105</v>
      </c>
      <c r="BY58" s="2">
        <v>1011988</v>
      </c>
      <c r="BZ58" s="2">
        <v>289988</v>
      </c>
      <c r="CA58" s="2">
        <v>107855</v>
      </c>
      <c r="CB58" s="2">
        <v>6</v>
      </c>
      <c r="CC58" s="2">
        <v>13</v>
      </c>
      <c r="CD58">
        <v>2330</v>
      </c>
      <c r="CE58">
        <v>0</v>
      </c>
      <c r="CF58">
        <v>146</v>
      </c>
      <c r="CG58">
        <v>3</v>
      </c>
      <c r="CH58">
        <v>23</v>
      </c>
      <c r="CI58">
        <v>7</v>
      </c>
      <c r="CJ58">
        <v>4</v>
      </c>
      <c r="CK58">
        <v>27</v>
      </c>
      <c r="CL58">
        <v>30</v>
      </c>
      <c r="CM58">
        <v>49</v>
      </c>
      <c r="CN58">
        <v>63</v>
      </c>
      <c r="CO58">
        <v>77</v>
      </c>
      <c r="CP58">
        <v>77</v>
      </c>
      <c r="CQ58">
        <v>78</v>
      </c>
      <c r="CR58">
        <v>82</v>
      </c>
      <c r="CS58" s="2" t="s">
        <v>1036</v>
      </c>
      <c r="CT58"/>
      <c r="CV58"/>
    </row>
    <row r="59" spans="1:100" ht="14.4" x14ac:dyDescent="0.3">
      <c r="A59" s="2" t="s">
        <v>340</v>
      </c>
      <c r="B59" s="2" t="s">
        <v>341</v>
      </c>
      <c r="C59" s="2" t="s">
        <v>46</v>
      </c>
      <c r="D59" s="2" t="s">
        <v>281</v>
      </c>
      <c r="E59" s="2" t="s">
        <v>283</v>
      </c>
      <c r="G59" s="2" t="s">
        <v>284</v>
      </c>
      <c r="H59" s="2">
        <v>1983</v>
      </c>
      <c r="I59" s="2" t="s">
        <v>187</v>
      </c>
      <c r="J59" s="2" t="s">
        <v>188</v>
      </c>
      <c r="K59" s="2" t="s">
        <v>285</v>
      </c>
      <c r="L59" s="2">
        <v>91.013199999999998</v>
      </c>
      <c r="M59" s="2">
        <v>91.287199999999999</v>
      </c>
      <c r="N59" s="2">
        <v>88.468900000000005</v>
      </c>
      <c r="O59" s="2">
        <v>89.434799999999996</v>
      </c>
      <c r="P59" s="2">
        <v>92.117800000000003</v>
      </c>
      <c r="Q59" s="2">
        <v>91.1417</v>
      </c>
      <c r="R59" s="2">
        <v>90.362499999999997</v>
      </c>
      <c r="S59" s="2">
        <v>90.754499999999993</v>
      </c>
      <c r="T59" s="2">
        <v>99.345299999999995</v>
      </c>
      <c r="U59" s="2">
        <v>98.750500000000002</v>
      </c>
      <c r="V59" s="2" t="s">
        <v>793</v>
      </c>
      <c r="W59" s="2" t="s">
        <v>34</v>
      </c>
      <c r="X59" s="2" t="s">
        <v>35</v>
      </c>
      <c r="Y59" s="2" t="s">
        <v>34</v>
      </c>
      <c r="Z59" s="2" t="s">
        <v>36</v>
      </c>
      <c r="AA59" s="2" t="s">
        <v>59</v>
      </c>
      <c r="AB59" s="2" t="s">
        <v>64</v>
      </c>
      <c r="AC59" s="2" t="s">
        <v>841</v>
      </c>
      <c r="AD59" s="2">
        <v>100</v>
      </c>
      <c r="AE59" s="2" t="s">
        <v>65</v>
      </c>
      <c r="AF59" s="2" t="s">
        <v>885</v>
      </c>
      <c r="AG59" s="2" t="s">
        <v>886</v>
      </c>
      <c r="AH59" s="2" t="s">
        <v>38</v>
      </c>
      <c r="AI59" s="2" t="s">
        <v>48</v>
      </c>
      <c r="AJ59" s="2" t="s">
        <v>884</v>
      </c>
      <c r="AK59" s="2">
        <v>100</v>
      </c>
      <c r="AL59" s="2" t="s">
        <v>994</v>
      </c>
      <c r="AM59" s="2" t="s">
        <v>1005</v>
      </c>
      <c r="AN59" s="2" t="s">
        <v>1005</v>
      </c>
      <c r="AO59" s="2">
        <v>4894842</v>
      </c>
      <c r="AP59" s="2">
        <v>4947</v>
      </c>
      <c r="AQ59" s="2">
        <v>2097</v>
      </c>
      <c r="AR59" s="2" t="s">
        <v>939</v>
      </c>
      <c r="AS59" s="3" t="s">
        <v>812</v>
      </c>
      <c r="AT59" s="2" t="s">
        <v>287</v>
      </c>
      <c r="AU59" s="2" t="s">
        <v>288</v>
      </c>
      <c r="AW59" s="2">
        <v>6</v>
      </c>
      <c r="AX59" s="2">
        <v>3</v>
      </c>
      <c r="AY59" s="2">
        <v>3</v>
      </c>
      <c r="AZ59" s="2" t="s">
        <v>40</v>
      </c>
      <c r="BA59" s="2">
        <v>4</v>
      </c>
      <c r="BB59" s="2" t="s">
        <v>41</v>
      </c>
      <c r="BC59" s="2">
        <v>4</v>
      </c>
      <c r="BD59" s="2" t="s">
        <v>41</v>
      </c>
      <c r="BE59" s="2">
        <v>0</v>
      </c>
      <c r="BG59" s="2">
        <v>2</v>
      </c>
      <c r="BH59" s="2" t="s">
        <v>42</v>
      </c>
      <c r="BI59" s="2">
        <v>0</v>
      </c>
      <c r="BJ59" s="2" t="s">
        <v>43</v>
      </c>
      <c r="BK59" s="2">
        <v>13</v>
      </c>
      <c r="BL59" s="2">
        <v>165922</v>
      </c>
      <c r="BM59" s="2">
        <v>1</v>
      </c>
      <c r="BN59" s="2">
        <v>4</v>
      </c>
      <c r="BO59" s="2" t="s">
        <v>292</v>
      </c>
      <c r="BP59" s="2">
        <v>61</v>
      </c>
      <c r="BQ59" s="2" t="s">
        <v>63</v>
      </c>
      <c r="BR59" s="2">
        <v>121</v>
      </c>
      <c r="BS59" s="2">
        <v>121</v>
      </c>
      <c r="BT59" s="2">
        <v>0</v>
      </c>
      <c r="BU59" s="2">
        <v>0</v>
      </c>
      <c r="BV59" s="2">
        <v>3</v>
      </c>
      <c r="BW59" s="2">
        <v>124</v>
      </c>
      <c r="BX59" s="2">
        <v>93</v>
      </c>
      <c r="BY59" s="2">
        <v>569404</v>
      </c>
      <c r="BZ59" s="2">
        <v>169559</v>
      </c>
      <c r="CA59" s="2">
        <v>97508</v>
      </c>
      <c r="CB59" s="2">
        <v>9</v>
      </c>
      <c r="CC59" s="2">
        <v>18</v>
      </c>
      <c r="CD59">
        <v>2315</v>
      </c>
      <c r="CE59">
        <v>0</v>
      </c>
      <c r="CF59">
        <v>165</v>
      </c>
      <c r="CG59">
        <v>3</v>
      </c>
      <c r="CH59">
        <v>20</v>
      </c>
      <c r="CI59">
        <v>7</v>
      </c>
      <c r="CJ59">
        <v>3</v>
      </c>
      <c r="CK59">
        <v>27</v>
      </c>
      <c r="CL59">
        <v>31</v>
      </c>
      <c r="CM59">
        <v>51</v>
      </c>
      <c r="CN59">
        <v>65</v>
      </c>
      <c r="CO59">
        <v>79</v>
      </c>
      <c r="CP59">
        <v>79</v>
      </c>
      <c r="CQ59">
        <v>80</v>
      </c>
      <c r="CR59">
        <v>84</v>
      </c>
      <c r="CS59" s="2" t="s">
        <v>1037</v>
      </c>
      <c r="CT59"/>
      <c r="CV59"/>
    </row>
    <row r="60" spans="1:100" ht="14.4" x14ac:dyDescent="0.3">
      <c r="A60" s="2" t="s">
        <v>342</v>
      </c>
      <c r="B60" s="2" t="s">
        <v>344</v>
      </c>
      <c r="C60" s="2" t="s">
        <v>46</v>
      </c>
      <c r="D60" s="2" t="s">
        <v>281</v>
      </c>
      <c r="E60" s="2" t="s">
        <v>283</v>
      </c>
      <c r="G60" s="2" t="s">
        <v>284</v>
      </c>
      <c r="H60" s="2">
        <v>1983</v>
      </c>
      <c r="I60" s="2" t="s">
        <v>187</v>
      </c>
      <c r="J60" s="2" t="s">
        <v>188</v>
      </c>
      <c r="K60" s="2" t="s">
        <v>285</v>
      </c>
      <c r="L60" s="2">
        <v>91.098200000000006</v>
      </c>
      <c r="M60" s="2">
        <v>91.261600000000001</v>
      </c>
      <c r="N60" s="2">
        <v>88.612099999999998</v>
      </c>
      <c r="O60" s="2">
        <v>89.389899999999997</v>
      </c>
      <c r="P60" s="2">
        <v>92.229699999999994</v>
      </c>
      <c r="Q60" s="2">
        <v>91.024699999999996</v>
      </c>
      <c r="R60" s="2">
        <v>90.381600000000006</v>
      </c>
      <c r="S60" s="2">
        <v>90.831599999999995</v>
      </c>
      <c r="T60" s="2">
        <v>99.454800000000006</v>
      </c>
      <c r="U60" s="2">
        <v>98.917299999999997</v>
      </c>
      <c r="V60" s="2" t="s">
        <v>793</v>
      </c>
      <c r="W60" s="2" t="s">
        <v>34</v>
      </c>
      <c r="X60" s="2" t="s">
        <v>35</v>
      </c>
      <c r="Y60" s="2" t="s">
        <v>34</v>
      </c>
      <c r="Z60" s="2" t="s">
        <v>36</v>
      </c>
      <c r="AA60" s="2" t="s">
        <v>94</v>
      </c>
      <c r="AB60" s="2" t="s">
        <v>99</v>
      </c>
      <c r="AC60" s="2" t="s">
        <v>844</v>
      </c>
      <c r="AD60" s="2">
        <v>100</v>
      </c>
      <c r="AE60" s="2" t="s">
        <v>100</v>
      </c>
      <c r="AF60" s="2" t="s">
        <v>877</v>
      </c>
      <c r="AG60" s="2">
        <v>100</v>
      </c>
      <c r="AH60" s="2" t="s">
        <v>38</v>
      </c>
      <c r="AI60" s="2" t="s">
        <v>48</v>
      </c>
      <c r="AJ60" s="2" t="s">
        <v>857</v>
      </c>
      <c r="AK60" s="2">
        <v>100</v>
      </c>
      <c r="AL60" s="2" t="s">
        <v>997</v>
      </c>
      <c r="AM60" s="2" t="s">
        <v>1005</v>
      </c>
      <c r="AN60" s="2" t="s">
        <v>1005</v>
      </c>
      <c r="AO60" s="2">
        <v>4643189</v>
      </c>
      <c r="AP60" s="2">
        <v>4590</v>
      </c>
      <c r="AQ60" s="2">
        <v>1721</v>
      </c>
      <c r="AR60" s="2" t="s">
        <v>941</v>
      </c>
      <c r="AS60" s="3" t="s">
        <v>801</v>
      </c>
      <c r="AT60" s="2" t="s">
        <v>95</v>
      </c>
      <c r="AU60" s="2" t="s">
        <v>96</v>
      </c>
      <c r="AW60" s="2">
        <v>6</v>
      </c>
      <c r="AX60" s="2">
        <v>3</v>
      </c>
      <c r="AY60" s="2">
        <v>3</v>
      </c>
      <c r="AZ60" s="2" t="s">
        <v>40</v>
      </c>
      <c r="BA60" s="2">
        <v>4</v>
      </c>
      <c r="BB60" s="2" t="s">
        <v>41</v>
      </c>
      <c r="BC60" s="2">
        <v>4</v>
      </c>
      <c r="BD60" s="2" t="s">
        <v>41</v>
      </c>
      <c r="BE60" s="2">
        <v>0</v>
      </c>
      <c r="BG60" s="2">
        <v>3</v>
      </c>
      <c r="BH60" s="2" t="s">
        <v>42</v>
      </c>
      <c r="BI60" s="2">
        <v>0</v>
      </c>
      <c r="BJ60" s="2" t="s">
        <v>43</v>
      </c>
      <c r="BK60" s="2">
        <v>5</v>
      </c>
      <c r="BL60" s="2">
        <v>87776</v>
      </c>
      <c r="BM60" s="2">
        <v>2</v>
      </c>
      <c r="BN60" s="2">
        <v>3</v>
      </c>
      <c r="BO60" s="2" t="s">
        <v>343</v>
      </c>
      <c r="BP60" s="2">
        <v>62</v>
      </c>
      <c r="BQ60" s="2" t="s">
        <v>249</v>
      </c>
      <c r="BR60" s="2">
        <v>121</v>
      </c>
      <c r="BS60" s="2">
        <v>121</v>
      </c>
      <c r="BT60" s="2">
        <v>0</v>
      </c>
      <c r="BU60" s="2">
        <v>0</v>
      </c>
      <c r="BV60" s="2">
        <v>3</v>
      </c>
      <c r="BW60" s="2">
        <v>124</v>
      </c>
      <c r="BX60" s="2">
        <v>90</v>
      </c>
      <c r="BY60" s="2">
        <v>332131</v>
      </c>
      <c r="BZ60" s="2">
        <v>161298</v>
      </c>
      <c r="CA60" s="2">
        <v>98098</v>
      </c>
      <c r="CB60" s="2">
        <v>10</v>
      </c>
      <c r="CC60" s="2">
        <v>20</v>
      </c>
      <c r="CD60">
        <v>2328</v>
      </c>
      <c r="CE60">
        <v>1</v>
      </c>
      <c r="CF60">
        <v>156</v>
      </c>
      <c r="CG60">
        <v>2</v>
      </c>
      <c r="CH60">
        <v>19</v>
      </c>
      <c r="CI60">
        <v>5</v>
      </c>
      <c r="CJ60">
        <v>2</v>
      </c>
      <c r="CK60">
        <v>39</v>
      </c>
      <c r="CL60">
        <v>46</v>
      </c>
      <c r="CM60">
        <v>73</v>
      </c>
      <c r="CN60">
        <v>91</v>
      </c>
      <c r="CO60">
        <v>114</v>
      </c>
      <c r="CP60">
        <v>114</v>
      </c>
      <c r="CQ60">
        <v>115</v>
      </c>
      <c r="CR60">
        <v>122</v>
      </c>
      <c r="CS60" s="2" t="s">
        <v>1038</v>
      </c>
      <c r="CT60"/>
      <c r="CV60"/>
    </row>
    <row r="61" spans="1:100" ht="14.4" x14ac:dyDescent="0.3">
      <c r="A61" s="2" t="s">
        <v>345</v>
      </c>
      <c r="B61" s="2" t="s">
        <v>347</v>
      </c>
      <c r="C61" s="2" t="s">
        <v>46</v>
      </c>
      <c r="D61" s="2" t="s">
        <v>47</v>
      </c>
      <c r="E61" s="2" t="s">
        <v>138</v>
      </c>
      <c r="F61" s="2" t="s">
        <v>251</v>
      </c>
      <c r="G61" s="2" t="s">
        <v>54</v>
      </c>
      <c r="H61" s="2">
        <v>2011</v>
      </c>
      <c r="I61" s="2" t="s">
        <v>187</v>
      </c>
      <c r="J61" s="2" t="s">
        <v>188</v>
      </c>
      <c r="K61" s="2" t="s">
        <v>252</v>
      </c>
      <c r="L61" s="2">
        <v>91.045400000000001</v>
      </c>
      <c r="M61" s="2">
        <v>91.239199999999997</v>
      </c>
      <c r="N61" s="2">
        <v>88.571299999999994</v>
      </c>
      <c r="O61" s="2">
        <v>89.312299999999993</v>
      </c>
      <c r="P61" s="2">
        <v>92.22</v>
      </c>
      <c r="Q61" s="2">
        <v>90.955200000000005</v>
      </c>
      <c r="R61" s="2">
        <v>90.318799999999996</v>
      </c>
      <c r="S61" s="2">
        <v>90.690399999999997</v>
      </c>
      <c r="T61" s="2">
        <v>99.431399999999996</v>
      </c>
      <c r="U61" s="2">
        <v>98.826899999999995</v>
      </c>
      <c r="V61" s="2" t="s">
        <v>793</v>
      </c>
      <c r="W61" s="2" t="s">
        <v>34</v>
      </c>
      <c r="X61" s="2" t="s">
        <v>35</v>
      </c>
      <c r="Y61" s="2" t="s">
        <v>34</v>
      </c>
      <c r="Z61" s="2" t="s">
        <v>36</v>
      </c>
      <c r="AA61" s="2" t="s">
        <v>346</v>
      </c>
      <c r="AB61" s="7" t="s">
        <v>790</v>
      </c>
      <c r="AC61" s="7" t="s">
        <v>790</v>
      </c>
      <c r="AD61" s="7" t="s">
        <v>790</v>
      </c>
      <c r="AE61" s="2" t="s">
        <v>74</v>
      </c>
      <c r="AF61" s="2" t="s">
        <v>876</v>
      </c>
      <c r="AG61" s="2">
        <v>100</v>
      </c>
      <c r="AH61" s="2" t="s">
        <v>38</v>
      </c>
      <c r="AI61" s="2" t="s">
        <v>48</v>
      </c>
      <c r="AJ61" s="2" t="s">
        <v>857</v>
      </c>
      <c r="AK61" s="2">
        <v>100</v>
      </c>
      <c r="AL61" s="2" t="s">
        <v>994</v>
      </c>
      <c r="AM61" s="2" t="s">
        <v>1005</v>
      </c>
      <c r="AN61" s="2" t="s">
        <v>1005</v>
      </c>
      <c r="AO61" s="2">
        <v>4854246</v>
      </c>
      <c r="AP61" s="2">
        <v>4949</v>
      </c>
      <c r="AQ61" s="2">
        <v>1990</v>
      </c>
      <c r="AR61" s="2" t="s">
        <v>940</v>
      </c>
      <c r="AS61" s="3" t="s">
        <v>825</v>
      </c>
      <c r="AT61" s="2" t="s">
        <v>51</v>
      </c>
      <c r="AU61" s="2" t="s">
        <v>332</v>
      </c>
      <c r="AW61" s="2">
        <v>6</v>
      </c>
      <c r="AX61" s="2">
        <v>3</v>
      </c>
      <c r="AY61" s="2">
        <v>3</v>
      </c>
      <c r="AZ61" s="2" t="s">
        <v>40</v>
      </c>
      <c r="BA61" s="2">
        <v>4</v>
      </c>
      <c r="BB61" s="2" t="s">
        <v>41</v>
      </c>
      <c r="BC61" s="2">
        <v>4</v>
      </c>
      <c r="BD61" s="2" t="s">
        <v>41</v>
      </c>
      <c r="BE61" s="2">
        <v>0</v>
      </c>
      <c r="BG61" s="2">
        <v>3</v>
      </c>
      <c r="BH61" s="2" t="s">
        <v>42</v>
      </c>
      <c r="BI61" s="2">
        <v>0</v>
      </c>
      <c r="BJ61" s="2" t="s">
        <v>43</v>
      </c>
      <c r="BK61" s="2">
        <v>22</v>
      </c>
      <c r="BL61" s="2">
        <v>111523</v>
      </c>
      <c r="BM61" s="2">
        <v>0</v>
      </c>
      <c r="BN61" s="2">
        <v>2</v>
      </c>
      <c r="BO61" s="2" t="s">
        <v>256</v>
      </c>
      <c r="BP61" s="2">
        <v>63</v>
      </c>
      <c r="BQ61" s="2" t="s">
        <v>257</v>
      </c>
      <c r="BR61" s="2">
        <v>117</v>
      </c>
      <c r="BS61" s="2">
        <v>117</v>
      </c>
      <c r="BT61" s="2">
        <v>0</v>
      </c>
      <c r="BU61" s="2">
        <v>0</v>
      </c>
      <c r="BV61" s="2">
        <v>7</v>
      </c>
      <c r="BW61" s="2">
        <v>124</v>
      </c>
      <c r="BX61" s="2">
        <v>210</v>
      </c>
      <c r="BY61" s="2">
        <v>346070</v>
      </c>
      <c r="BZ61" s="2">
        <v>89925</v>
      </c>
      <c r="CA61" s="2">
        <v>40740</v>
      </c>
      <c r="CB61" s="2">
        <v>20</v>
      </c>
      <c r="CC61" s="2">
        <v>38</v>
      </c>
      <c r="CD61">
        <v>2309</v>
      </c>
      <c r="CE61">
        <v>0</v>
      </c>
      <c r="CF61">
        <v>176</v>
      </c>
      <c r="CG61">
        <v>2</v>
      </c>
      <c r="CH61">
        <v>18</v>
      </c>
      <c r="CI61">
        <v>6</v>
      </c>
      <c r="CJ61">
        <v>2</v>
      </c>
      <c r="CK61">
        <v>15</v>
      </c>
      <c r="CL61">
        <v>17</v>
      </c>
      <c r="CM61">
        <v>26</v>
      </c>
      <c r="CN61">
        <v>36</v>
      </c>
      <c r="CO61">
        <v>45</v>
      </c>
      <c r="CP61">
        <v>45</v>
      </c>
      <c r="CQ61">
        <v>46</v>
      </c>
      <c r="CR61">
        <v>48</v>
      </c>
      <c r="CS61" s="2" t="s">
        <v>1039</v>
      </c>
      <c r="CT61"/>
      <c r="CV61"/>
    </row>
    <row r="62" spans="1:100" ht="14.4" x14ac:dyDescent="0.3">
      <c r="A62" s="2" t="s">
        <v>348</v>
      </c>
      <c r="B62" s="2" t="s">
        <v>353</v>
      </c>
      <c r="C62" s="2" t="s">
        <v>158</v>
      </c>
      <c r="D62" s="2" t="s">
        <v>218</v>
      </c>
      <c r="G62" s="2" t="s">
        <v>218</v>
      </c>
      <c r="H62" s="2">
        <v>1993</v>
      </c>
      <c r="I62" s="2" t="s">
        <v>187</v>
      </c>
      <c r="J62" s="2" t="s">
        <v>188</v>
      </c>
      <c r="K62" s="2" t="s">
        <v>308</v>
      </c>
      <c r="L62" s="2">
        <v>91.156499999999994</v>
      </c>
      <c r="M62" s="2">
        <v>91.288799999999995</v>
      </c>
      <c r="N62" s="2">
        <v>88.662199999999999</v>
      </c>
      <c r="O62" s="2">
        <v>89.258799999999994</v>
      </c>
      <c r="P62" s="2">
        <v>92.265699999999995</v>
      </c>
      <c r="Q62" s="2">
        <v>91.094499999999996</v>
      </c>
      <c r="R62" s="2">
        <v>90.494100000000003</v>
      </c>
      <c r="S62" s="2">
        <v>90.724400000000003</v>
      </c>
      <c r="T62" s="2">
        <v>99.440299999999993</v>
      </c>
      <c r="U62" s="2">
        <v>99.009</v>
      </c>
      <c r="V62" s="2" t="s">
        <v>793</v>
      </c>
      <c r="W62" s="2" t="s">
        <v>34</v>
      </c>
      <c r="X62" s="2" t="s">
        <v>35</v>
      </c>
      <c r="Y62" s="2" t="s">
        <v>34</v>
      </c>
      <c r="Z62" s="2" t="s">
        <v>36</v>
      </c>
      <c r="AA62" s="2" t="s">
        <v>51</v>
      </c>
      <c r="AB62" s="7" t="s">
        <v>790</v>
      </c>
      <c r="AC62" s="7" t="s">
        <v>790</v>
      </c>
      <c r="AD62" s="7" t="s">
        <v>790</v>
      </c>
      <c r="AE62" s="7" t="s">
        <v>790</v>
      </c>
      <c r="AF62" s="7" t="s">
        <v>790</v>
      </c>
      <c r="AG62" s="7" t="s">
        <v>790</v>
      </c>
      <c r="AH62" s="2" t="s">
        <v>38</v>
      </c>
      <c r="AI62" s="2" t="s">
        <v>48</v>
      </c>
      <c r="AJ62" s="2" t="s">
        <v>900</v>
      </c>
      <c r="AK62" s="2">
        <v>100</v>
      </c>
      <c r="AL62" s="2" t="s">
        <v>994</v>
      </c>
      <c r="AM62" s="2" t="s">
        <v>1005</v>
      </c>
      <c r="AN62" s="2" t="s">
        <v>1005</v>
      </c>
      <c r="AO62" s="2">
        <v>4611008</v>
      </c>
      <c r="AP62" s="2">
        <v>4497</v>
      </c>
      <c r="AQ62" s="2">
        <v>1729</v>
      </c>
      <c r="AR62" s="2" t="s">
        <v>941</v>
      </c>
      <c r="AS62" s="3" t="s">
        <v>815</v>
      </c>
      <c r="AT62" s="2" t="s">
        <v>349</v>
      </c>
      <c r="AU62" s="2" t="s">
        <v>350</v>
      </c>
      <c r="AW62" s="2">
        <v>6</v>
      </c>
      <c r="AX62" s="2">
        <v>3</v>
      </c>
      <c r="AY62" s="2">
        <v>3</v>
      </c>
      <c r="AZ62" s="2" t="s">
        <v>40</v>
      </c>
      <c r="BA62" s="2">
        <v>4</v>
      </c>
      <c r="BB62" s="2" t="s">
        <v>41</v>
      </c>
      <c r="BC62" s="2">
        <v>4</v>
      </c>
      <c r="BD62" s="2" t="s">
        <v>41</v>
      </c>
      <c r="BE62" s="2">
        <v>0</v>
      </c>
      <c r="BG62" s="2">
        <v>2</v>
      </c>
      <c r="BH62" s="2" t="s">
        <v>42</v>
      </c>
      <c r="BI62" s="2">
        <v>0</v>
      </c>
      <c r="BJ62" s="2" t="s">
        <v>43</v>
      </c>
      <c r="BK62" s="2">
        <v>16</v>
      </c>
      <c r="BL62" s="2">
        <v>186584</v>
      </c>
      <c r="BM62" s="2">
        <v>0</v>
      </c>
      <c r="BN62" s="2">
        <v>4</v>
      </c>
      <c r="BO62" s="2" t="s">
        <v>351</v>
      </c>
      <c r="BP62" s="2">
        <v>58</v>
      </c>
      <c r="BQ62" s="2" t="s">
        <v>352</v>
      </c>
      <c r="BR62" s="2">
        <v>124</v>
      </c>
      <c r="BS62" s="2">
        <v>124</v>
      </c>
      <c r="BT62" s="2">
        <v>0</v>
      </c>
      <c r="BU62" s="2">
        <v>0</v>
      </c>
      <c r="BV62" s="2">
        <v>0</v>
      </c>
      <c r="BW62" s="2">
        <v>124</v>
      </c>
      <c r="BX62" s="2">
        <v>97</v>
      </c>
      <c r="BY62" s="2">
        <v>252479</v>
      </c>
      <c r="BZ62" s="2">
        <v>113550</v>
      </c>
      <c r="CA62" s="2">
        <v>64123</v>
      </c>
      <c r="CB62" s="2">
        <v>14</v>
      </c>
      <c r="CC62" s="2">
        <v>26</v>
      </c>
      <c r="CD62">
        <v>2434</v>
      </c>
      <c r="CE62">
        <v>0</v>
      </c>
      <c r="CF62">
        <v>61</v>
      </c>
      <c r="CG62">
        <v>0</v>
      </c>
      <c r="CH62">
        <v>8</v>
      </c>
      <c r="CI62">
        <v>5</v>
      </c>
      <c r="CJ62">
        <v>5</v>
      </c>
      <c r="CK62">
        <v>10</v>
      </c>
      <c r="CL62">
        <v>11</v>
      </c>
      <c r="CM62">
        <v>13</v>
      </c>
      <c r="CN62">
        <v>17</v>
      </c>
      <c r="CO62">
        <v>22</v>
      </c>
      <c r="CP62">
        <v>22</v>
      </c>
      <c r="CQ62">
        <v>23</v>
      </c>
      <c r="CR62">
        <v>25</v>
      </c>
      <c r="CS62" s="2" t="s">
        <v>1040</v>
      </c>
      <c r="CT62"/>
      <c r="CV62"/>
    </row>
    <row r="63" spans="1:100" ht="14.4" x14ac:dyDescent="0.3">
      <c r="A63" s="2" t="s">
        <v>354</v>
      </c>
      <c r="B63" s="2" t="s">
        <v>357</v>
      </c>
      <c r="C63" s="2" t="s">
        <v>158</v>
      </c>
      <c r="D63" s="2" t="s">
        <v>184</v>
      </c>
      <c r="G63" s="2" t="s">
        <v>184</v>
      </c>
      <c r="H63" s="2">
        <v>1993</v>
      </c>
      <c r="I63" s="2" t="s">
        <v>187</v>
      </c>
      <c r="J63" s="2" t="s">
        <v>188</v>
      </c>
      <c r="K63" s="2" t="s">
        <v>308</v>
      </c>
      <c r="L63" s="2">
        <v>91.142099999999999</v>
      </c>
      <c r="M63" s="2">
        <v>91.330399999999997</v>
      </c>
      <c r="N63" s="2">
        <v>88.473399999999998</v>
      </c>
      <c r="O63" s="2">
        <v>89.400199999999998</v>
      </c>
      <c r="P63" s="2">
        <v>92.194699999999997</v>
      </c>
      <c r="Q63" s="2">
        <v>91.066599999999994</v>
      </c>
      <c r="R63" s="2">
        <v>90.286500000000004</v>
      </c>
      <c r="S63" s="2">
        <v>90.7714</v>
      </c>
      <c r="T63" s="2">
        <v>99.483900000000006</v>
      </c>
      <c r="U63" s="2">
        <v>99.118600000000001</v>
      </c>
      <c r="V63" s="2" t="s">
        <v>793</v>
      </c>
      <c r="W63" s="2" t="s">
        <v>34</v>
      </c>
      <c r="X63" s="2" t="s">
        <v>35</v>
      </c>
      <c r="Y63" s="2" t="s">
        <v>34</v>
      </c>
      <c r="Z63" s="2" t="s">
        <v>36</v>
      </c>
      <c r="AA63" s="2" t="s">
        <v>51</v>
      </c>
      <c r="AB63" s="7" t="s">
        <v>790</v>
      </c>
      <c r="AC63" s="7" t="s">
        <v>790</v>
      </c>
      <c r="AD63" s="7" t="s">
        <v>790</v>
      </c>
      <c r="AE63" s="7" t="s">
        <v>790</v>
      </c>
      <c r="AF63" s="7" t="s">
        <v>790</v>
      </c>
      <c r="AG63" s="7" t="s">
        <v>790</v>
      </c>
      <c r="AH63" s="2" t="s">
        <v>38</v>
      </c>
      <c r="AI63" s="2" t="s">
        <v>48</v>
      </c>
      <c r="AJ63" s="2" t="s">
        <v>884</v>
      </c>
      <c r="AK63" s="2">
        <v>100</v>
      </c>
      <c r="AL63" s="2" t="s">
        <v>998</v>
      </c>
      <c r="AM63" s="2" t="s">
        <v>1005</v>
      </c>
      <c r="AN63" s="2" t="s">
        <v>1005</v>
      </c>
      <c r="AO63" s="2">
        <v>4223597</v>
      </c>
      <c r="AP63" s="2">
        <v>4095</v>
      </c>
      <c r="AQ63" s="2">
        <v>1262</v>
      </c>
      <c r="AR63" s="2" t="s">
        <v>943</v>
      </c>
      <c r="AS63" s="3" t="s">
        <v>801</v>
      </c>
      <c r="AT63" s="2" t="s">
        <v>355</v>
      </c>
      <c r="AU63" s="2" t="s">
        <v>356</v>
      </c>
      <c r="AW63" s="2">
        <v>6</v>
      </c>
      <c r="AX63" s="2">
        <v>3</v>
      </c>
      <c r="AY63" s="2">
        <v>3</v>
      </c>
      <c r="AZ63" s="2" t="s">
        <v>40</v>
      </c>
      <c r="BA63" s="2">
        <v>4</v>
      </c>
      <c r="BB63" s="2" t="s">
        <v>41</v>
      </c>
      <c r="BC63" s="2">
        <v>4</v>
      </c>
      <c r="BD63" s="2" t="s">
        <v>41</v>
      </c>
      <c r="BE63" s="2">
        <v>0</v>
      </c>
      <c r="BG63" s="2">
        <v>3</v>
      </c>
      <c r="BH63" s="2" t="s">
        <v>42</v>
      </c>
      <c r="BI63" s="2">
        <v>0</v>
      </c>
      <c r="BJ63" s="2" t="s">
        <v>43</v>
      </c>
      <c r="BK63" s="2">
        <v>0</v>
      </c>
      <c r="BL63" s="2">
        <v>0</v>
      </c>
      <c r="BM63" s="2">
        <v>0</v>
      </c>
      <c r="BN63" s="2">
        <v>0</v>
      </c>
      <c r="BP63" s="2">
        <v>53</v>
      </c>
      <c r="BQ63" s="2" t="s">
        <v>151</v>
      </c>
      <c r="BR63" s="2">
        <v>114</v>
      </c>
      <c r="BS63" s="2">
        <v>114</v>
      </c>
      <c r="BT63" s="2">
        <v>0</v>
      </c>
      <c r="BU63" s="2">
        <v>0</v>
      </c>
      <c r="BV63" s="2">
        <v>10</v>
      </c>
      <c r="BW63" s="2">
        <v>124</v>
      </c>
      <c r="BX63" s="2">
        <v>77</v>
      </c>
      <c r="BY63" s="2">
        <v>334011</v>
      </c>
      <c r="BZ63" s="2">
        <v>128395</v>
      </c>
      <c r="CA63" s="2">
        <v>81030</v>
      </c>
      <c r="CB63" s="2">
        <v>12</v>
      </c>
      <c r="CC63" s="2">
        <v>22</v>
      </c>
      <c r="CD63">
        <v>2274</v>
      </c>
      <c r="CE63">
        <v>0</v>
      </c>
      <c r="CF63">
        <v>216</v>
      </c>
      <c r="CG63">
        <v>2</v>
      </c>
      <c r="CH63">
        <v>14</v>
      </c>
      <c r="CI63">
        <v>5</v>
      </c>
      <c r="CJ63">
        <v>2</v>
      </c>
      <c r="CK63">
        <v>7</v>
      </c>
      <c r="CL63">
        <v>7</v>
      </c>
      <c r="CM63">
        <v>9</v>
      </c>
      <c r="CN63">
        <v>12</v>
      </c>
      <c r="CO63">
        <v>16</v>
      </c>
      <c r="CP63">
        <v>16</v>
      </c>
      <c r="CQ63">
        <v>17</v>
      </c>
      <c r="CR63">
        <v>19</v>
      </c>
      <c r="CS63" s="2" t="s">
        <v>1041</v>
      </c>
      <c r="CT63"/>
      <c r="CV63"/>
    </row>
    <row r="64" spans="1:100" ht="14.4" x14ac:dyDescent="0.3">
      <c r="A64" s="2" t="s">
        <v>358</v>
      </c>
      <c r="B64" s="2" t="s">
        <v>361</v>
      </c>
      <c r="C64" s="2" t="s">
        <v>46</v>
      </c>
      <c r="D64" s="2" t="s">
        <v>47</v>
      </c>
      <c r="E64" s="2" t="s">
        <v>138</v>
      </c>
      <c r="G64" s="2" t="s">
        <v>275</v>
      </c>
      <c r="H64" s="2">
        <v>2006</v>
      </c>
      <c r="I64" s="2" t="s">
        <v>187</v>
      </c>
      <c r="J64" s="2" t="s">
        <v>188</v>
      </c>
      <c r="K64" s="2" t="s">
        <v>362</v>
      </c>
      <c r="L64" s="2">
        <v>91.007499999999993</v>
      </c>
      <c r="M64" s="2">
        <v>91.188500000000005</v>
      </c>
      <c r="N64" s="2">
        <v>88.416399999999996</v>
      </c>
      <c r="O64" s="2">
        <v>89.252300000000005</v>
      </c>
      <c r="P64" s="2">
        <v>92.194400000000002</v>
      </c>
      <c r="Q64" s="2">
        <v>90.924400000000006</v>
      </c>
      <c r="R64" s="2">
        <v>90.372600000000006</v>
      </c>
      <c r="S64" s="2">
        <v>90.660200000000003</v>
      </c>
      <c r="T64" s="2">
        <v>99.36</v>
      </c>
      <c r="U64" s="2">
        <v>98.843199999999996</v>
      </c>
      <c r="V64" s="2" t="s">
        <v>793</v>
      </c>
      <c r="W64" s="2" t="s">
        <v>34</v>
      </c>
      <c r="X64" s="2" t="s">
        <v>35</v>
      </c>
      <c r="Y64" s="2" t="s">
        <v>34</v>
      </c>
      <c r="Z64" s="2" t="s">
        <v>36</v>
      </c>
      <c r="AA64" s="2" t="s">
        <v>141</v>
      </c>
      <c r="AB64" s="2" t="s">
        <v>146</v>
      </c>
      <c r="AC64" s="2" t="s">
        <v>848</v>
      </c>
      <c r="AD64" s="2" t="s">
        <v>849</v>
      </c>
      <c r="AE64" s="2" t="s">
        <v>147</v>
      </c>
      <c r="AF64" s="2" t="s">
        <v>881</v>
      </c>
      <c r="AG64" s="2">
        <v>100</v>
      </c>
      <c r="AH64" s="2" t="s">
        <v>38</v>
      </c>
      <c r="AI64" s="2" t="s">
        <v>48</v>
      </c>
      <c r="AJ64" s="2" t="s">
        <v>857</v>
      </c>
      <c r="AK64" s="2">
        <v>100</v>
      </c>
      <c r="AL64" s="2" t="s">
        <v>993</v>
      </c>
      <c r="AM64" s="2" t="s">
        <v>1005</v>
      </c>
      <c r="AN64" s="2" t="s">
        <v>1005</v>
      </c>
      <c r="AO64" s="2">
        <v>4549348</v>
      </c>
      <c r="AP64" s="2">
        <v>4546</v>
      </c>
      <c r="AQ64" s="2">
        <v>1717</v>
      </c>
      <c r="AR64" s="2" t="s">
        <v>941</v>
      </c>
      <c r="AS64" s="3" t="s">
        <v>826</v>
      </c>
      <c r="AT64" s="2" t="s">
        <v>142</v>
      </c>
      <c r="AU64" s="2" t="s">
        <v>143</v>
      </c>
      <c r="AW64" s="2">
        <v>6</v>
      </c>
      <c r="AX64" s="2">
        <v>3</v>
      </c>
      <c r="AY64" s="2">
        <v>3</v>
      </c>
      <c r="AZ64" s="2" t="s">
        <v>40</v>
      </c>
      <c r="BA64" s="2">
        <v>4</v>
      </c>
      <c r="BB64" s="2" t="s">
        <v>41</v>
      </c>
      <c r="BC64" s="2">
        <v>4</v>
      </c>
      <c r="BD64" s="2" t="s">
        <v>41</v>
      </c>
      <c r="BE64" s="2">
        <v>0</v>
      </c>
      <c r="BG64" s="2">
        <v>3</v>
      </c>
      <c r="BH64" s="2" t="s">
        <v>42</v>
      </c>
      <c r="BI64" s="2">
        <v>0</v>
      </c>
      <c r="BJ64" s="2" t="s">
        <v>43</v>
      </c>
      <c r="BK64" s="2">
        <v>9</v>
      </c>
      <c r="BL64" s="2">
        <v>138740</v>
      </c>
      <c r="BM64" s="2">
        <v>0</v>
      </c>
      <c r="BN64" s="2">
        <v>3</v>
      </c>
      <c r="BO64" s="2" t="s">
        <v>359</v>
      </c>
      <c r="BP64" s="2">
        <v>64</v>
      </c>
      <c r="BQ64" s="2" t="s">
        <v>360</v>
      </c>
      <c r="BR64" s="2">
        <v>118</v>
      </c>
      <c r="BS64" s="2">
        <v>118</v>
      </c>
      <c r="BT64" s="2">
        <v>0</v>
      </c>
      <c r="BU64" s="2">
        <v>0</v>
      </c>
      <c r="BV64" s="2">
        <v>6</v>
      </c>
      <c r="BW64" s="2">
        <v>124</v>
      </c>
      <c r="BX64" s="2">
        <v>122</v>
      </c>
      <c r="BY64" s="2">
        <v>440886</v>
      </c>
      <c r="BZ64" s="2">
        <v>129060</v>
      </c>
      <c r="CA64" s="2">
        <v>74620</v>
      </c>
      <c r="CB64" s="2">
        <v>10</v>
      </c>
      <c r="CC64" s="2">
        <v>22</v>
      </c>
      <c r="CD64">
        <v>2294</v>
      </c>
      <c r="CE64">
        <v>0</v>
      </c>
      <c r="CF64">
        <v>204</v>
      </c>
      <c r="CG64">
        <v>3</v>
      </c>
      <c r="CH64">
        <v>5</v>
      </c>
      <c r="CI64">
        <v>4</v>
      </c>
      <c r="CJ64">
        <v>3</v>
      </c>
      <c r="CK64">
        <v>24</v>
      </c>
      <c r="CL64">
        <v>26</v>
      </c>
      <c r="CM64">
        <v>42</v>
      </c>
      <c r="CN64">
        <v>55</v>
      </c>
      <c r="CO64">
        <v>69</v>
      </c>
      <c r="CP64">
        <v>69</v>
      </c>
      <c r="CQ64">
        <v>70</v>
      </c>
      <c r="CR64">
        <v>74</v>
      </c>
      <c r="CS64" s="2" t="s">
        <v>1042</v>
      </c>
      <c r="CT64"/>
      <c r="CV64"/>
    </row>
    <row r="65" spans="1:100" ht="14.4" x14ac:dyDescent="0.3">
      <c r="A65" s="2" t="s">
        <v>363</v>
      </c>
      <c r="B65" s="2" t="s">
        <v>370</v>
      </c>
      <c r="C65" s="2" t="s">
        <v>46</v>
      </c>
      <c r="D65" s="2" t="s">
        <v>47</v>
      </c>
      <c r="E65" s="2" t="s">
        <v>371</v>
      </c>
      <c r="F65" s="2" t="s">
        <v>372</v>
      </c>
      <c r="G65" s="2" t="s">
        <v>373</v>
      </c>
      <c r="H65" s="2">
        <v>2007</v>
      </c>
      <c r="I65" s="2" t="s">
        <v>187</v>
      </c>
      <c r="J65" s="2" t="s">
        <v>188</v>
      </c>
      <c r="K65" s="2" t="s">
        <v>374</v>
      </c>
      <c r="L65" s="2">
        <v>90.965500000000006</v>
      </c>
      <c r="M65" s="2">
        <v>91.279499999999999</v>
      </c>
      <c r="N65" s="2">
        <v>88.3476</v>
      </c>
      <c r="O65" s="2">
        <v>89.347899999999996</v>
      </c>
      <c r="P65" s="2">
        <v>92.143699999999995</v>
      </c>
      <c r="Q65" s="2">
        <v>90.936000000000007</v>
      </c>
      <c r="R65" s="2">
        <v>90.373599999999996</v>
      </c>
      <c r="S65" s="2">
        <v>90.748500000000007</v>
      </c>
      <c r="T65" s="2">
        <v>99.375699999999995</v>
      </c>
      <c r="U65" s="2">
        <v>99.075900000000004</v>
      </c>
      <c r="V65" s="2" t="s">
        <v>793</v>
      </c>
      <c r="W65" s="2" t="s">
        <v>34</v>
      </c>
      <c r="X65" s="2" t="s">
        <v>35</v>
      </c>
      <c r="Y65" s="2" t="s">
        <v>34</v>
      </c>
      <c r="Z65" s="2" t="s">
        <v>36</v>
      </c>
      <c r="AA65" s="2" t="s">
        <v>364</v>
      </c>
      <c r="AB65" s="2" t="s">
        <v>368</v>
      </c>
      <c r="AC65" s="2" t="s">
        <v>857</v>
      </c>
      <c r="AD65" s="2">
        <v>100</v>
      </c>
      <c r="AE65" s="2" t="s">
        <v>369</v>
      </c>
      <c r="AF65" s="2" t="s">
        <v>857</v>
      </c>
      <c r="AG65" s="2">
        <v>100</v>
      </c>
      <c r="AH65" s="2" t="s">
        <v>38</v>
      </c>
      <c r="AI65" s="2" t="s">
        <v>48</v>
      </c>
      <c r="AJ65" s="2" t="s">
        <v>884</v>
      </c>
      <c r="AK65" s="2">
        <v>100</v>
      </c>
      <c r="AL65" s="2" t="s">
        <v>994</v>
      </c>
      <c r="AM65" s="2" t="s">
        <v>1005</v>
      </c>
      <c r="AN65" s="2" t="s">
        <v>1005</v>
      </c>
      <c r="AO65" s="2">
        <v>4704661</v>
      </c>
      <c r="AP65" s="2">
        <v>4607</v>
      </c>
      <c r="AQ65" s="2">
        <v>1797</v>
      </c>
      <c r="AR65" s="2" t="s">
        <v>941</v>
      </c>
      <c r="AS65" s="3" t="s">
        <v>827</v>
      </c>
      <c r="AT65" s="2" t="s">
        <v>365</v>
      </c>
      <c r="AU65" s="2" t="s">
        <v>366</v>
      </c>
      <c r="AW65" s="2">
        <v>6</v>
      </c>
      <c r="AX65" s="2">
        <v>3</v>
      </c>
      <c r="AY65" s="2">
        <v>3</v>
      </c>
      <c r="AZ65" s="2" t="s">
        <v>40</v>
      </c>
      <c r="BA65" s="2">
        <v>4</v>
      </c>
      <c r="BB65" s="2" t="s">
        <v>41</v>
      </c>
      <c r="BC65" s="2">
        <v>4</v>
      </c>
      <c r="BD65" s="2" t="s">
        <v>41</v>
      </c>
      <c r="BE65" s="2">
        <v>0</v>
      </c>
      <c r="BG65" s="2">
        <v>2</v>
      </c>
      <c r="BH65" s="2" t="s">
        <v>42</v>
      </c>
      <c r="BI65" s="2">
        <v>0</v>
      </c>
      <c r="BJ65" s="2" t="s">
        <v>43</v>
      </c>
      <c r="BK65" s="2">
        <v>13</v>
      </c>
      <c r="BL65" s="2">
        <v>116715</v>
      </c>
      <c r="BM65" s="2">
        <v>0</v>
      </c>
      <c r="BN65" s="2">
        <v>4</v>
      </c>
      <c r="BO65" s="2" t="s">
        <v>292</v>
      </c>
      <c r="BP65" s="2">
        <v>51</v>
      </c>
      <c r="BQ65" s="2" t="s">
        <v>367</v>
      </c>
      <c r="BR65" s="2">
        <v>124</v>
      </c>
      <c r="BS65" s="2">
        <v>124</v>
      </c>
      <c r="BT65" s="2">
        <v>0</v>
      </c>
      <c r="BU65" s="2">
        <v>0</v>
      </c>
      <c r="BV65" s="2">
        <v>0</v>
      </c>
      <c r="BW65" s="2">
        <v>124</v>
      </c>
      <c r="BX65" s="2">
        <v>131</v>
      </c>
      <c r="BY65" s="2">
        <v>309971</v>
      </c>
      <c r="BZ65" s="2">
        <v>104576</v>
      </c>
      <c r="CA65" s="2">
        <v>42433</v>
      </c>
      <c r="CB65" s="2">
        <v>14</v>
      </c>
      <c r="CC65" s="2">
        <v>31</v>
      </c>
      <c r="CD65">
        <v>2413</v>
      </c>
      <c r="CE65">
        <v>0</v>
      </c>
      <c r="CF65">
        <v>63</v>
      </c>
      <c r="CG65">
        <v>1</v>
      </c>
      <c r="CH65">
        <v>23</v>
      </c>
      <c r="CI65">
        <v>6</v>
      </c>
      <c r="CJ65">
        <v>7</v>
      </c>
      <c r="CK65">
        <v>33</v>
      </c>
      <c r="CL65">
        <v>38</v>
      </c>
      <c r="CM65">
        <v>64</v>
      </c>
      <c r="CN65">
        <v>82</v>
      </c>
      <c r="CO65">
        <v>101</v>
      </c>
      <c r="CP65">
        <v>101</v>
      </c>
      <c r="CQ65">
        <v>102</v>
      </c>
      <c r="CR65">
        <v>109</v>
      </c>
      <c r="CS65" s="2" t="s">
        <v>1043</v>
      </c>
      <c r="CT65"/>
      <c r="CV65"/>
    </row>
    <row r="66" spans="1:100" ht="14.4" x14ac:dyDescent="0.3">
      <c r="A66" s="2" t="s">
        <v>375</v>
      </c>
      <c r="B66" s="2" t="s">
        <v>381</v>
      </c>
      <c r="C66" s="2" t="s">
        <v>158</v>
      </c>
      <c r="D66" s="2" t="s">
        <v>218</v>
      </c>
      <c r="G66" s="2" t="s">
        <v>382</v>
      </c>
      <c r="H66" s="2">
        <v>2005</v>
      </c>
      <c r="I66" s="2" t="s">
        <v>187</v>
      </c>
      <c r="J66" s="2" t="s">
        <v>188</v>
      </c>
      <c r="K66" s="2" t="s">
        <v>383</v>
      </c>
      <c r="L66" s="2">
        <v>91.209000000000003</v>
      </c>
      <c r="M66" s="2">
        <v>91.308800000000005</v>
      </c>
      <c r="N66" s="2">
        <v>88.5608</v>
      </c>
      <c r="O66" s="2">
        <v>89.509</v>
      </c>
      <c r="P66" s="2">
        <v>92.242400000000004</v>
      </c>
      <c r="Q66" s="2">
        <v>91.323899999999995</v>
      </c>
      <c r="R66" s="2">
        <v>90.597700000000003</v>
      </c>
      <c r="S66" s="2">
        <v>90.701499999999996</v>
      </c>
      <c r="T66" s="2">
        <v>99.119</v>
      </c>
      <c r="U66" s="2">
        <v>98.678899999999999</v>
      </c>
      <c r="V66" s="2" t="s">
        <v>793</v>
      </c>
      <c r="W66" s="2" t="s">
        <v>34</v>
      </c>
      <c r="X66" s="2" t="s">
        <v>35</v>
      </c>
      <c r="Y66" s="2" t="s">
        <v>34</v>
      </c>
      <c r="Z66" s="2" t="s">
        <v>36</v>
      </c>
      <c r="AA66" s="2" t="s">
        <v>376</v>
      </c>
      <c r="AB66" s="2" t="s">
        <v>379</v>
      </c>
      <c r="AC66" s="2">
        <v>100</v>
      </c>
      <c r="AD66" s="2">
        <v>100</v>
      </c>
      <c r="AE66" s="2" t="s">
        <v>380</v>
      </c>
      <c r="AF66" s="2">
        <v>100</v>
      </c>
      <c r="AG66" s="2">
        <v>100</v>
      </c>
      <c r="AH66" s="2" t="s">
        <v>38</v>
      </c>
      <c r="AI66" s="2" t="s">
        <v>48</v>
      </c>
      <c r="AJ66" s="2" t="s">
        <v>884</v>
      </c>
      <c r="AK66" s="2">
        <v>100</v>
      </c>
      <c r="AL66" s="2" t="s">
        <v>993</v>
      </c>
      <c r="AM66" s="2" t="s">
        <v>1005</v>
      </c>
      <c r="AN66" s="2" t="s">
        <v>1005</v>
      </c>
      <c r="AO66" s="2">
        <v>4925934</v>
      </c>
      <c r="AP66" s="2">
        <v>4948</v>
      </c>
      <c r="AQ66" s="2">
        <v>2128</v>
      </c>
      <c r="AR66" s="2" t="s">
        <v>939</v>
      </c>
      <c r="AS66" s="3" t="s">
        <v>823</v>
      </c>
      <c r="AT66" s="2" t="s">
        <v>60</v>
      </c>
      <c r="AU66" s="2" t="s">
        <v>61</v>
      </c>
      <c r="AW66" s="2">
        <v>6</v>
      </c>
      <c r="AX66" s="2">
        <v>3</v>
      </c>
      <c r="AY66" s="2">
        <v>3</v>
      </c>
      <c r="AZ66" s="2" t="s">
        <v>40</v>
      </c>
      <c r="BA66" s="2">
        <v>4</v>
      </c>
      <c r="BB66" s="2" t="s">
        <v>41</v>
      </c>
      <c r="BC66" s="2">
        <v>4</v>
      </c>
      <c r="BD66" s="2" t="s">
        <v>41</v>
      </c>
      <c r="BE66" s="2">
        <v>0</v>
      </c>
      <c r="BG66" s="2">
        <v>3</v>
      </c>
      <c r="BH66" s="2" t="s">
        <v>42</v>
      </c>
      <c r="BI66" s="2">
        <v>0</v>
      </c>
      <c r="BJ66" s="2" t="s">
        <v>43</v>
      </c>
      <c r="BK66" s="2">
        <v>10</v>
      </c>
      <c r="BL66" s="2">
        <v>185114</v>
      </c>
      <c r="BM66" s="2">
        <v>0</v>
      </c>
      <c r="BN66" s="2">
        <v>5</v>
      </c>
      <c r="BO66" s="2" t="s">
        <v>377</v>
      </c>
      <c r="BP66" s="2">
        <v>42</v>
      </c>
      <c r="BQ66" s="2" t="s">
        <v>378</v>
      </c>
      <c r="BR66" s="2">
        <v>124</v>
      </c>
      <c r="BS66" s="2">
        <v>124</v>
      </c>
      <c r="BT66" s="2">
        <v>0</v>
      </c>
      <c r="BU66" s="2">
        <v>0</v>
      </c>
      <c r="BV66" s="2">
        <v>0</v>
      </c>
      <c r="BW66" s="2">
        <v>124</v>
      </c>
      <c r="BX66" s="2">
        <v>134</v>
      </c>
      <c r="BY66" s="2">
        <v>321520</v>
      </c>
      <c r="BZ66" s="2">
        <v>99873</v>
      </c>
      <c r="CA66" s="2">
        <v>66375</v>
      </c>
      <c r="CB66" s="2">
        <v>16</v>
      </c>
      <c r="CC66" s="2">
        <v>30</v>
      </c>
      <c r="CD66">
        <v>2429</v>
      </c>
      <c r="CE66">
        <v>0</v>
      </c>
      <c r="CF66">
        <v>56</v>
      </c>
      <c r="CG66">
        <v>0</v>
      </c>
      <c r="CH66">
        <v>20</v>
      </c>
      <c r="CI66">
        <v>5</v>
      </c>
      <c r="CJ66">
        <v>3</v>
      </c>
      <c r="CK66">
        <v>28</v>
      </c>
      <c r="CL66">
        <v>33</v>
      </c>
      <c r="CM66">
        <v>57</v>
      </c>
      <c r="CN66">
        <v>71</v>
      </c>
      <c r="CO66">
        <v>89</v>
      </c>
      <c r="CP66">
        <v>89</v>
      </c>
      <c r="CQ66">
        <v>90</v>
      </c>
      <c r="CR66">
        <v>95</v>
      </c>
      <c r="CS66" s="2" t="s">
        <v>1044</v>
      </c>
      <c r="CT66"/>
      <c r="CV66"/>
    </row>
    <row r="67" spans="1:100" ht="14.4" x14ac:dyDescent="0.3">
      <c r="A67" s="2" t="s">
        <v>384</v>
      </c>
      <c r="B67" s="2" t="s">
        <v>385</v>
      </c>
      <c r="C67" s="2" t="s">
        <v>158</v>
      </c>
      <c r="D67" s="2" t="s">
        <v>218</v>
      </c>
      <c r="G67" s="2" t="s">
        <v>382</v>
      </c>
      <c r="H67" s="2">
        <v>2005</v>
      </c>
      <c r="I67" s="2" t="s">
        <v>187</v>
      </c>
      <c r="J67" s="2" t="s">
        <v>188</v>
      </c>
      <c r="K67" s="2" t="s">
        <v>383</v>
      </c>
      <c r="L67" s="2">
        <v>91.266499999999994</v>
      </c>
      <c r="M67" s="2">
        <v>91.277299999999997</v>
      </c>
      <c r="N67" s="2">
        <v>88.534099999999995</v>
      </c>
      <c r="O67" s="2">
        <v>89.488900000000001</v>
      </c>
      <c r="P67" s="2">
        <v>92.290999999999997</v>
      </c>
      <c r="Q67" s="2">
        <v>91.299199999999999</v>
      </c>
      <c r="R67" s="2">
        <v>90.482600000000005</v>
      </c>
      <c r="S67" s="2">
        <v>90.73</v>
      </c>
      <c r="T67" s="2">
        <v>99.102900000000005</v>
      </c>
      <c r="U67" s="2">
        <v>98.675899999999999</v>
      </c>
      <c r="V67" s="2" t="s">
        <v>793</v>
      </c>
      <c r="W67" s="2" t="s">
        <v>34</v>
      </c>
      <c r="X67" s="2" t="s">
        <v>35</v>
      </c>
      <c r="Y67" s="2" t="s">
        <v>34</v>
      </c>
      <c r="Z67" s="2" t="s">
        <v>36</v>
      </c>
      <c r="AA67" s="2" t="s">
        <v>376</v>
      </c>
      <c r="AB67" s="2" t="s">
        <v>379</v>
      </c>
      <c r="AC67" s="2">
        <v>100</v>
      </c>
      <c r="AD67" s="2">
        <v>100</v>
      </c>
      <c r="AE67" s="2" t="s">
        <v>380</v>
      </c>
      <c r="AF67" s="2">
        <v>100</v>
      </c>
      <c r="AG67" s="2">
        <v>100</v>
      </c>
      <c r="AH67" s="2" t="s">
        <v>38</v>
      </c>
      <c r="AI67" s="2" t="s">
        <v>48</v>
      </c>
      <c r="AJ67" s="2" t="s">
        <v>884</v>
      </c>
      <c r="AK67" s="2">
        <v>100</v>
      </c>
      <c r="AL67" s="2" t="s">
        <v>993</v>
      </c>
      <c r="AM67" s="2" t="s">
        <v>1005</v>
      </c>
      <c r="AN67" s="2" t="s">
        <v>1005</v>
      </c>
      <c r="AO67" s="2">
        <v>4921538</v>
      </c>
      <c r="AP67" s="2">
        <v>4950</v>
      </c>
      <c r="AQ67" s="2">
        <v>2189</v>
      </c>
      <c r="AR67" s="2" t="s">
        <v>939</v>
      </c>
      <c r="AS67" s="3" t="s">
        <v>813</v>
      </c>
      <c r="AT67" s="2" t="s">
        <v>60</v>
      </c>
      <c r="AU67" s="2" t="s">
        <v>61</v>
      </c>
      <c r="AW67" s="2">
        <v>6</v>
      </c>
      <c r="AX67" s="2">
        <v>3</v>
      </c>
      <c r="AY67" s="2">
        <v>3</v>
      </c>
      <c r="AZ67" s="2" t="s">
        <v>40</v>
      </c>
      <c r="BA67" s="2">
        <v>4</v>
      </c>
      <c r="BB67" s="2" t="s">
        <v>41</v>
      </c>
      <c r="BC67" s="2">
        <v>4</v>
      </c>
      <c r="BD67" s="2" t="s">
        <v>41</v>
      </c>
      <c r="BE67" s="2">
        <v>0</v>
      </c>
      <c r="BG67" s="2">
        <v>5</v>
      </c>
      <c r="BH67" s="2" t="s">
        <v>42</v>
      </c>
      <c r="BI67" s="2">
        <v>0</v>
      </c>
      <c r="BJ67" s="2" t="s">
        <v>43</v>
      </c>
      <c r="BK67" s="2">
        <v>11</v>
      </c>
      <c r="BL67" s="2">
        <v>188309</v>
      </c>
      <c r="BM67" s="2">
        <v>0</v>
      </c>
      <c r="BN67" s="2">
        <v>5</v>
      </c>
      <c r="BO67" s="2" t="s">
        <v>377</v>
      </c>
      <c r="BP67" s="2">
        <v>42</v>
      </c>
      <c r="BQ67" s="2" t="s">
        <v>378</v>
      </c>
      <c r="BR67" s="2">
        <v>124</v>
      </c>
      <c r="BS67" s="2">
        <v>124</v>
      </c>
      <c r="BT67" s="2">
        <v>0</v>
      </c>
      <c r="BU67" s="2">
        <v>0</v>
      </c>
      <c r="BV67" s="2">
        <v>0</v>
      </c>
      <c r="BW67" s="2">
        <v>124</v>
      </c>
      <c r="BX67" s="2">
        <v>139</v>
      </c>
      <c r="BY67" s="2">
        <v>321769</v>
      </c>
      <c r="BZ67" s="2">
        <v>107938</v>
      </c>
      <c r="CA67" s="2">
        <v>66375</v>
      </c>
      <c r="CB67" s="2">
        <v>15</v>
      </c>
      <c r="CC67" s="2">
        <v>30</v>
      </c>
      <c r="CD67">
        <v>2428</v>
      </c>
      <c r="CE67">
        <v>0</v>
      </c>
      <c r="CF67">
        <v>56</v>
      </c>
      <c r="CG67">
        <v>1</v>
      </c>
      <c r="CH67">
        <v>20</v>
      </c>
      <c r="CI67">
        <v>5</v>
      </c>
      <c r="CJ67">
        <v>3</v>
      </c>
      <c r="CK67">
        <v>28</v>
      </c>
      <c r="CL67">
        <v>33</v>
      </c>
      <c r="CM67">
        <v>57</v>
      </c>
      <c r="CN67">
        <v>71</v>
      </c>
      <c r="CO67">
        <v>89</v>
      </c>
      <c r="CP67">
        <v>89</v>
      </c>
      <c r="CQ67">
        <v>90</v>
      </c>
      <c r="CR67">
        <v>95</v>
      </c>
      <c r="CS67" s="2" t="s">
        <v>1045</v>
      </c>
      <c r="CT67"/>
      <c r="CV67"/>
    </row>
    <row r="68" spans="1:100" ht="14.4" x14ac:dyDescent="0.3">
      <c r="A68" s="2" t="s">
        <v>386</v>
      </c>
      <c r="B68" s="2" t="s">
        <v>387</v>
      </c>
      <c r="C68" s="2" t="s">
        <v>158</v>
      </c>
      <c r="D68" s="2" t="s">
        <v>218</v>
      </c>
      <c r="G68" s="2" t="s">
        <v>382</v>
      </c>
      <c r="H68" s="2">
        <v>2005</v>
      </c>
      <c r="I68" s="2" t="s">
        <v>187</v>
      </c>
      <c r="J68" s="2" t="s">
        <v>188</v>
      </c>
      <c r="K68" s="2" t="s">
        <v>383</v>
      </c>
      <c r="L68" s="2">
        <v>91.263099999999994</v>
      </c>
      <c r="M68" s="2">
        <v>91.246700000000004</v>
      </c>
      <c r="N68" s="2">
        <v>88.479100000000003</v>
      </c>
      <c r="O68" s="2">
        <v>89.494299999999996</v>
      </c>
      <c r="P68" s="2">
        <v>92.261099999999999</v>
      </c>
      <c r="Q68" s="2">
        <v>91.271299999999997</v>
      </c>
      <c r="R68" s="2">
        <v>90.510199999999998</v>
      </c>
      <c r="S68" s="2">
        <v>90.672899999999998</v>
      </c>
      <c r="T68" s="2">
        <v>99.118300000000005</v>
      </c>
      <c r="U68" s="2">
        <v>98.700100000000006</v>
      </c>
      <c r="V68" s="2" t="s">
        <v>793</v>
      </c>
      <c r="W68" s="2" t="s">
        <v>34</v>
      </c>
      <c r="X68" s="2" t="s">
        <v>35</v>
      </c>
      <c r="Y68" s="2" t="s">
        <v>34</v>
      </c>
      <c r="Z68" s="2" t="s">
        <v>36</v>
      </c>
      <c r="AA68" s="2" t="s">
        <v>376</v>
      </c>
      <c r="AB68" s="2" t="s">
        <v>379</v>
      </c>
      <c r="AC68" s="2">
        <v>100</v>
      </c>
      <c r="AD68" s="2">
        <v>100</v>
      </c>
      <c r="AE68" s="2" t="s">
        <v>380</v>
      </c>
      <c r="AF68" s="2">
        <v>100</v>
      </c>
      <c r="AG68" s="2">
        <v>100</v>
      </c>
      <c r="AH68" s="2" t="s">
        <v>38</v>
      </c>
      <c r="AI68" s="2" t="s">
        <v>48</v>
      </c>
      <c r="AJ68" s="2" t="s">
        <v>884</v>
      </c>
      <c r="AK68" s="2">
        <v>100</v>
      </c>
      <c r="AL68" s="2" t="s">
        <v>993</v>
      </c>
      <c r="AM68" s="2" t="s">
        <v>1005</v>
      </c>
      <c r="AN68" s="2" t="s">
        <v>1005</v>
      </c>
      <c r="AO68" s="2">
        <v>4925534</v>
      </c>
      <c r="AP68" s="2">
        <v>4950</v>
      </c>
      <c r="AQ68" s="2">
        <v>2112</v>
      </c>
      <c r="AR68" s="2" t="s">
        <v>939</v>
      </c>
      <c r="AS68" s="3" t="s">
        <v>823</v>
      </c>
      <c r="AT68" s="2" t="s">
        <v>60</v>
      </c>
      <c r="AU68" s="2" t="s">
        <v>61</v>
      </c>
      <c r="AW68" s="2">
        <v>6</v>
      </c>
      <c r="AX68" s="2">
        <v>3</v>
      </c>
      <c r="AY68" s="2">
        <v>3</v>
      </c>
      <c r="AZ68" s="2" t="s">
        <v>40</v>
      </c>
      <c r="BA68" s="2">
        <v>4</v>
      </c>
      <c r="BB68" s="2" t="s">
        <v>41</v>
      </c>
      <c r="BC68" s="2">
        <v>4</v>
      </c>
      <c r="BD68" s="2" t="s">
        <v>41</v>
      </c>
      <c r="BE68" s="2">
        <v>0</v>
      </c>
      <c r="BG68" s="2">
        <v>5</v>
      </c>
      <c r="BH68" s="2" t="s">
        <v>42</v>
      </c>
      <c r="BI68" s="2">
        <v>0</v>
      </c>
      <c r="BJ68" s="2" t="s">
        <v>43</v>
      </c>
      <c r="BK68" s="2">
        <v>10</v>
      </c>
      <c r="BL68" s="2">
        <v>193681</v>
      </c>
      <c r="BM68" s="2">
        <v>0</v>
      </c>
      <c r="BN68" s="2">
        <v>5</v>
      </c>
      <c r="BO68" s="2" t="s">
        <v>377</v>
      </c>
      <c r="BP68" s="2">
        <v>42</v>
      </c>
      <c r="BQ68" s="2" t="s">
        <v>378</v>
      </c>
      <c r="BR68" s="2">
        <v>124</v>
      </c>
      <c r="BS68" s="2">
        <v>124</v>
      </c>
      <c r="BT68" s="2">
        <v>0</v>
      </c>
      <c r="BU68" s="2">
        <v>0</v>
      </c>
      <c r="BV68" s="2">
        <v>0</v>
      </c>
      <c r="BW68" s="2">
        <v>124</v>
      </c>
      <c r="BX68" s="2">
        <v>142</v>
      </c>
      <c r="BY68" s="2">
        <v>321769</v>
      </c>
      <c r="BZ68" s="2">
        <v>96833</v>
      </c>
      <c r="CA68" s="2">
        <v>57797</v>
      </c>
      <c r="CB68" s="2">
        <v>16</v>
      </c>
      <c r="CC68" s="2">
        <v>31</v>
      </c>
      <c r="CD68">
        <v>2429</v>
      </c>
      <c r="CE68">
        <v>0</v>
      </c>
      <c r="CF68">
        <v>56</v>
      </c>
      <c r="CG68">
        <v>0</v>
      </c>
      <c r="CH68">
        <v>20</v>
      </c>
      <c r="CI68">
        <v>5</v>
      </c>
      <c r="CJ68">
        <v>3</v>
      </c>
      <c r="CK68">
        <v>28</v>
      </c>
      <c r="CL68">
        <v>33</v>
      </c>
      <c r="CM68">
        <v>57</v>
      </c>
      <c r="CN68">
        <v>71</v>
      </c>
      <c r="CO68">
        <v>89</v>
      </c>
      <c r="CP68">
        <v>89</v>
      </c>
      <c r="CQ68">
        <v>90</v>
      </c>
      <c r="CR68">
        <v>95</v>
      </c>
      <c r="CS68" s="2" t="s">
        <v>1046</v>
      </c>
      <c r="CT68"/>
      <c r="CV68"/>
    </row>
    <row r="69" spans="1:100" ht="14.4" x14ac:dyDescent="0.3">
      <c r="A69" s="2" t="s">
        <v>388</v>
      </c>
      <c r="B69" s="2" t="s">
        <v>390</v>
      </c>
      <c r="C69" s="2" t="s">
        <v>158</v>
      </c>
      <c r="D69" s="2" t="s">
        <v>218</v>
      </c>
      <c r="G69" s="2" t="s">
        <v>382</v>
      </c>
      <c r="H69" s="2">
        <v>2005</v>
      </c>
      <c r="I69" s="2" t="s">
        <v>187</v>
      </c>
      <c r="J69" s="2" t="s">
        <v>188</v>
      </c>
      <c r="K69" s="2" t="s">
        <v>383</v>
      </c>
      <c r="L69" s="2">
        <v>91.168000000000006</v>
      </c>
      <c r="M69" s="2">
        <v>91.326400000000007</v>
      </c>
      <c r="N69" s="2">
        <v>88.478200000000001</v>
      </c>
      <c r="O69" s="2">
        <v>89.509699999999995</v>
      </c>
      <c r="P69" s="2">
        <v>92.249499999999998</v>
      </c>
      <c r="Q69" s="2">
        <v>91.0715</v>
      </c>
      <c r="R69" s="2">
        <v>90.439800000000005</v>
      </c>
      <c r="S69" s="2">
        <v>90.752600000000001</v>
      </c>
      <c r="T69" s="2">
        <v>99.390299999999996</v>
      </c>
      <c r="U69" s="2">
        <v>99.122200000000007</v>
      </c>
      <c r="V69" s="2" t="s">
        <v>793</v>
      </c>
      <c r="W69" s="2" t="s">
        <v>34</v>
      </c>
      <c r="X69" s="2" t="s">
        <v>35</v>
      </c>
      <c r="Y69" s="2" t="s">
        <v>34</v>
      </c>
      <c r="Z69" s="2" t="s">
        <v>36</v>
      </c>
      <c r="AA69" s="2" t="s">
        <v>127</v>
      </c>
      <c r="AB69" s="2" t="s">
        <v>129</v>
      </c>
      <c r="AC69" s="2" t="s">
        <v>853</v>
      </c>
      <c r="AD69" s="2">
        <v>100</v>
      </c>
      <c r="AE69" s="2" t="s">
        <v>130</v>
      </c>
      <c r="AF69" s="2">
        <v>88</v>
      </c>
      <c r="AG69" s="2">
        <v>100</v>
      </c>
      <c r="AH69" s="2" t="s">
        <v>38</v>
      </c>
      <c r="AI69" s="2" t="s">
        <v>48</v>
      </c>
      <c r="AJ69" s="2" t="s">
        <v>884</v>
      </c>
      <c r="AK69" s="2">
        <v>100</v>
      </c>
      <c r="AL69" s="2" t="s">
        <v>998</v>
      </c>
      <c r="AM69" s="2" t="s">
        <v>1005</v>
      </c>
      <c r="AN69" s="2" t="s">
        <v>1005</v>
      </c>
      <c r="AO69" s="2">
        <v>4545238</v>
      </c>
      <c r="AP69" s="2">
        <v>4473</v>
      </c>
      <c r="AQ69" s="2">
        <v>1664</v>
      </c>
      <c r="AR69" s="2" t="s">
        <v>941</v>
      </c>
      <c r="AS69" s="3" t="s">
        <v>819</v>
      </c>
      <c r="AT69" s="2" t="s">
        <v>355</v>
      </c>
      <c r="AU69" s="2" t="s">
        <v>356</v>
      </c>
      <c r="AW69" s="2">
        <v>6</v>
      </c>
      <c r="AX69" s="2">
        <v>3</v>
      </c>
      <c r="AY69" s="2">
        <v>3</v>
      </c>
      <c r="AZ69" s="2" t="s">
        <v>40</v>
      </c>
      <c r="BA69" s="2">
        <v>4</v>
      </c>
      <c r="BB69" s="2" t="s">
        <v>41</v>
      </c>
      <c r="BC69" s="2">
        <v>4</v>
      </c>
      <c r="BD69" s="2" t="s">
        <v>41</v>
      </c>
      <c r="BE69" s="2">
        <v>0</v>
      </c>
      <c r="BG69" s="2">
        <v>3</v>
      </c>
      <c r="BH69" s="2" t="s">
        <v>42</v>
      </c>
      <c r="BI69" s="2">
        <v>0</v>
      </c>
      <c r="BJ69" s="2" t="s">
        <v>43</v>
      </c>
      <c r="BK69" s="2">
        <v>0</v>
      </c>
      <c r="BL69" s="2">
        <v>0</v>
      </c>
      <c r="BM69" s="2">
        <v>0</v>
      </c>
      <c r="BN69" s="2">
        <v>1</v>
      </c>
      <c r="BO69" s="2" t="s">
        <v>389</v>
      </c>
      <c r="BP69" s="2">
        <v>53</v>
      </c>
      <c r="BQ69" s="2" t="s">
        <v>151</v>
      </c>
      <c r="BR69" s="2">
        <v>124</v>
      </c>
      <c r="BS69" s="2">
        <v>124</v>
      </c>
      <c r="BT69" s="2">
        <v>0</v>
      </c>
      <c r="BU69" s="2">
        <v>0</v>
      </c>
      <c r="BV69" s="2">
        <v>0</v>
      </c>
      <c r="BW69" s="2">
        <v>124</v>
      </c>
      <c r="BX69" s="2">
        <v>61</v>
      </c>
      <c r="BY69" s="2">
        <v>448496</v>
      </c>
      <c r="BZ69" s="2">
        <v>230529</v>
      </c>
      <c r="CA69" s="2">
        <v>116598</v>
      </c>
      <c r="CB69" s="2">
        <v>7</v>
      </c>
      <c r="CC69" s="2">
        <v>14</v>
      </c>
      <c r="CD69">
        <v>2433</v>
      </c>
      <c r="CE69">
        <v>0</v>
      </c>
      <c r="CF69">
        <v>58</v>
      </c>
      <c r="CG69">
        <v>0</v>
      </c>
      <c r="CH69">
        <v>15</v>
      </c>
      <c r="CI69">
        <v>5</v>
      </c>
      <c r="CJ69">
        <v>2</v>
      </c>
      <c r="CK69">
        <v>7</v>
      </c>
      <c r="CL69">
        <v>7</v>
      </c>
      <c r="CM69">
        <v>9</v>
      </c>
      <c r="CN69">
        <v>12</v>
      </c>
      <c r="CO69">
        <v>17</v>
      </c>
      <c r="CP69">
        <v>17</v>
      </c>
      <c r="CQ69">
        <v>18</v>
      </c>
      <c r="CR69">
        <v>20</v>
      </c>
      <c r="CS69" s="2" t="s">
        <v>1047</v>
      </c>
      <c r="CT69"/>
      <c r="CV69"/>
    </row>
    <row r="70" spans="1:100" ht="14.4" x14ac:dyDescent="0.3">
      <c r="A70" s="2" t="s">
        <v>391</v>
      </c>
      <c r="B70" s="2" t="s">
        <v>393</v>
      </c>
      <c r="C70" s="2" t="s">
        <v>158</v>
      </c>
      <c r="D70" s="2" t="s">
        <v>218</v>
      </c>
      <c r="G70" s="2" t="s">
        <v>382</v>
      </c>
      <c r="H70" s="2">
        <v>2005</v>
      </c>
      <c r="I70" s="2" t="s">
        <v>187</v>
      </c>
      <c r="J70" s="2" t="s">
        <v>188</v>
      </c>
      <c r="K70" s="2" t="s">
        <v>383</v>
      </c>
      <c r="L70" s="2">
        <v>91.137600000000006</v>
      </c>
      <c r="M70" s="2">
        <v>91.290599999999998</v>
      </c>
      <c r="N70" s="2">
        <v>88.455399999999997</v>
      </c>
      <c r="O70" s="2">
        <v>89.497600000000006</v>
      </c>
      <c r="P70" s="2">
        <v>92.2577</v>
      </c>
      <c r="Q70" s="2">
        <v>91.053899999999999</v>
      </c>
      <c r="R70" s="2">
        <v>90.468400000000003</v>
      </c>
      <c r="S70" s="2">
        <v>90.731899999999996</v>
      </c>
      <c r="T70" s="2">
        <v>99.405500000000004</v>
      </c>
      <c r="U70" s="2">
        <v>99.108800000000002</v>
      </c>
      <c r="V70" s="2" t="s">
        <v>793</v>
      </c>
      <c r="W70" s="2" t="s">
        <v>34</v>
      </c>
      <c r="X70" s="2" t="s">
        <v>35</v>
      </c>
      <c r="Y70" s="2" t="s">
        <v>34</v>
      </c>
      <c r="Z70" s="2" t="s">
        <v>36</v>
      </c>
      <c r="AA70" s="2" t="s">
        <v>127</v>
      </c>
      <c r="AB70" s="2" t="s">
        <v>129</v>
      </c>
      <c r="AC70" s="2" t="s">
        <v>853</v>
      </c>
      <c r="AD70" s="2">
        <v>100</v>
      </c>
      <c r="AE70" s="2" t="s">
        <v>130</v>
      </c>
      <c r="AF70" s="2">
        <v>88</v>
      </c>
      <c r="AG70" s="2">
        <v>100</v>
      </c>
      <c r="AH70" s="2" t="s">
        <v>38</v>
      </c>
      <c r="AI70" s="2" t="s">
        <v>48</v>
      </c>
      <c r="AJ70" s="2" t="s">
        <v>884</v>
      </c>
      <c r="AK70" s="2">
        <v>100</v>
      </c>
      <c r="AL70" s="2" t="s">
        <v>998</v>
      </c>
      <c r="AM70" s="2" t="s">
        <v>1005</v>
      </c>
      <c r="AN70" s="2" t="s">
        <v>1005</v>
      </c>
      <c r="AO70" s="2">
        <v>4548204</v>
      </c>
      <c r="AP70" s="2">
        <v>4462</v>
      </c>
      <c r="AQ70" s="2">
        <v>1642</v>
      </c>
      <c r="AR70" s="2" t="s">
        <v>941</v>
      </c>
      <c r="AS70" s="3" t="s">
        <v>808</v>
      </c>
      <c r="AT70" s="2" t="s">
        <v>355</v>
      </c>
      <c r="AU70" s="2" t="s">
        <v>356</v>
      </c>
      <c r="AW70" s="2">
        <v>6</v>
      </c>
      <c r="AX70" s="2">
        <v>3</v>
      </c>
      <c r="AY70" s="2">
        <v>3</v>
      </c>
      <c r="AZ70" s="2" t="s">
        <v>40</v>
      </c>
      <c r="BA70" s="2">
        <v>4</v>
      </c>
      <c r="BB70" s="2" t="s">
        <v>41</v>
      </c>
      <c r="BC70" s="2">
        <v>4</v>
      </c>
      <c r="BD70" s="2" t="s">
        <v>41</v>
      </c>
      <c r="BE70" s="2">
        <v>0</v>
      </c>
      <c r="BG70" s="2">
        <v>3</v>
      </c>
      <c r="BH70" s="2" t="s">
        <v>42</v>
      </c>
      <c r="BI70" s="2">
        <v>0</v>
      </c>
      <c r="BJ70" s="2" t="s">
        <v>43</v>
      </c>
      <c r="BK70" s="2">
        <v>0</v>
      </c>
      <c r="BL70" s="2">
        <v>0</v>
      </c>
      <c r="BM70" s="2">
        <v>0</v>
      </c>
      <c r="BN70" s="2">
        <v>2</v>
      </c>
      <c r="BO70" s="2" t="s">
        <v>392</v>
      </c>
      <c r="BP70" s="2">
        <v>53</v>
      </c>
      <c r="BQ70" s="2" t="s">
        <v>151</v>
      </c>
      <c r="BR70" s="2">
        <v>124</v>
      </c>
      <c r="BS70" s="2">
        <v>124</v>
      </c>
      <c r="BT70" s="2">
        <v>0</v>
      </c>
      <c r="BU70" s="2">
        <v>0</v>
      </c>
      <c r="BV70" s="2">
        <v>0</v>
      </c>
      <c r="BW70" s="2">
        <v>124</v>
      </c>
      <c r="BX70" s="2">
        <v>61</v>
      </c>
      <c r="BY70" s="2">
        <v>403547</v>
      </c>
      <c r="BZ70" s="2">
        <v>230150</v>
      </c>
      <c r="CA70" s="2">
        <v>116598</v>
      </c>
      <c r="CB70" s="2">
        <v>8</v>
      </c>
      <c r="CC70" s="2">
        <v>15</v>
      </c>
      <c r="CD70">
        <v>2434</v>
      </c>
      <c r="CE70">
        <v>0</v>
      </c>
      <c r="CF70">
        <v>58</v>
      </c>
      <c r="CG70">
        <v>0</v>
      </c>
      <c r="CH70">
        <v>14</v>
      </c>
      <c r="CI70">
        <v>5</v>
      </c>
      <c r="CJ70">
        <v>2</v>
      </c>
      <c r="CK70">
        <v>7</v>
      </c>
      <c r="CL70">
        <v>7</v>
      </c>
      <c r="CM70">
        <v>9</v>
      </c>
      <c r="CN70">
        <v>12</v>
      </c>
      <c r="CO70">
        <v>17</v>
      </c>
      <c r="CP70">
        <v>17</v>
      </c>
      <c r="CQ70">
        <v>18</v>
      </c>
      <c r="CR70">
        <v>20</v>
      </c>
      <c r="CS70" s="2" t="s">
        <v>1048</v>
      </c>
      <c r="CT70"/>
      <c r="CV70"/>
    </row>
    <row r="71" spans="1:100" ht="14.4" x14ac:dyDescent="0.3">
      <c r="A71" s="2" t="s">
        <v>394</v>
      </c>
      <c r="B71" s="2" t="s">
        <v>395</v>
      </c>
      <c r="C71" s="2" t="s">
        <v>158</v>
      </c>
      <c r="D71" s="2" t="s">
        <v>218</v>
      </c>
      <c r="G71" s="2" t="s">
        <v>382</v>
      </c>
      <c r="H71" s="2">
        <v>2005</v>
      </c>
      <c r="I71" s="2" t="s">
        <v>187</v>
      </c>
      <c r="J71" s="2" t="s">
        <v>188</v>
      </c>
      <c r="K71" s="2" t="s">
        <v>383</v>
      </c>
      <c r="L71" s="2">
        <v>91.238500000000002</v>
      </c>
      <c r="M71" s="2">
        <v>91.2881</v>
      </c>
      <c r="N71" s="2">
        <v>88.580200000000005</v>
      </c>
      <c r="O71" s="2">
        <v>89.516199999999998</v>
      </c>
      <c r="P71" s="2">
        <v>92.266800000000003</v>
      </c>
      <c r="Q71" s="2">
        <v>91.329800000000006</v>
      </c>
      <c r="R71" s="2">
        <v>90.5</v>
      </c>
      <c r="S71" s="2">
        <v>90.716999999999999</v>
      </c>
      <c r="T71" s="2">
        <v>99.135999999999996</v>
      </c>
      <c r="U71" s="2">
        <v>98.718100000000007</v>
      </c>
      <c r="V71" s="2" t="s">
        <v>793</v>
      </c>
      <c r="W71" s="2" t="s">
        <v>34</v>
      </c>
      <c r="X71" s="2" t="s">
        <v>35</v>
      </c>
      <c r="Y71" s="2" t="s">
        <v>34</v>
      </c>
      <c r="Z71" s="2" t="s">
        <v>36</v>
      </c>
      <c r="AA71" s="2" t="s">
        <v>376</v>
      </c>
      <c r="AB71" s="2" t="s">
        <v>379</v>
      </c>
      <c r="AC71" s="2">
        <v>100</v>
      </c>
      <c r="AD71" s="2">
        <v>100</v>
      </c>
      <c r="AE71" s="2" t="s">
        <v>380</v>
      </c>
      <c r="AF71" s="2">
        <v>100</v>
      </c>
      <c r="AG71" s="2">
        <v>100</v>
      </c>
      <c r="AH71" s="2" t="s">
        <v>38</v>
      </c>
      <c r="AI71" s="2" t="s">
        <v>48</v>
      </c>
      <c r="AJ71" s="2" t="s">
        <v>884</v>
      </c>
      <c r="AK71" s="2">
        <v>100</v>
      </c>
      <c r="AL71" s="2" t="s">
        <v>993</v>
      </c>
      <c r="AM71" s="2" t="s">
        <v>1005</v>
      </c>
      <c r="AN71" s="2" t="s">
        <v>1005</v>
      </c>
      <c r="AO71" s="2">
        <v>4922352</v>
      </c>
      <c r="AP71" s="2">
        <v>4915</v>
      </c>
      <c r="AQ71" s="2">
        <v>2102</v>
      </c>
      <c r="AR71" s="2" t="s">
        <v>939</v>
      </c>
      <c r="AS71" s="3" t="s">
        <v>823</v>
      </c>
      <c r="AT71" s="2" t="s">
        <v>60</v>
      </c>
      <c r="AU71" s="2" t="s">
        <v>61</v>
      </c>
      <c r="AW71" s="2">
        <v>6</v>
      </c>
      <c r="AX71" s="2">
        <v>3</v>
      </c>
      <c r="AY71" s="2">
        <v>3</v>
      </c>
      <c r="AZ71" s="2" t="s">
        <v>40</v>
      </c>
      <c r="BA71" s="2">
        <v>4</v>
      </c>
      <c r="BB71" s="2" t="s">
        <v>41</v>
      </c>
      <c r="BC71" s="2">
        <v>4</v>
      </c>
      <c r="BD71" s="2" t="s">
        <v>41</v>
      </c>
      <c r="BE71" s="2">
        <v>0</v>
      </c>
      <c r="BG71" s="2">
        <v>5</v>
      </c>
      <c r="BH71" s="2" t="s">
        <v>42</v>
      </c>
      <c r="BI71" s="2">
        <v>0</v>
      </c>
      <c r="BJ71" s="2" t="s">
        <v>43</v>
      </c>
      <c r="BK71" s="2">
        <v>10</v>
      </c>
      <c r="BL71" s="2">
        <v>192938</v>
      </c>
      <c r="BM71" s="2">
        <v>0</v>
      </c>
      <c r="BN71" s="2">
        <v>5</v>
      </c>
      <c r="BO71" s="2" t="s">
        <v>377</v>
      </c>
      <c r="BP71" s="2">
        <v>42</v>
      </c>
      <c r="BQ71" s="2" t="s">
        <v>378</v>
      </c>
      <c r="BR71" s="2">
        <v>124</v>
      </c>
      <c r="BS71" s="2">
        <v>124</v>
      </c>
      <c r="BT71" s="2">
        <v>0</v>
      </c>
      <c r="BU71" s="2">
        <v>0</v>
      </c>
      <c r="BV71" s="2">
        <v>0</v>
      </c>
      <c r="BW71" s="2">
        <v>124</v>
      </c>
      <c r="BX71" s="2">
        <v>137</v>
      </c>
      <c r="BY71" s="2">
        <v>321865</v>
      </c>
      <c r="BZ71" s="2">
        <v>96492</v>
      </c>
      <c r="CA71" s="2">
        <v>57816</v>
      </c>
      <c r="CB71" s="2">
        <v>16</v>
      </c>
      <c r="CC71" s="2">
        <v>31</v>
      </c>
      <c r="CD71">
        <v>2429</v>
      </c>
      <c r="CE71">
        <v>0</v>
      </c>
      <c r="CF71">
        <v>56</v>
      </c>
      <c r="CG71">
        <v>0</v>
      </c>
      <c r="CH71">
        <v>20</v>
      </c>
      <c r="CI71">
        <v>5</v>
      </c>
      <c r="CJ71">
        <v>3</v>
      </c>
      <c r="CK71">
        <v>28</v>
      </c>
      <c r="CL71">
        <v>33</v>
      </c>
      <c r="CM71">
        <v>57</v>
      </c>
      <c r="CN71">
        <v>71</v>
      </c>
      <c r="CO71">
        <v>89</v>
      </c>
      <c r="CP71">
        <v>89</v>
      </c>
      <c r="CQ71">
        <v>90</v>
      </c>
      <c r="CR71">
        <v>95</v>
      </c>
      <c r="CS71" s="2" t="s">
        <v>1049</v>
      </c>
      <c r="CT71"/>
      <c r="CV71"/>
    </row>
    <row r="72" spans="1:100" ht="14.4" x14ac:dyDescent="0.3">
      <c r="A72" s="2" t="s">
        <v>396</v>
      </c>
      <c r="B72" s="2" t="s">
        <v>397</v>
      </c>
      <c r="C72" s="2" t="s">
        <v>158</v>
      </c>
      <c r="D72" s="2" t="s">
        <v>218</v>
      </c>
      <c r="G72" s="2" t="s">
        <v>382</v>
      </c>
      <c r="H72" s="2">
        <v>2005</v>
      </c>
      <c r="I72" s="2" t="s">
        <v>187</v>
      </c>
      <c r="J72" s="2" t="s">
        <v>188</v>
      </c>
      <c r="K72" s="2" t="s">
        <v>383</v>
      </c>
      <c r="L72" s="2">
        <v>91.164400000000001</v>
      </c>
      <c r="M72" s="2">
        <v>91.350499999999997</v>
      </c>
      <c r="N72" s="2">
        <v>88.417500000000004</v>
      </c>
      <c r="O72" s="2">
        <v>89.466499999999996</v>
      </c>
      <c r="P72" s="2">
        <v>92.314400000000006</v>
      </c>
      <c r="Q72" s="2">
        <v>91.080100000000002</v>
      </c>
      <c r="R72" s="2">
        <v>90.481999999999999</v>
      </c>
      <c r="S72" s="2">
        <v>90.782200000000003</v>
      </c>
      <c r="T72" s="2">
        <v>99.428299999999993</v>
      </c>
      <c r="U72" s="2">
        <v>99.0822</v>
      </c>
      <c r="V72" s="2" t="s">
        <v>793</v>
      </c>
      <c r="W72" s="2" t="s">
        <v>34</v>
      </c>
      <c r="X72" s="2" t="s">
        <v>35</v>
      </c>
      <c r="Y72" s="2" t="s">
        <v>34</v>
      </c>
      <c r="Z72" s="2" t="s">
        <v>36</v>
      </c>
      <c r="AA72" s="2" t="s">
        <v>127</v>
      </c>
      <c r="AB72" s="2" t="s">
        <v>129</v>
      </c>
      <c r="AC72" s="2" t="s">
        <v>853</v>
      </c>
      <c r="AD72" s="2">
        <v>100</v>
      </c>
      <c r="AE72" s="2" t="s">
        <v>130</v>
      </c>
      <c r="AF72" s="2">
        <v>88</v>
      </c>
      <c r="AG72" s="2">
        <v>100</v>
      </c>
      <c r="AH72" s="2" t="s">
        <v>38</v>
      </c>
      <c r="AI72" s="2" t="s">
        <v>48</v>
      </c>
      <c r="AJ72" s="2" t="s">
        <v>884</v>
      </c>
      <c r="AK72" s="2">
        <v>100</v>
      </c>
      <c r="AL72" s="2" t="s">
        <v>998</v>
      </c>
      <c r="AM72" s="2" t="s">
        <v>1005</v>
      </c>
      <c r="AN72" s="2" t="s">
        <v>1005</v>
      </c>
      <c r="AO72" s="2">
        <v>4561537</v>
      </c>
      <c r="AP72" s="2">
        <v>4500</v>
      </c>
      <c r="AQ72" s="2">
        <v>1675</v>
      </c>
      <c r="AR72" s="2" t="s">
        <v>941</v>
      </c>
      <c r="AS72" s="3" t="s">
        <v>808</v>
      </c>
      <c r="AT72" s="2" t="s">
        <v>355</v>
      </c>
      <c r="AU72" s="2" t="s">
        <v>356</v>
      </c>
      <c r="AW72" s="2">
        <v>6</v>
      </c>
      <c r="AX72" s="2">
        <v>3</v>
      </c>
      <c r="AY72" s="2">
        <v>3</v>
      </c>
      <c r="AZ72" s="2" t="s">
        <v>40</v>
      </c>
      <c r="BA72" s="2">
        <v>4</v>
      </c>
      <c r="BB72" s="2" t="s">
        <v>41</v>
      </c>
      <c r="BC72" s="2">
        <v>4</v>
      </c>
      <c r="BD72" s="2" t="s">
        <v>41</v>
      </c>
      <c r="BE72" s="2">
        <v>0</v>
      </c>
      <c r="BG72" s="2">
        <v>3</v>
      </c>
      <c r="BH72" s="2" t="s">
        <v>42</v>
      </c>
      <c r="BI72" s="2">
        <v>0</v>
      </c>
      <c r="BJ72" s="2" t="s">
        <v>43</v>
      </c>
      <c r="BK72" s="2">
        <v>0</v>
      </c>
      <c r="BL72" s="2">
        <v>0</v>
      </c>
      <c r="BM72" s="2">
        <v>0</v>
      </c>
      <c r="BN72" s="2">
        <v>0</v>
      </c>
      <c r="BP72" s="2">
        <v>53</v>
      </c>
      <c r="BQ72" s="2" t="s">
        <v>151</v>
      </c>
      <c r="BR72" s="2">
        <v>124</v>
      </c>
      <c r="BS72" s="2">
        <v>124</v>
      </c>
      <c r="BT72" s="2">
        <v>0</v>
      </c>
      <c r="BU72" s="2">
        <v>0</v>
      </c>
      <c r="BV72" s="2">
        <v>0</v>
      </c>
      <c r="BW72" s="2">
        <v>124</v>
      </c>
      <c r="BX72" s="2">
        <v>74</v>
      </c>
      <c r="BY72" s="2">
        <v>448215</v>
      </c>
      <c r="BZ72" s="2">
        <v>233338</v>
      </c>
      <c r="CA72" s="2">
        <v>103848</v>
      </c>
      <c r="CB72" s="2">
        <v>7</v>
      </c>
      <c r="CC72" s="2">
        <v>15</v>
      </c>
      <c r="CD72">
        <v>2433</v>
      </c>
      <c r="CE72">
        <v>0</v>
      </c>
      <c r="CF72">
        <v>58</v>
      </c>
      <c r="CG72">
        <v>0</v>
      </c>
      <c r="CH72">
        <v>15</v>
      </c>
      <c r="CI72">
        <v>5</v>
      </c>
      <c r="CJ72">
        <v>2</v>
      </c>
      <c r="CK72">
        <v>7</v>
      </c>
      <c r="CL72">
        <v>7</v>
      </c>
      <c r="CM72">
        <v>9</v>
      </c>
      <c r="CN72">
        <v>12</v>
      </c>
      <c r="CO72">
        <v>17</v>
      </c>
      <c r="CP72">
        <v>17</v>
      </c>
      <c r="CQ72">
        <v>18</v>
      </c>
      <c r="CR72">
        <v>20</v>
      </c>
      <c r="CS72" s="2" t="s">
        <v>1050</v>
      </c>
      <c r="CT72"/>
      <c r="CV72"/>
    </row>
    <row r="73" spans="1:100" ht="14.4" x14ac:dyDescent="0.3">
      <c r="A73" s="2" t="s">
        <v>398</v>
      </c>
      <c r="B73" s="2" t="s">
        <v>399</v>
      </c>
      <c r="C73" s="2" t="s">
        <v>158</v>
      </c>
      <c r="D73" s="2" t="s">
        <v>218</v>
      </c>
      <c r="G73" s="2" t="s">
        <v>382</v>
      </c>
      <c r="H73" s="2">
        <v>2005</v>
      </c>
      <c r="I73" s="2" t="s">
        <v>187</v>
      </c>
      <c r="J73" s="2" t="s">
        <v>188</v>
      </c>
      <c r="K73" s="2" t="s">
        <v>383</v>
      </c>
      <c r="L73" s="2">
        <v>91.247500000000002</v>
      </c>
      <c r="M73" s="2">
        <v>91.296800000000005</v>
      </c>
      <c r="N73" s="2">
        <v>88.580799999999996</v>
      </c>
      <c r="O73" s="2">
        <v>89.513599999999997</v>
      </c>
      <c r="P73" s="2">
        <v>92.282700000000006</v>
      </c>
      <c r="Q73" s="2">
        <v>91.313699999999997</v>
      </c>
      <c r="R73" s="2">
        <v>90.526499999999999</v>
      </c>
      <c r="S73" s="2">
        <v>90.748599999999996</v>
      </c>
      <c r="T73" s="2">
        <v>99.119</v>
      </c>
      <c r="U73" s="2">
        <v>98.694400000000002</v>
      </c>
      <c r="V73" s="2" t="s">
        <v>793</v>
      </c>
      <c r="W73" s="2" t="s">
        <v>34</v>
      </c>
      <c r="X73" s="2" t="s">
        <v>35</v>
      </c>
      <c r="Y73" s="2" t="s">
        <v>34</v>
      </c>
      <c r="Z73" s="2" t="s">
        <v>36</v>
      </c>
      <c r="AA73" s="2" t="s">
        <v>376</v>
      </c>
      <c r="AB73" s="2" t="s">
        <v>379</v>
      </c>
      <c r="AC73" s="2">
        <v>100</v>
      </c>
      <c r="AD73" s="2">
        <v>100</v>
      </c>
      <c r="AE73" s="2" t="s">
        <v>380</v>
      </c>
      <c r="AF73" s="2">
        <v>100</v>
      </c>
      <c r="AG73" s="2">
        <v>100</v>
      </c>
      <c r="AH73" s="2" t="s">
        <v>38</v>
      </c>
      <c r="AI73" s="2" t="s">
        <v>48</v>
      </c>
      <c r="AJ73" s="2" t="s">
        <v>884</v>
      </c>
      <c r="AK73" s="2">
        <v>100</v>
      </c>
      <c r="AL73" s="2" t="s">
        <v>993</v>
      </c>
      <c r="AM73" s="2" t="s">
        <v>1005</v>
      </c>
      <c r="AN73" s="2" t="s">
        <v>1005</v>
      </c>
      <c r="AO73" s="2">
        <v>4924588</v>
      </c>
      <c r="AP73" s="2">
        <v>4903</v>
      </c>
      <c r="AQ73" s="2">
        <v>2091</v>
      </c>
      <c r="AR73" s="2" t="s">
        <v>939</v>
      </c>
      <c r="AS73" s="3" t="s">
        <v>823</v>
      </c>
      <c r="AT73" s="2" t="s">
        <v>60</v>
      </c>
      <c r="AU73" s="2" t="s">
        <v>61</v>
      </c>
      <c r="AW73" s="2">
        <v>6</v>
      </c>
      <c r="AX73" s="2">
        <v>3</v>
      </c>
      <c r="AY73" s="2">
        <v>3</v>
      </c>
      <c r="AZ73" s="2" t="s">
        <v>40</v>
      </c>
      <c r="BA73" s="2">
        <v>4</v>
      </c>
      <c r="BB73" s="2" t="s">
        <v>41</v>
      </c>
      <c r="BC73" s="2">
        <v>4</v>
      </c>
      <c r="BD73" s="2" t="s">
        <v>41</v>
      </c>
      <c r="BE73" s="2">
        <v>0</v>
      </c>
      <c r="BG73" s="2">
        <v>3</v>
      </c>
      <c r="BH73" s="2" t="s">
        <v>42</v>
      </c>
      <c r="BI73" s="2">
        <v>0</v>
      </c>
      <c r="BJ73" s="2" t="s">
        <v>43</v>
      </c>
      <c r="BK73" s="2">
        <v>10</v>
      </c>
      <c r="BL73" s="2">
        <v>192302</v>
      </c>
      <c r="BM73" s="2">
        <v>0</v>
      </c>
      <c r="BN73" s="2">
        <v>5</v>
      </c>
      <c r="BO73" s="2" t="s">
        <v>377</v>
      </c>
      <c r="BP73" s="2">
        <v>42</v>
      </c>
      <c r="BQ73" s="2" t="s">
        <v>378</v>
      </c>
      <c r="BR73" s="2">
        <v>124</v>
      </c>
      <c r="BS73" s="2">
        <v>124</v>
      </c>
      <c r="BT73" s="2">
        <v>0</v>
      </c>
      <c r="BU73" s="2">
        <v>0</v>
      </c>
      <c r="BV73" s="2">
        <v>0</v>
      </c>
      <c r="BW73" s="2">
        <v>124</v>
      </c>
      <c r="BX73" s="2">
        <v>140</v>
      </c>
      <c r="BY73" s="2">
        <v>321769</v>
      </c>
      <c r="BZ73" s="2">
        <v>99873</v>
      </c>
      <c r="CA73" s="2">
        <v>67709</v>
      </c>
      <c r="CB73" s="2">
        <v>16</v>
      </c>
      <c r="CC73" s="2">
        <v>30</v>
      </c>
      <c r="CD73">
        <v>2428</v>
      </c>
      <c r="CE73">
        <v>0</v>
      </c>
      <c r="CF73">
        <v>56</v>
      </c>
      <c r="CG73">
        <v>0</v>
      </c>
      <c r="CH73">
        <v>21</v>
      </c>
      <c r="CI73">
        <v>5</v>
      </c>
      <c r="CJ73">
        <v>3</v>
      </c>
      <c r="CK73">
        <v>28</v>
      </c>
      <c r="CL73">
        <v>33</v>
      </c>
      <c r="CM73">
        <v>57</v>
      </c>
      <c r="CN73">
        <v>71</v>
      </c>
      <c r="CO73">
        <v>89</v>
      </c>
      <c r="CP73">
        <v>89</v>
      </c>
      <c r="CQ73">
        <v>90</v>
      </c>
      <c r="CR73">
        <v>95</v>
      </c>
      <c r="CS73" s="2" t="s">
        <v>1051</v>
      </c>
      <c r="CT73"/>
      <c r="CV73"/>
    </row>
    <row r="74" spans="1:100" ht="14.4" x14ac:dyDescent="0.3">
      <c r="A74" s="2" t="s">
        <v>400</v>
      </c>
      <c r="B74" s="2" t="s">
        <v>402</v>
      </c>
      <c r="C74" s="2" t="s">
        <v>158</v>
      </c>
      <c r="D74" s="2" t="s">
        <v>218</v>
      </c>
      <c r="G74" s="2" t="s">
        <v>382</v>
      </c>
      <c r="H74" s="2">
        <v>2005</v>
      </c>
      <c r="I74" s="2" t="s">
        <v>187</v>
      </c>
      <c r="J74" s="2" t="s">
        <v>188</v>
      </c>
      <c r="K74" s="2" t="s">
        <v>383</v>
      </c>
      <c r="L74" s="2">
        <v>91.127200000000002</v>
      </c>
      <c r="M74" s="2">
        <v>91.311499999999995</v>
      </c>
      <c r="N74" s="2">
        <v>88.4846</v>
      </c>
      <c r="O74" s="2">
        <v>89.494</v>
      </c>
      <c r="P74" s="2">
        <v>92.288600000000002</v>
      </c>
      <c r="Q74" s="2">
        <v>91.073800000000006</v>
      </c>
      <c r="R74" s="2">
        <v>90.447299999999998</v>
      </c>
      <c r="S74" s="2">
        <v>90.763800000000003</v>
      </c>
      <c r="T74" s="2">
        <v>99.394000000000005</v>
      </c>
      <c r="U74" s="2">
        <v>99.139099999999999</v>
      </c>
      <c r="V74" s="2" t="s">
        <v>793</v>
      </c>
      <c r="W74" s="2" t="s">
        <v>34</v>
      </c>
      <c r="X74" s="2" t="s">
        <v>35</v>
      </c>
      <c r="Y74" s="2" t="s">
        <v>34</v>
      </c>
      <c r="Z74" s="2" t="s">
        <v>36</v>
      </c>
      <c r="AA74" s="2" t="s">
        <v>127</v>
      </c>
      <c r="AB74" s="2" t="s">
        <v>129</v>
      </c>
      <c r="AC74" s="2" t="s">
        <v>853</v>
      </c>
      <c r="AD74" s="2">
        <v>100</v>
      </c>
      <c r="AE74" s="2" t="s">
        <v>130</v>
      </c>
      <c r="AF74" s="2">
        <v>88</v>
      </c>
      <c r="AG74" s="2">
        <v>100</v>
      </c>
      <c r="AH74" s="2" t="s">
        <v>38</v>
      </c>
      <c r="AI74" s="2" t="s">
        <v>48</v>
      </c>
      <c r="AJ74" s="2" t="s">
        <v>884</v>
      </c>
      <c r="AK74" s="2">
        <v>100</v>
      </c>
      <c r="AL74" s="2" t="s">
        <v>998</v>
      </c>
      <c r="AM74" s="2" t="s">
        <v>1005</v>
      </c>
      <c r="AN74" s="2" t="s">
        <v>1005</v>
      </c>
      <c r="AO74" s="2">
        <v>4558945</v>
      </c>
      <c r="AP74" s="2">
        <v>4432</v>
      </c>
      <c r="AQ74" s="2">
        <v>1621</v>
      </c>
      <c r="AR74" s="2" t="s">
        <v>941</v>
      </c>
      <c r="AS74" s="3" t="s">
        <v>808</v>
      </c>
      <c r="AT74" s="2" t="s">
        <v>355</v>
      </c>
      <c r="AU74" s="2" t="s">
        <v>356</v>
      </c>
      <c r="AW74" s="2">
        <v>6</v>
      </c>
      <c r="AX74" s="2">
        <v>3</v>
      </c>
      <c r="AY74" s="2">
        <v>3</v>
      </c>
      <c r="AZ74" s="2" t="s">
        <v>40</v>
      </c>
      <c r="BA74" s="2">
        <v>4</v>
      </c>
      <c r="BB74" s="2" t="s">
        <v>41</v>
      </c>
      <c r="BC74" s="2">
        <v>4</v>
      </c>
      <c r="BD74" s="2" t="s">
        <v>41</v>
      </c>
      <c r="BE74" s="2">
        <v>0</v>
      </c>
      <c r="BG74" s="2">
        <v>3</v>
      </c>
      <c r="BH74" s="2" t="s">
        <v>42</v>
      </c>
      <c r="BI74" s="2">
        <v>0</v>
      </c>
      <c r="BJ74" s="2" t="s">
        <v>43</v>
      </c>
      <c r="BK74" s="2">
        <v>2</v>
      </c>
      <c r="BL74" s="2">
        <v>2552</v>
      </c>
      <c r="BM74" s="2">
        <v>0</v>
      </c>
      <c r="BN74" s="2">
        <v>1</v>
      </c>
      <c r="BO74" s="2" t="s">
        <v>389</v>
      </c>
      <c r="BP74" s="2">
        <v>54</v>
      </c>
      <c r="BQ74" s="2" t="s">
        <v>401</v>
      </c>
      <c r="BR74" s="2">
        <v>124</v>
      </c>
      <c r="BS74" s="2">
        <v>124</v>
      </c>
      <c r="BT74" s="2">
        <v>0</v>
      </c>
      <c r="BU74" s="2">
        <v>0</v>
      </c>
      <c r="BV74" s="2">
        <v>0</v>
      </c>
      <c r="BW74" s="2">
        <v>124</v>
      </c>
      <c r="BX74" s="2">
        <v>62</v>
      </c>
      <c r="BY74" s="2">
        <v>448159</v>
      </c>
      <c r="BZ74" s="2">
        <v>232728</v>
      </c>
      <c r="CA74" s="2">
        <v>116598</v>
      </c>
      <c r="CB74" s="2">
        <v>7</v>
      </c>
      <c r="CC74" s="2">
        <v>14</v>
      </c>
      <c r="CD74">
        <v>2434</v>
      </c>
      <c r="CE74">
        <v>0</v>
      </c>
      <c r="CF74">
        <v>58</v>
      </c>
      <c r="CG74">
        <v>0</v>
      </c>
      <c r="CH74">
        <v>14</v>
      </c>
      <c r="CI74">
        <v>5</v>
      </c>
      <c r="CJ74">
        <v>2</v>
      </c>
      <c r="CK74">
        <v>7</v>
      </c>
      <c r="CL74">
        <v>7</v>
      </c>
      <c r="CM74">
        <v>9</v>
      </c>
      <c r="CN74">
        <v>12</v>
      </c>
      <c r="CO74">
        <v>17</v>
      </c>
      <c r="CP74">
        <v>17</v>
      </c>
      <c r="CQ74">
        <v>18</v>
      </c>
      <c r="CR74">
        <v>20</v>
      </c>
      <c r="CS74" s="2" t="s">
        <v>1052</v>
      </c>
      <c r="CT74"/>
      <c r="CV74"/>
    </row>
    <row r="75" spans="1:100" ht="14.4" x14ac:dyDescent="0.3">
      <c r="A75" s="2" t="s">
        <v>403</v>
      </c>
      <c r="B75" s="2" t="s">
        <v>410</v>
      </c>
      <c r="C75" s="2" t="s">
        <v>46</v>
      </c>
      <c r="D75" s="2" t="s">
        <v>281</v>
      </c>
      <c r="E75" s="2" t="s">
        <v>330</v>
      </c>
      <c r="G75" s="2" t="s">
        <v>411</v>
      </c>
      <c r="H75" s="2">
        <v>2017</v>
      </c>
      <c r="I75" s="2" t="s">
        <v>187</v>
      </c>
      <c r="J75" s="2" t="s">
        <v>188</v>
      </c>
      <c r="K75" s="2" t="s">
        <v>412</v>
      </c>
      <c r="L75" s="2">
        <v>91.118099999999998</v>
      </c>
      <c r="M75" s="2">
        <v>91.377899999999997</v>
      </c>
      <c r="N75" s="2">
        <v>88.3429</v>
      </c>
      <c r="O75" s="2">
        <v>89.398300000000006</v>
      </c>
      <c r="P75" s="2">
        <v>92.177400000000006</v>
      </c>
      <c r="Q75" s="2">
        <v>90.987700000000004</v>
      </c>
      <c r="R75" s="2">
        <v>90.190700000000007</v>
      </c>
      <c r="S75" s="2">
        <v>90.660399999999996</v>
      </c>
      <c r="T75" s="2">
        <v>99.3857</v>
      </c>
      <c r="U75" s="2">
        <v>99.107600000000005</v>
      </c>
      <c r="V75" s="2" t="s">
        <v>793</v>
      </c>
      <c r="W75" s="2" t="s">
        <v>34</v>
      </c>
      <c r="X75" s="2" t="s">
        <v>35</v>
      </c>
      <c r="Y75" s="2" t="s">
        <v>34</v>
      </c>
      <c r="Z75" s="2" t="s">
        <v>36</v>
      </c>
      <c r="AA75" s="2" t="s">
        <v>404</v>
      </c>
      <c r="AB75" s="2" t="s">
        <v>408</v>
      </c>
      <c r="AC75" s="2" t="s">
        <v>858</v>
      </c>
      <c r="AD75" s="2">
        <v>100</v>
      </c>
      <c r="AE75" s="2" t="s">
        <v>409</v>
      </c>
      <c r="AF75" s="2" t="s">
        <v>887</v>
      </c>
      <c r="AG75" s="2" t="s">
        <v>857</v>
      </c>
      <c r="AH75" s="2" t="s">
        <v>38</v>
      </c>
      <c r="AI75" s="2" t="s">
        <v>48</v>
      </c>
      <c r="AJ75" s="2" t="s">
        <v>884</v>
      </c>
      <c r="AK75" s="2">
        <v>100</v>
      </c>
      <c r="AL75" s="2" t="s">
        <v>994</v>
      </c>
      <c r="AM75" s="2" t="s">
        <v>1005</v>
      </c>
      <c r="AN75" s="2" t="s">
        <v>1005</v>
      </c>
      <c r="AO75" s="2">
        <v>4664439</v>
      </c>
      <c r="AP75" s="2">
        <v>4551</v>
      </c>
      <c r="AQ75" s="2">
        <v>1633</v>
      </c>
      <c r="AR75" s="2" t="s">
        <v>941</v>
      </c>
      <c r="AS75" s="3" t="s">
        <v>815</v>
      </c>
      <c r="AT75" s="2" t="s">
        <v>406</v>
      </c>
      <c r="AU75" s="2" t="s">
        <v>407</v>
      </c>
      <c r="AW75" s="2">
        <v>7</v>
      </c>
      <c r="AX75" s="2">
        <v>4</v>
      </c>
      <c r="AY75" s="2">
        <v>3</v>
      </c>
      <c r="AZ75" s="2" t="s">
        <v>40</v>
      </c>
      <c r="BA75" s="2">
        <v>4</v>
      </c>
      <c r="BB75" s="2" t="s">
        <v>41</v>
      </c>
      <c r="BC75" s="2">
        <v>4</v>
      </c>
      <c r="BD75" s="2" t="s">
        <v>41</v>
      </c>
      <c r="BE75" s="2">
        <v>0</v>
      </c>
      <c r="BG75" s="2">
        <v>2</v>
      </c>
      <c r="BH75" s="2" t="s">
        <v>42</v>
      </c>
      <c r="BI75" s="2">
        <v>0</v>
      </c>
      <c r="BJ75" s="2" t="s">
        <v>43</v>
      </c>
      <c r="BK75" s="2">
        <v>1</v>
      </c>
      <c r="BL75" s="2">
        <v>117997</v>
      </c>
      <c r="BM75" s="2">
        <v>0</v>
      </c>
      <c r="BN75" s="2">
        <v>2</v>
      </c>
      <c r="BO75" s="2" t="s">
        <v>256</v>
      </c>
      <c r="BP75" s="2">
        <v>52</v>
      </c>
      <c r="BQ75" s="2" t="s">
        <v>193</v>
      </c>
      <c r="BR75" s="2">
        <v>124</v>
      </c>
      <c r="BS75" s="2">
        <v>124</v>
      </c>
      <c r="BT75" s="2">
        <v>0</v>
      </c>
      <c r="BU75" s="2">
        <v>0</v>
      </c>
      <c r="BV75" s="2">
        <v>0</v>
      </c>
      <c r="BW75" s="2">
        <v>124</v>
      </c>
      <c r="BX75" s="2">
        <v>48</v>
      </c>
      <c r="BY75" s="2">
        <v>658443</v>
      </c>
      <c r="BZ75" s="2">
        <v>207259</v>
      </c>
      <c r="CA75" s="2">
        <v>126448</v>
      </c>
      <c r="CB75" s="2">
        <v>8</v>
      </c>
      <c r="CC75" s="2">
        <v>15</v>
      </c>
      <c r="CD75">
        <v>2187</v>
      </c>
      <c r="CE75">
        <v>226</v>
      </c>
      <c r="CF75">
        <v>57</v>
      </c>
      <c r="CG75">
        <v>0</v>
      </c>
      <c r="CH75">
        <v>35</v>
      </c>
      <c r="CI75">
        <v>5</v>
      </c>
      <c r="CJ75">
        <v>3</v>
      </c>
      <c r="CK75">
        <v>8</v>
      </c>
      <c r="CL75">
        <v>8</v>
      </c>
      <c r="CM75">
        <v>10</v>
      </c>
      <c r="CN75">
        <v>13</v>
      </c>
      <c r="CO75">
        <v>18</v>
      </c>
      <c r="CP75">
        <v>18</v>
      </c>
      <c r="CQ75">
        <v>19</v>
      </c>
      <c r="CR75">
        <v>21</v>
      </c>
      <c r="CS75" s="2" t="s">
        <v>405</v>
      </c>
    </row>
    <row r="76" spans="1:100" ht="14.4" x14ac:dyDescent="0.3">
      <c r="A76" s="2" t="s">
        <v>413</v>
      </c>
      <c r="B76" s="2" t="s">
        <v>414</v>
      </c>
      <c r="C76" s="2" t="s">
        <v>201</v>
      </c>
      <c r="D76" s="2" t="s">
        <v>201</v>
      </c>
      <c r="E76" s="2" t="s">
        <v>203</v>
      </c>
      <c r="F76" s="2" t="s">
        <v>204</v>
      </c>
      <c r="G76" s="2" t="s">
        <v>790</v>
      </c>
      <c r="H76" s="2" t="s">
        <v>790</v>
      </c>
      <c r="I76" s="2" t="s">
        <v>187</v>
      </c>
      <c r="J76" s="2" t="s">
        <v>188</v>
      </c>
      <c r="K76" s="2" t="s">
        <v>415</v>
      </c>
      <c r="L76" s="2">
        <v>91.113299999999995</v>
      </c>
      <c r="M76" s="2">
        <v>91.295100000000005</v>
      </c>
      <c r="N76" s="2">
        <v>88.691400000000002</v>
      </c>
      <c r="O76" s="2">
        <v>89.4221</v>
      </c>
      <c r="P76" s="2">
        <v>92.267799999999994</v>
      </c>
      <c r="Q76" s="2">
        <v>90.892799999999994</v>
      </c>
      <c r="R76" s="2">
        <v>90.251599999999996</v>
      </c>
      <c r="S76" s="2">
        <v>90.665899999999993</v>
      </c>
      <c r="T76" s="2">
        <v>99.4405</v>
      </c>
      <c r="U76" s="2">
        <v>98.998999999999995</v>
      </c>
      <c r="V76" s="2" t="s">
        <v>793</v>
      </c>
      <c r="W76" s="2" t="s">
        <v>34</v>
      </c>
      <c r="X76" s="2" t="s">
        <v>35</v>
      </c>
      <c r="Y76" s="2" t="s">
        <v>34</v>
      </c>
      <c r="Z76" s="2" t="s">
        <v>36</v>
      </c>
      <c r="AA76" s="2" t="s">
        <v>127</v>
      </c>
      <c r="AB76" s="2" t="s">
        <v>129</v>
      </c>
      <c r="AC76" s="2" t="s">
        <v>850</v>
      </c>
      <c r="AD76" s="2">
        <v>100</v>
      </c>
      <c r="AE76" s="2" t="s">
        <v>130</v>
      </c>
      <c r="AF76" s="2" t="s">
        <v>880</v>
      </c>
      <c r="AG76" s="2">
        <v>100</v>
      </c>
      <c r="AH76" s="2" t="s">
        <v>38</v>
      </c>
      <c r="AI76" s="2" t="s">
        <v>48</v>
      </c>
      <c r="AJ76" s="2">
        <v>100</v>
      </c>
      <c r="AK76" s="2">
        <v>100</v>
      </c>
      <c r="AL76" s="2" t="s">
        <v>999</v>
      </c>
      <c r="AM76" s="2" t="s">
        <v>1005</v>
      </c>
      <c r="AN76" s="2" t="s">
        <v>1005</v>
      </c>
      <c r="AO76" s="2">
        <v>4715402</v>
      </c>
      <c r="AP76" s="2">
        <v>4520</v>
      </c>
      <c r="AQ76" s="2">
        <v>1706</v>
      </c>
      <c r="AR76" s="2" t="s">
        <v>941</v>
      </c>
      <c r="AS76" s="3" t="s">
        <v>805</v>
      </c>
      <c r="AT76" s="2" t="s">
        <v>197</v>
      </c>
      <c r="AU76" s="2" t="s">
        <v>198</v>
      </c>
      <c r="AW76" s="2">
        <v>6</v>
      </c>
      <c r="AX76" s="2">
        <v>3</v>
      </c>
      <c r="AY76" s="2">
        <v>3</v>
      </c>
      <c r="AZ76" s="2" t="s">
        <v>40</v>
      </c>
      <c r="BA76" s="2">
        <v>4</v>
      </c>
      <c r="BB76" s="2" t="s">
        <v>41</v>
      </c>
      <c r="BC76" s="2">
        <v>4</v>
      </c>
      <c r="BD76" s="2" t="s">
        <v>41</v>
      </c>
      <c r="BE76" s="2">
        <v>0</v>
      </c>
      <c r="BG76" s="2">
        <v>2</v>
      </c>
      <c r="BH76" s="2" t="s">
        <v>42</v>
      </c>
      <c r="BI76" s="2">
        <v>0</v>
      </c>
      <c r="BJ76" s="2" t="s">
        <v>43</v>
      </c>
      <c r="BK76" s="2">
        <v>2</v>
      </c>
      <c r="BL76" s="2">
        <v>198123</v>
      </c>
      <c r="BM76" s="2">
        <v>0</v>
      </c>
      <c r="BN76" s="2">
        <v>2</v>
      </c>
      <c r="BO76" s="2" t="s">
        <v>199</v>
      </c>
      <c r="BP76" s="2">
        <v>62</v>
      </c>
      <c r="BQ76" s="2" t="s">
        <v>200</v>
      </c>
      <c r="BR76" s="2">
        <v>124</v>
      </c>
      <c r="BS76" s="2">
        <v>123</v>
      </c>
      <c r="BT76" s="2">
        <v>1</v>
      </c>
      <c r="BU76" s="2">
        <v>0</v>
      </c>
      <c r="BV76" s="2">
        <v>0</v>
      </c>
      <c r="BW76" s="2">
        <v>124</v>
      </c>
      <c r="BX76" s="2">
        <v>3</v>
      </c>
      <c r="BY76" s="2">
        <v>4517279</v>
      </c>
      <c r="BZ76" s="2">
        <v>4517279</v>
      </c>
      <c r="CA76" s="2">
        <v>4517279</v>
      </c>
      <c r="CB76" s="2">
        <v>1</v>
      </c>
      <c r="CC76" s="2">
        <v>1</v>
      </c>
      <c r="CD76">
        <v>2446</v>
      </c>
      <c r="CE76">
        <v>0</v>
      </c>
      <c r="CF76">
        <v>57</v>
      </c>
      <c r="CG76">
        <v>0</v>
      </c>
      <c r="CH76">
        <v>4</v>
      </c>
      <c r="CI76">
        <v>4</v>
      </c>
      <c r="CJ76">
        <v>2</v>
      </c>
      <c r="CK76">
        <v>19</v>
      </c>
      <c r="CL76">
        <v>21</v>
      </c>
      <c r="CM76">
        <v>32</v>
      </c>
      <c r="CN76">
        <v>45</v>
      </c>
      <c r="CO76">
        <v>56</v>
      </c>
      <c r="CP76">
        <v>56</v>
      </c>
      <c r="CQ76">
        <v>57</v>
      </c>
      <c r="CR76">
        <v>59</v>
      </c>
      <c r="CS76" s="2" t="s">
        <v>1053</v>
      </c>
      <c r="CT76"/>
      <c r="CV76"/>
    </row>
    <row r="77" spans="1:100" ht="14.4" x14ac:dyDescent="0.3">
      <c r="A77" s="2" t="s">
        <v>416</v>
      </c>
      <c r="B77" s="2" t="s">
        <v>419</v>
      </c>
      <c r="C77" s="2" t="s">
        <v>158</v>
      </c>
      <c r="D77" s="2" t="s">
        <v>790</v>
      </c>
      <c r="E77" s="2" t="s">
        <v>790</v>
      </c>
      <c r="F77" s="2" t="s">
        <v>790</v>
      </c>
      <c r="G77" s="2" t="s">
        <v>790</v>
      </c>
      <c r="H77" s="2" t="s">
        <v>790</v>
      </c>
      <c r="I77" s="2" t="s">
        <v>55</v>
      </c>
      <c r="J77" s="2" t="s">
        <v>215</v>
      </c>
      <c r="K77" s="2" t="s">
        <v>420</v>
      </c>
      <c r="L77" s="2">
        <v>91.166799999999995</v>
      </c>
      <c r="M77" s="2">
        <v>91.343400000000003</v>
      </c>
      <c r="N77" s="2">
        <v>88.446200000000005</v>
      </c>
      <c r="O77" s="2">
        <v>89.429000000000002</v>
      </c>
      <c r="P77" s="2">
        <v>92.207899999999995</v>
      </c>
      <c r="Q77" s="2">
        <v>91.080100000000002</v>
      </c>
      <c r="R77" s="2">
        <v>90.370099999999994</v>
      </c>
      <c r="S77" s="2">
        <v>90.757499999999993</v>
      </c>
      <c r="T77" s="2">
        <v>99.436300000000003</v>
      </c>
      <c r="U77" s="2">
        <v>99.093800000000002</v>
      </c>
      <c r="V77" s="2" t="s">
        <v>793</v>
      </c>
      <c r="W77" s="2" t="s">
        <v>34</v>
      </c>
      <c r="X77" s="2" t="s">
        <v>35</v>
      </c>
      <c r="Y77" s="2" t="s">
        <v>34</v>
      </c>
      <c r="Z77" s="2" t="s">
        <v>36</v>
      </c>
      <c r="AA77" s="2" t="s">
        <v>127</v>
      </c>
      <c r="AB77" s="2" t="s">
        <v>129</v>
      </c>
      <c r="AC77" s="2" t="s">
        <v>853</v>
      </c>
      <c r="AD77" s="2">
        <v>100</v>
      </c>
      <c r="AE77" s="2" t="s">
        <v>130</v>
      </c>
      <c r="AF77" s="2">
        <v>88</v>
      </c>
      <c r="AG77" s="2">
        <v>100</v>
      </c>
      <c r="AH77" s="2" t="s">
        <v>38</v>
      </c>
      <c r="AI77" s="2" t="s">
        <v>48</v>
      </c>
      <c r="AJ77" s="2" t="s">
        <v>884</v>
      </c>
      <c r="AK77" s="2">
        <v>100</v>
      </c>
      <c r="AL77" s="2" t="s">
        <v>998</v>
      </c>
      <c r="AM77" s="2" t="s">
        <v>1005</v>
      </c>
      <c r="AN77" s="2" t="s">
        <v>1005</v>
      </c>
      <c r="AO77" s="2">
        <v>4641289</v>
      </c>
      <c r="AP77" s="2">
        <v>4559</v>
      </c>
      <c r="AQ77" s="2">
        <v>1668</v>
      </c>
      <c r="AR77" s="2" t="s">
        <v>941</v>
      </c>
      <c r="AS77" s="3" t="s">
        <v>816</v>
      </c>
      <c r="AT77" s="2" t="s">
        <v>355</v>
      </c>
      <c r="AU77" s="2" t="s">
        <v>356</v>
      </c>
      <c r="AW77" s="2">
        <v>7</v>
      </c>
      <c r="AX77" s="2">
        <v>4</v>
      </c>
      <c r="AY77" s="2">
        <v>3</v>
      </c>
      <c r="AZ77" s="2" t="s">
        <v>40</v>
      </c>
      <c r="BA77" s="2">
        <v>4</v>
      </c>
      <c r="BB77" s="2" t="s">
        <v>41</v>
      </c>
      <c r="BC77" s="2">
        <v>4</v>
      </c>
      <c r="BD77" s="2" t="s">
        <v>41</v>
      </c>
      <c r="BE77" s="2">
        <v>0</v>
      </c>
      <c r="BG77" s="2">
        <v>2</v>
      </c>
      <c r="BH77" s="2" t="s">
        <v>42</v>
      </c>
      <c r="BI77" s="2">
        <v>0</v>
      </c>
      <c r="BJ77" s="2" t="s">
        <v>43</v>
      </c>
      <c r="BK77" s="2">
        <v>1</v>
      </c>
      <c r="BL77" s="2">
        <v>4301</v>
      </c>
      <c r="BM77" s="2">
        <v>0</v>
      </c>
      <c r="BN77" s="2">
        <v>1</v>
      </c>
      <c r="BO77" s="2" t="s">
        <v>389</v>
      </c>
      <c r="BP77" s="2">
        <v>55</v>
      </c>
      <c r="BQ77" s="2" t="s">
        <v>418</v>
      </c>
      <c r="BR77" s="2">
        <v>124</v>
      </c>
      <c r="BS77" s="2">
        <v>124</v>
      </c>
      <c r="BT77" s="2">
        <v>0</v>
      </c>
      <c r="BU77" s="2">
        <v>0</v>
      </c>
      <c r="BV77" s="2">
        <v>0</v>
      </c>
      <c r="BW77" s="2">
        <v>124</v>
      </c>
      <c r="BX77" s="2">
        <v>103</v>
      </c>
      <c r="BY77" s="2">
        <v>318554</v>
      </c>
      <c r="BZ77" s="2">
        <v>111751</v>
      </c>
      <c r="CA77" s="2">
        <v>70427</v>
      </c>
      <c r="CB77" s="2">
        <v>14</v>
      </c>
      <c r="CC77" s="2">
        <v>27</v>
      </c>
      <c r="CD77">
        <v>2364</v>
      </c>
      <c r="CE77">
        <v>26</v>
      </c>
      <c r="CF77">
        <v>60</v>
      </c>
      <c r="CG77">
        <v>0</v>
      </c>
      <c r="CH77">
        <v>56</v>
      </c>
      <c r="CI77">
        <v>5</v>
      </c>
      <c r="CJ77">
        <v>2</v>
      </c>
      <c r="CK77">
        <v>7</v>
      </c>
      <c r="CL77">
        <v>7</v>
      </c>
      <c r="CM77">
        <v>9</v>
      </c>
      <c r="CN77">
        <v>12</v>
      </c>
      <c r="CO77">
        <v>13</v>
      </c>
      <c r="CP77">
        <v>13</v>
      </c>
      <c r="CQ77">
        <v>14</v>
      </c>
      <c r="CR77">
        <v>16</v>
      </c>
      <c r="CS77" s="2" t="s">
        <v>417</v>
      </c>
    </row>
    <row r="78" spans="1:100" ht="14.4" x14ac:dyDescent="0.3">
      <c r="A78" s="2" t="s">
        <v>421</v>
      </c>
      <c r="B78" s="2" t="s">
        <v>425</v>
      </c>
      <c r="C78" s="2" t="s">
        <v>158</v>
      </c>
      <c r="D78" s="2" t="s">
        <v>218</v>
      </c>
      <c r="G78" s="2" t="s">
        <v>218</v>
      </c>
      <c r="H78" s="2">
        <v>2000</v>
      </c>
      <c r="I78" s="2" t="s">
        <v>187</v>
      </c>
      <c r="J78" s="2" t="s">
        <v>188</v>
      </c>
      <c r="K78" s="2" t="s">
        <v>308</v>
      </c>
      <c r="L78" s="2">
        <v>91.028899999999993</v>
      </c>
      <c r="M78" s="2">
        <v>91.353800000000007</v>
      </c>
      <c r="N78" s="2">
        <v>88.713200000000001</v>
      </c>
      <c r="O78" s="2">
        <v>89.408000000000001</v>
      </c>
      <c r="P78" s="2">
        <v>92.253100000000003</v>
      </c>
      <c r="Q78" s="2">
        <v>91.062399999999997</v>
      </c>
      <c r="R78" s="2">
        <v>90.362700000000004</v>
      </c>
      <c r="S78" s="2">
        <v>90.745000000000005</v>
      </c>
      <c r="T78" s="2">
        <v>99.465900000000005</v>
      </c>
      <c r="U78" s="2">
        <v>98.9178</v>
      </c>
      <c r="V78" s="2" t="s">
        <v>793</v>
      </c>
      <c r="W78" s="2" t="s">
        <v>34</v>
      </c>
      <c r="X78" s="2" t="s">
        <v>35</v>
      </c>
      <c r="Y78" s="2" t="s">
        <v>34</v>
      </c>
      <c r="Z78" s="2" t="s">
        <v>36</v>
      </c>
      <c r="AA78" s="2" t="s">
        <v>127</v>
      </c>
      <c r="AB78" s="2" t="s">
        <v>129</v>
      </c>
      <c r="AC78" s="2" t="s">
        <v>850</v>
      </c>
      <c r="AD78" s="2">
        <v>100</v>
      </c>
      <c r="AE78" s="2" t="s">
        <v>130</v>
      </c>
      <c r="AF78" s="2" t="s">
        <v>880</v>
      </c>
      <c r="AG78" s="2">
        <v>100</v>
      </c>
      <c r="AH78" s="2" t="s">
        <v>38</v>
      </c>
      <c r="AI78" s="2" t="s">
        <v>48</v>
      </c>
      <c r="AJ78" s="2">
        <v>100</v>
      </c>
      <c r="AK78" s="2">
        <v>100</v>
      </c>
      <c r="AL78" s="2" t="s">
        <v>999</v>
      </c>
      <c r="AM78" s="2" t="s">
        <v>1005</v>
      </c>
      <c r="AN78" s="2" t="s">
        <v>1005</v>
      </c>
      <c r="AO78" s="2">
        <v>4956659</v>
      </c>
      <c r="AP78" s="2">
        <v>4851</v>
      </c>
      <c r="AQ78" s="2">
        <v>2073</v>
      </c>
      <c r="AR78" s="2" t="s">
        <v>939</v>
      </c>
      <c r="AS78" s="3" t="s">
        <v>827</v>
      </c>
      <c r="AT78" s="2" t="s">
        <v>197</v>
      </c>
      <c r="AU78" s="2" t="s">
        <v>198</v>
      </c>
      <c r="AW78" s="2">
        <v>7</v>
      </c>
      <c r="AX78" s="2">
        <v>4</v>
      </c>
      <c r="AY78" s="2">
        <v>3</v>
      </c>
      <c r="AZ78" s="2" t="s">
        <v>40</v>
      </c>
      <c r="BA78" s="2">
        <v>4</v>
      </c>
      <c r="BB78" s="2" t="s">
        <v>41</v>
      </c>
      <c r="BC78" s="2">
        <v>4</v>
      </c>
      <c r="BD78" s="2" t="s">
        <v>41</v>
      </c>
      <c r="BE78" s="2">
        <v>0</v>
      </c>
      <c r="BG78" s="2">
        <v>3</v>
      </c>
      <c r="BH78" s="2" t="s">
        <v>42</v>
      </c>
      <c r="BI78" s="2">
        <v>0</v>
      </c>
      <c r="BJ78" s="2" t="s">
        <v>43</v>
      </c>
      <c r="BK78" s="2">
        <v>9</v>
      </c>
      <c r="BL78" s="2">
        <v>139019</v>
      </c>
      <c r="BM78" s="2">
        <v>0</v>
      </c>
      <c r="BN78" s="2">
        <v>4</v>
      </c>
      <c r="BO78" s="2" t="s">
        <v>423</v>
      </c>
      <c r="BP78" s="2">
        <v>64</v>
      </c>
      <c r="BQ78" s="2" t="s">
        <v>424</v>
      </c>
      <c r="BR78" s="2">
        <v>124</v>
      </c>
      <c r="BS78" s="2">
        <v>123</v>
      </c>
      <c r="BT78" s="2">
        <v>1</v>
      </c>
      <c r="BU78" s="2">
        <v>0</v>
      </c>
      <c r="BV78" s="2">
        <v>0</v>
      </c>
      <c r="BW78" s="2">
        <v>124</v>
      </c>
      <c r="BX78" s="2">
        <v>110</v>
      </c>
      <c r="BY78" s="2">
        <v>349524</v>
      </c>
      <c r="BZ78" s="2">
        <v>142771</v>
      </c>
      <c r="CA78" s="2">
        <v>95202</v>
      </c>
      <c r="CB78" s="2">
        <v>12</v>
      </c>
      <c r="CC78" s="2">
        <v>23</v>
      </c>
      <c r="CD78">
        <v>2355</v>
      </c>
      <c r="CE78">
        <v>78</v>
      </c>
      <c r="CF78">
        <v>63</v>
      </c>
      <c r="CG78">
        <v>2</v>
      </c>
      <c r="CH78">
        <v>9</v>
      </c>
      <c r="CI78">
        <v>4</v>
      </c>
      <c r="CJ78">
        <v>2</v>
      </c>
      <c r="CK78">
        <v>19</v>
      </c>
      <c r="CL78">
        <v>21</v>
      </c>
      <c r="CM78">
        <v>31</v>
      </c>
      <c r="CN78">
        <v>43</v>
      </c>
      <c r="CO78">
        <v>54</v>
      </c>
      <c r="CP78">
        <v>54</v>
      </c>
      <c r="CQ78">
        <v>55</v>
      </c>
      <c r="CR78">
        <v>57</v>
      </c>
      <c r="CS78" s="2" t="s">
        <v>422</v>
      </c>
    </row>
    <row r="79" spans="1:100" ht="14.4" x14ac:dyDescent="0.3">
      <c r="A79" s="2" t="s">
        <v>426</v>
      </c>
      <c r="B79" s="2" t="s">
        <v>429</v>
      </c>
      <c r="C79" s="2" t="s">
        <v>158</v>
      </c>
      <c r="D79" s="2" t="s">
        <v>159</v>
      </c>
      <c r="G79" s="2" t="s">
        <v>430</v>
      </c>
      <c r="H79" s="2">
        <v>2002</v>
      </c>
      <c r="I79" s="2" t="s">
        <v>187</v>
      </c>
      <c r="J79" s="2" t="s">
        <v>188</v>
      </c>
      <c r="K79" s="2" t="s">
        <v>431</v>
      </c>
      <c r="L79" s="2">
        <v>91.058800000000005</v>
      </c>
      <c r="M79" s="2">
        <v>91.396900000000002</v>
      </c>
      <c r="N79" s="2">
        <v>88.525300000000001</v>
      </c>
      <c r="O79" s="2">
        <v>89.470200000000006</v>
      </c>
      <c r="P79" s="2">
        <v>92.353899999999996</v>
      </c>
      <c r="Q79" s="2">
        <v>91.088899999999995</v>
      </c>
      <c r="R79" s="2">
        <v>90.401600000000002</v>
      </c>
      <c r="S79" s="2">
        <v>90.738299999999995</v>
      </c>
      <c r="T79" s="2">
        <v>99.372500000000002</v>
      </c>
      <c r="U79" s="2">
        <v>99.037899999999993</v>
      </c>
      <c r="V79" s="2" t="s">
        <v>793</v>
      </c>
      <c r="W79" s="2" t="s">
        <v>34</v>
      </c>
      <c r="X79" s="2" t="s">
        <v>35</v>
      </c>
      <c r="Y79" s="2" t="s">
        <v>34</v>
      </c>
      <c r="Z79" s="2" t="s">
        <v>36</v>
      </c>
      <c r="AA79" s="2" t="s">
        <v>51</v>
      </c>
      <c r="AB79" s="7" t="s">
        <v>790</v>
      </c>
      <c r="AC79" s="7" t="s">
        <v>790</v>
      </c>
      <c r="AD79" s="7" t="s">
        <v>790</v>
      </c>
      <c r="AE79" s="7" t="s">
        <v>790</v>
      </c>
      <c r="AF79" s="7" t="s">
        <v>790</v>
      </c>
      <c r="AG79" s="7" t="s">
        <v>790</v>
      </c>
      <c r="AH79" s="2" t="s">
        <v>38</v>
      </c>
      <c r="AI79" s="2" t="s">
        <v>48</v>
      </c>
      <c r="AJ79" s="2" t="s">
        <v>884</v>
      </c>
      <c r="AK79" s="2">
        <v>100</v>
      </c>
      <c r="AL79" s="2" t="s">
        <v>998</v>
      </c>
      <c r="AM79" s="2" t="s">
        <v>1005</v>
      </c>
      <c r="AN79" s="2" t="s">
        <v>1005</v>
      </c>
      <c r="AO79" s="2">
        <v>4814794</v>
      </c>
      <c r="AP79" s="2">
        <v>4774</v>
      </c>
      <c r="AQ79" s="2">
        <v>1859</v>
      </c>
      <c r="AR79" s="2" t="s">
        <v>940</v>
      </c>
      <c r="AS79" s="3" t="s">
        <v>801</v>
      </c>
      <c r="AT79" s="2" t="s">
        <v>355</v>
      </c>
      <c r="AU79" s="2" t="s">
        <v>356</v>
      </c>
      <c r="AW79" s="2">
        <v>7</v>
      </c>
      <c r="AX79" s="2">
        <v>4</v>
      </c>
      <c r="AY79" s="2">
        <v>3</v>
      </c>
      <c r="AZ79" s="2" t="s">
        <v>40</v>
      </c>
      <c r="BA79" s="2">
        <v>4</v>
      </c>
      <c r="BB79" s="2" t="s">
        <v>41</v>
      </c>
      <c r="BC79" s="2">
        <v>4</v>
      </c>
      <c r="BD79" s="2" t="s">
        <v>41</v>
      </c>
      <c r="BE79" s="2">
        <v>0</v>
      </c>
      <c r="BG79" s="2">
        <v>2</v>
      </c>
      <c r="BH79" s="2" t="s">
        <v>42</v>
      </c>
      <c r="BI79" s="2">
        <v>0</v>
      </c>
      <c r="BJ79" s="2" t="s">
        <v>43</v>
      </c>
      <c r="BK79" s="2">
        <v>6</v>
      </c>
      <c r="BL79" s="2">
        <v>91794</v>
      </c>
      <c r="BM79" s="2">
        <v>0</v>
      </c>
      <c r="BN79" s="2">
        <v>0</v>
      </c>
      <c r="BP79" s="2">
        <v>60</v>
      </c>
      <c r="BQ79" s="2" t="s">
        <v>428</v>
      </c>
      <c r="BR79" s="2">
        <v>124</v>
      </c>
      <c r="BS79" s="2">
        <v>124</v>
      </c>
      <c r="BT79" s="2">
        <v>0</v>
      </c>
      <c r="BU79" s="2">
        <v>0</v>
      </c>
      <c r="BV79" s="2">
        <v>0</v>
      </c>
      <c r="BW79" s="2">
        <v>124</v>
      </c>
      <c r="BX79" s="2">
        <v>161</v>
      </c>
      <c r="BY79" s="2">
        <v>208119</v>
      </c>
      <c r="BZ79" s="2">
        <v>73551</v>
      </c>
      <c r="CA79" s="2">
        <v>34937</v>
      </c>
      <c r="CB79" s="2">
        <v>21</v>
      </c>
      <c r="CC79" s="2">
        <v>47</v>
      </c>
      <c r="CD79">
        <v>2369</v>
      </c>
      <c r="CE79">
        <v>36</v>
      </c>
      <c r="CF79">
        <v>63</v>
      </c>
      <c r="CG79">
        <v>0</v>
      </c>
      <c r="CH79">
        <v>38</v>
      </c>
      <c r="CI79">
        <v>5</v>
      </c>
      <c r="CJ79">
        <v>2</v>
      </c>
      <c r="CK79">
        <v>7</v>
      </c>
      <c r="CL79">
        <v>7</v>
      </c>
      <c r="CM79">
        <v>9</v>
      </c>
      <c r="CN79">
        <v>11</v>
      </c>
      <c r="CO79">
        <v>12</v>
      </c>
      <c r="CP79">
        <v>12</v>
      </c>
      <c r="CQ79">
        <v>13</v>
      </c>
      <c r="CR79">
        <v>15</v>
      </c>
      <c r="CS79" s="2" t="s">
        <v>427</v>
      </c>
    </row>
    <row r="80" spans="1:100" ht="14.4" x14ac:dyDescent="0.3">
      <c r="A80" s="2" t="s">
        <v>432</v>
      </c>
      <c r="B80" s="2" t="s">
        <v>437</v>
      </c>
      <c r="C80" s="2" t="s">
        <v>46</v>
      </c>
      <c r="D80" s="2" t="s">
        <v>47</v>
      </c>
      <c r="E80" s="2" t="s">
        <v>909</v>
      </c>
      <c r="F80" s="2" t="s">
        <v>908</v>
      </c>
      <c r="G80" s="2" t="s">
        <v>790</v>
      </c>
      <c r="H80" s="2">
        <v>2018</v>
      </c>
      <c r="I80" s="2" t="s">
        <v>187</v>
      </c>
      <c r="J80" s="2" t="s">
        <v>188</v>
      </c>
      <c r="K80" s="2" t="s">
        <v>438</v>
      </c>
      <c r="L80" s="2">
        <v>91.082300000000004</v>
      </c>
      <c r="M80" s="2">
        <v>91.250399999999999</v>
      </c>
      <c r="N80" s="2">
        <v>88.377099999999999</v>
      </c>
      <c r="O80" s="2">
        <v>89.406499999999994</v>
      </c>
      <c r="P80" s="2">
        <v>92.176299999999998</v>
      </c>
      <c r="Q80" s="2">
        <v>90.944500000000005</v>
      </c>
      <c r="R80" s="2">
        <v>90.354600000000005</v>
      </c>
      <c r="S80" s="2">
        <v>90.720200000000006</v>
      </c>
      <c r="T80" s="2">
        <v>99.327399999999997</v>
      </c>
      <c r="U80" s="2">
        <v>99.682000000000002</v>
      </c>
      <c r="V80" s="2" t="s">
        <v>793</v>
      </c>
      <c r="W80" s="2" t="s">
        <v>34</v>
      </c>
      <c r="X80" s="2" t="s">
        <v>35</v>
      </c>
      <c r="Y80" s="2" t="s">
        <v>34</v>
      </c>
      <c r="Z80" s="2" t="s">
        <v>36</v>
      </c>
      <c r="AA80" s="2" t="s">
        <v>51</v>
      </c>
      <c r="AB80" s="7" t="s">
        <v>790</v>
      </c>
      <c r="AC80" s="7" t="s">
        <v>790</v>
      </c>
      <c r="AD80" s="7" t="s">
        <v>790</v>
      </c>
      <c r="AE80" s="7" t="s">
        <v>790</v>
      </c>
      <c r="AF80" s="7" t="s">
        <v>790</v>
      </c>
      <c r="AG80" s="7" t="s">
        <v>790</v>
      </c>
      <c r="AH80" s="2" t="s">
        <v>38</v>
      </c>
      <c r="AI80" s="2" t="s">
        <v>48</v>
      </c>
      <c r="AJ80" s="2" t="s">
        <v>899</v>
      </c>
      <c r="AK80" s="2">
        <v>100</v>
      </c>
      <c r="AL80" s="2" t="s">
        <v>1000</v>
      </c>
      <c r="AM80" s="2" t="s">
        <v>1005</v>
      </c>
      <c r="AN80" s="2" t="s">
        <v>1005</v>
      </c>
      <c r="AO80" s="2">
        <v>4494881</v>
      </c>
      <c r="AP80" s="2">
        <v>4454</v>
      </c>
      <c r="AQ80" s="2">
        <v>1683</v>
      </c>
      <c r="AR80" s="2" t="s">
        <v>941</v>
      </c>
      <c r="AS80" s="3" t="s">
        <v>810</v>
      </c>
      <c r="AT80" s="2" t="s">
        <v>434</v>
      </c>
      <c r="AU80" s="2" t="s">
        <v>435</v>
      </c>
      <c r="AW80" s="2">
        <v>7</v>
      </c>
      <c r="AX80" s="2">
        <v>4</v>
      </c>
      <c r="AY80" s="2">
        <v>3</v>
      </c>
      <c r="AZ80" s="2" t="s">
        <v>40</v>
      </c>
      <c r="BA80" s="2">
        <v>4</v>
      </c>
      <c r="BB80" s="2" t="s">
        <v>41</v>
      </c>
      <c r="BC80" s="2">
        <v>4</v>
      </c>
      <c r="BD80" s="2" t="s">
        <v>41</v>
      </c>
      <c r="BE80" s="2">
        <v>0</v>
      </c>
      <c r="BG80" s="2">
        <v>1</v>
      </c>
      <c r="BH80" s="2" t="s">
        <v>42</v>
      </c>
      <c r="BI80" s="2">
        <v>0</v>
      </c>
      <c r="BJ80" s="2" t="s">
        <v>43</v>
      </c>
      <c r="BK80" s="2">
        <v>15</v>
      </c>
      <c r="BL80" s="2">
        <v>80964</v>
      </c>
      <c r="BM80" s="2">
        <v>0</v>
      </c>
      <c r="BN80" s="2">
        <v>2</v>
      </c>
      <c r="BO80" s="2" t="s">
        <v>237</v>
      </c>
      <c r="BP80" s="2">
        <v>54</v>
      </c>
      <c r="BQ80" s="2" t="s">
        <v>436</v>
      </c>
      <c r="BR80" s="2">
        <v>124</v>
      </c>
      <c r="BS80" s="2">
        <v>124</v>
      </c>
      <c r="BT80" s="2">
        <v>0</v>
      </c>
      <c r="BU80" s="2">
        <v>0</v>
      </c>
      <c r="BV80" s="2">
        <v>0</v>
      </c>
      <c r="BW80" s="2">
        <v>124</v>
      </c>
      <c r="BX80" s="2">
        <v>236</v>
      </c>
      <c r="BY80" s="2">
        <v>111835</v>
      </c>
      <c r="BZ80" s="2">
        <v>43606</v>
      </c>
      <c r="CA80" s="2">
        <v>23925</v>
      </c>
      <c r="CB80" s="2">
        <v>35</v>
      </c>
      <c r="CC80" s="2">
        <v>70</v>
      </c>
      <c r="CD80">
        <v>1388</v>
      </c>
      <c r="CE80">
        <v>980</v>
      </c>
      <c r="CF80">
        <v>87</v>
      </c>
      <c r="CG80">
        <v>4</v>
      </c>
      <c r="CH80">
        <v>37</v>
      </c>
      <c r="CI80">
        <v>7</v>
      </c>
      <c r="CJ80">
        <v>10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 s="2" t="s">
        <v>433</v>
      </c>
    </row>
    <row r="81" spans="1:100" ht="14.4" x14ac:dyDescent="0.3">
      <c r="A81" s="2" t="s">
        <v>439</v>
      </c>
      <c r="B81" s="2" t="s">
        <v>441</v>
      </c>
      <c r="C81" s="2" t="s">
        <v>790</v>
      </c>
      <c r="D81" s="2" t="s">
        <v>790</v>
      </c>
      <c r="E81" s="2" t="s">
        <v>790</v>
      </c>
      <c r="F81" s="2" t="s">
        <v>790</v>
      </c>
      <c r="G81" s="2" t="s">
        <v>442</v>
      </c>
      <c r="H81" s="2">
        <v>2015</v>
      </c>
      <c r="I81" s="2" t="s">
        <v>55</v>
      </c>
      <c r="J81" s="2" t="s">
        <v>215</v>
      </c>
      <c r="K81" s="2" t="s">
        <v>420</v>
      </c>
      <c r="L81" s="2">
        <v>91.157799999999995</v>
      </c>
      <c r="M81" s="2">
        <v>91.332300000000004</v>
      </c>
      <c r="N81" s="2">
        <v>88.628100000000003</v>
      </c>
      <c r="O81" s="2">
        <v>89.366600000000005</v>
      </c>
      <c r="P81" s="2">
        <v>92.277900000000002</v>
      </c>
      <c r="Q81" s="2">
        <v>91.096299999999999</v>
      </c>
      <c r="R81" s="2">
        <v>90.323400000000007</v>
      </c>
      <c r="S81" s="2">
        <v>90.751099999999994</v>
      </c>
      <c r="T81" s="2">
        <v>99.382000000000005</v>
      </c>
      <c r="U81" s="2">
        <v>99.116299999999995</v>
      </c>
      <c r="V81" s="2" t="s">
        <v>793</v>
      </c>
      <c r="W81" s="2" t="s">
        <v>34</v>
      </c>
      <c r="X81" s="2" t="s">
        <v>35</v>
      </c>
      <c r="Y81" s="2" t="s">
        <v>34</v>
      </c>
      <c r="Z81" s="2" t="s">
        <v>36</v>
      </c>
      <c r="AA81" s="2" t="s">
        <v>51</v>
      </c>
      <c r="AB81" s="7" t="s">
        <v>790</v>
      </c>
      <c r="AC81" s="7" t="s">
        <v>790</v>
      </c>
      <c r="AD81" s="7" t="s">
        <v>790</v>
      </c>
      <c r="AE81" s="7" t="s">
        <v>790</v>
      </c>
      <c r="AF81" s="7" t="s">
        <v>790</v>
      </c>
      <c r="AG81" s="7" t="s">
        <v>790</v>
      </c>
      <c r="AH81" s="2" t="s">
        <v>38</v>
      </c>
      <c r="AI81" s="2" t="s">
        <v>48</v>
      </c>
      <c r="AJ81" s="2" t="s">
        <v>900</v>
      </c>
      <c r="AK81" s="2">
        <v>100</v>
      </c>
      <c r="AL81" s="2" t="s">
        <v>994</v>
      </c>
      <c r="AM81" s="2" t="s">
        <v>1005</v>
      </c>
      <c r="AN81" s="2" t="s">
        <v>1005</v>
      </c>
      <c r="AO81" s="2">
        <v>4522157</v>
      </c>
      <c r="AP81" s="2">
        <v>4334</v>
      </c>
      <c r="AQ81" s="2">
        <v>1532</v>
      </c>
      <c r="AR81" s="2" t="s">
        <v>942</v>
      </c>
      <c r="AS81" s="3" t="s">
        <v>801</v>
      </c>
      <c r="AT81" s="2" t="s">
        <v>191</v>
      </c>
      <c r="AU81" s="2" t="s">
        <v>192</v>
      </c>
      <c r="AW81" s="2">
        <v>7</v>
      </c>
      <c r="AX81" s="2">
        <v>4</v>
      </c>
      <c r="AY81" s="2">
        <v>3</v>
      </c>
      <c r="AZ81" s="2" t="s">
        <v>40</v>
      </c>
      <c r="BA81" s="2">
        <v>4</v>
      </c>
      <c r="BB81" s="2" t="s">
        <v>41</v>
      </c>
      <c r="BC81" s="2">
        <v>4</v>
      </c>
      <c r="BD81" s="2" t="s">
        <v>41</v>
      </c>
      <c r="BE81" s="2">
        <v>0</v>
      </c>
      <c r="BG81" s="2">
        <v>2</v>
      </c>
      <c r="BH81" s="2" t="s">
        <v>42</v>
      </c>
      <c r="BI81" s="2">
        <v>0</v>
      </c>
      <c r="BJ81" s="2" t="s">
        <v>43</v>
      </c>
      <c r="BK81" s="2">
        <v>0</v>
      </c>
      <c r="BL81" s="2">
        <v>0</v>
      </c>
      <c r="BM81" s="2">
        <v>0</v>
      </c>
      <c r="BN81" s="2">
        <v>0</v>
      </c>
      <c r="BP81" s="2">
        <v>52</v>
      </c>
      <c r="BQ81" s="2" t="s">
        <v>193</v>
      </c>
      <c r="BR81" s="2">
        <v>124</v>
      </c>
      <c r="BS81" s="2">
        <v>124</v>
      </c>
      <c r="BT81" s="2">
        <v>0</v>
      </c>
      <c r="BU81" s="2">
        <v>0</v>
      </c>
      <c r="BV81" s="2">
        <v>0</v>
      </c>
      <c r="BW81" s="2">
        <v>124</v>
      </c>
      <c r="BX81" s="2">
        <v>90</v>
      </c>
      <c r="BY81" s="2">
        <v>225005</v>
      </c>
      <c r="BZ81" s="2">
        <v>124853</v>
      </c>
      <c r="CA81" s="2">
        <v>70056</v>
      </c>
      <c r="CB81" s="2">
        <v>13</v>
      </c>
      <c r="CC81" s="2">
        <v>25</v>
      </c>
      <c r="CD81">
        <v>2412</v>
      </c>
      <c r="CE81">
        <v>10</v>
      </c>
      <c r="CF81">
        <v>60</v>
      </c>
      <c r="CG81">
        <v>0</v>
      </c>
      <c r="CH81">
        <v>23</v>
      </c>
      <c r="CI81">
        <v>5</v>
      </c>
      <c r="CJ81">
        <v>3</v>
      </c>
      <c r="CK81">
        <v>10</v>
      </c>
      <c r="CL81">
        <v>11</v>
      </c>
      <c r="CM81">
        <v>14</v>
      </c>
      <c r="CN81">
        <v>18</v>
      </c>
      <c r="CO81">
        <v>23</v>
      </c>
      <c r="CP81">
        <v>23</v>
      </c>
      <c r="CQ81">
        <v>24</v>
      </c>
      <c r="CR81">
        <v>26</v>
      </c>
      <c r="CS81" s="2" t="s">
        <v>440</v>
      </c>
    </row>
    <row r="82" spans="1:100" ht="14.4" x14ac:dyDescent="0.3">
      <c r="A82" s="2" t="s">
        <v>443</v>
      </c>
      <c r="B82" s="2" t="s">
        <v>446</v>
      </c>
      <c r="C82" s="2" t="s">
        <v>790</v>
      </c>
      <c r="D82" s="2" t="s">
        <v>790</v>
      </c>
      <c r="E82" s="2" t="s">
        <v>790</v>
      </c>
      <c r="F82" s="2" t="s">
        <v>790</v>
      </c>
      <c r="G82" s="2" t="s">
        <v>442</v>
      </c>
      <c r="H82" s="2">
        <v>2015</v>
      </c>
      <c r="I82" s="2" t="s">
        <v>55</v>
      </c>
      <c r="J82" s="2" t="s">
        <v>215</v>
      </c>
      <c r="K82" s="2" t="s">
        <v>420</v>
      </c>
      <c r="L82" s="2">
        <v>91.142200000000003</v>
      </c>
      <c r="M82" s="2">
        <v>91.289199999999994</v>
      </c>
      <c r="N82" s="2">
        <v>88.92</v>
      </c>
      <c r="O82" s="2">
        <v>89.299800000000005</v>
      </c>
      <c r="P82" s="2">
        <v>92.308300000000003</v>
      </c>
      <c r="Q82" s="2">
        <v>91.061199999999999</v>
      </c>
      <c r="R82" s="2">
        <v>90.2791</v>
      </c>
      <c r="S82" s="2">
        <v>90.6387</v>
      </c>
      <c r="T82" s="2">
        <v>99.444900000000004</v>
      </c>
      <c r="U82" s="2">
        <v>99.025400000000005</v>
      </c>
      <c r="V82" s="2" t="s">
        <v>793</v>
      </c>
      <c r="W82" s="2" t="s">
        <v>34</v>
      </c>
      <c r="X82" s="2" t="s">
        <v>35</v>
      </c>
      <c r="Y82" s="2" t="s">
        <v>34</v>
      </c>
      <c r="Z82" s="2" t="s">
        <v>36</v>
      </c>
      <c r="AA82" s="2" t="s">
        <v>51</v>
      </c>
      <c r="AB82" s="7" t="s">
        <v>790</v>
      </c>
      <c r="AC82" s="7" t="s">
        <v>790</v>
      </c>
      <c r="AD82" s="7" t="s">
        <v>790</v>
      </c>
      <c r="AE82" s="7" t="s">
        <v>790</v>
      </c>
      <c r="AF82" s="7" t="s">
        <v>790</v>
      </c>
      <c r="AG82" s="7" t="s">
        <v>790</v>
      </c>
      <c r="AH82" s="2" t="s">
        <v>38</v>
      </c>
      <c r="AI82" s="2" t="s">
        <v>48</v>
      </c>
      <c r="AJ82" s="2" t="s">
        <v>900</v>
      </c>
      <c r="AK82" s="2">
        <v>100</v>
      </c>
      <c r="AL82" s="2" t="s">
        <v>994</v>
      </c>
      <c r="AM82" s="2" t="s">
        <v>1005</v>
      </c>
      <c r="AN82" s="2" t="s">
        <v>1005</v>
      </c>
      <c r="AO82" s="2">
        <v>4677001</v>
      </c>
      <c r="AP82" s="2">
        <v>4514</v>
      </c>
      <c r="AQ82" s="2">
        <v>1750</v>
      </c>
      <c r="AR82" s="2" t="s">
        <v>941</v>
      </c>
      <c r="AS82" s="3" t="s">
        <v>816</v>
      </c>
      <c r="AT82" s="2" t="s">
        <v>191</v>
      </c>
      <c r="AU82" s="2" t="s">
        <v>192</v>
      </c>
      <c r="AW82" s="2">
        <v>7</v>
      </c>
      <c r="AX82" s="2">
        <v>4</v>
      </c>
      <c r="AY82" s="2">
        <v>3</v>
      </c>
      <c r="AZ82" s="2" t="s">
        <v>40</v>
      </c>
      <c r="BA82" s="2">
        <v>4</v>
      </c>
      <c r="BB82" s="2" t="s">
        <v>41</v>
      </c>
      <c r="BC82" s="2">
        <v>4</v>
      </c>
      <c r="BD82" s="2" t="s">
        <v>41</v>
      </c>
      <c r="BE82" s="2">
        <v>0</v>
      </c>
      <c r="BG82" s="2">
        <v>2</v>
      </c>
      <c r="BH82" s="2" t="s">
        <v>42</v>
      </c>
      <c r="BI82" s="2">
        <v>0</v>
      </c>
      <c r="BJ82" s="2" t="s">
        <v>43</v>
      </c>
      <c r="BK82" s="2">
        <v>6</v>
      </c>
      <c r="BL82" s="2">
        <v>218310</v>
      </c>
      <c r="BM82" s="2">
        <v>0</v>
      </c>
      <c r="BN82" s="2">
        <v>4</v>
      </c>
      <c r="BO82" s="2" t="s">
        <v>445</v>
      </c>
      <c r="BP82" s="2">
        <v>52</v>
      </c>
      <c r="BQ82" s="2" t="s">
        <v>193</v>
      </c>
      <c r="BR82" s="2">
        <v>123</v>
      </c>
      <c r="BS82" s="2">
        <v>123</v>
      </c>
      <c r="BT82" s="2">
        <v>0</v>
      </c>
      <c r="BU82" s="2">
        <v>1</v>
      </c>
      <c r="BV82" s="2">
        <v>0</v>
      </c>
      <c r="BW82" s="2">
        <v>124</v>
      </c>
      <c r="BX82" s="2">
        <v>75</v>
      </c>
      <c r="BY82" s="2">
        <v>405138</v>
      </c>
      <c r="BZ82" s="2">
        <v>135178</v>
      </c>
      <c r="CA82" s="2">
        <v>85123</v>
      </c>
      <c r="CB82" s="2">
        <v>12</v>
      </c>
      <c r="CC82" s="2">
        <v>22</v>
      </c>
      <c r="CD82">
        <v>2359</v>
      </c>
      <c r="CE82">
        <v>45</v>
      </c>
      <c r="CF82">
        <v>61</v>
      </c>
      <c r="CG82">
        <v>0</v>
      </c>
      <c r="CH82">
        <v>39</v>
      </c>
      <c r="CI82">
        <v>5</v>
      </c>
      <c r="CJ82">
        <v>4</v>
      </c>
      <c r="CK82">
        <v>10</v>
      </c>
      <c r="CL82">
        <v>11</v>
      </c>
      <c r="CM82">
        <v>13</v>
      </c>
      <c r="CN82">
        <v>16</v>
      </c>
      <c r="CO82">
        <v>21</v>
      </c>
      <c r="CP82">
        <v>21</v>
      </c>
      <c r="CQ82">
        <v>22</v>
      </c>
      <c r="CR82">
        <v>24</v>
      </c>
      <c r="CS82" s="2" t="s">
        <v>444</v>
      </c>
    </row>
    <row r="83" spans="1:100" ht="14.4" x14ac:dyDescent="0.3">
      <c r="A83" s="2" t="s">
        <v>447</v>
      </c>
      <c r="B83" s="2" t="s">
        <v>450</v>
      </c>
      <c r="C83" s="2" t="s">
        <v>46</v>
      </c>
      <c r="D83" s="2" t="s">
        <v>46</v>
      </c>
      <c r="G83" s="2" t="s">
        <v>46</v>
      </c>
      <c r="H83" s="2">
        <v>2016</v>
      </c>
      <c r="I83" s="2" t="s">
        <v>55</v>
      </c>
      <c r="J83" s="2" t="s">
        <v>215</v>
      </c>
      <c r="K83" s="2" t="s">
        <v>420</v>
      </c>
      <c r="L83" s="2">
        <v>91.173000000000002</v>
      </c>
      <c r="M83" s="2">
        <v>91.290300000000002</v>
      </c>
      <c r="N83" s="2">
        <v>88.344399999999993</v>
      </c>
      <c r="O83" s="2">
        <v>89.423500000000004</v>
      </c>
      <c r="P83" s="2">
        <v>92.099100000000007</v>
      </c>
      <c r="Q83" s="2">
        <v>91.153099999999995</v>
      </c>
      <c r="R83" s="2">
        <v>90.299700000000001</v>
      </c>
      <c r="S83" s="2">
        <v>90.794200000000004</v>
      </c>
      <c r="T83" s="2">
        <v>99.484899999999996</v>
      </c>
      <c r="U83" s="2">
        <v>99.197199999999995</v>
      </c>
      <c r="V83" s="2" t="s">
        <v>793</v>
      </c>
      <c r="W83" s="2" t="s">
        <v>34</v>
      </c>
      <c r="X83" s="2" t="s">
        <v>35</v>
      </c>
      <c r="Y83" s="2" t="s">
        <v>34</v>
      </c>
      <c r="Z83" s="2" t="s">
        <v>36</v>
      </c>
      <c r="AA83" s="2" t="s">
        <v>164</v>
      </c>
      <c r="AB83" s="7" t="s">
        <v>790</v>
      </c>
      <c r="AC83" s="7" t="s">
        <v>790</v>
      </c>
      <c r="AD83" s="7" t="s">
        <v>790</v>
      </c>
      <c r="AE83" s="2" t="s">
        <v>171</v>
      </c>
      <c r="AF83" s="2" t="s">
        <v>882</v>
      </c>
      <c r="AG83" s="2">
        <v>100</v>
      </c>
      <c r="AH83" s="2" t="s">
        <v>38</v>
      </c>
      <c r="AI83" s="2" t="s">
        <v>48</v>
      </c>
      <c r="AJ83" s="2" t="s">
        <v>900</v>
      </c>
      <c r="AK83" s="2">
        <v>100</v>
      </c>
      <c r="AL83" s="2" t="s">
        <v>51</v>
      </c>
      <c r="AM83" s="2" t="s">
        <v>1007</v>
      </c>
      <c r="AN83" s="2" t="s">
        <v>1007</v>
      </c>
      <c r="AO83" s="2">
        <v>4555968</v>
      </c>
      <c r="AP83" s="2">
        <v>4332</v>
      </c>
      <c r="AQ83" s="2">
        <v>1533</v>
      </c>
      <c r="AR83" s="2" t="s">
        <v>942</v>
      </c>
      <c r="AS83" s="3" t="s">
        <v>817</v>
      </c>
      <c r="AT83" s="2" t="s">
        <v>165</v>
      </c>
      <c r="AU83" s="2" t="s">
        <v>166</v>
      </c>
      <c r="AV83" s="2" t="s">
        <v>167</v>
      </c>
      <c r="AW83" s="2">
        <v>7</v>
      </c>
      <c r="AX83" s="2">
        <v>4</v>
      </c>
      <c r="AY83" s="2">
        <v>3</v>
      </c>
      <c r="AZ83" s="2" t="s">
        <v>40</v>
      </c>
      <c r="BA83" s="2">
        <v>4</v>
      </c>
      <c r="BB83" s="2" t="s">
        <v>41</v>
      </c>
      <c r="BC83" s="2">
        <v>4</v>
      </c>
      <c r="BD83" s="2" t="s">
        <v>41</v>
      </c>
      <c r="BE83" s="2">
        <v>0</v>
      </c>
      <c r="BG83" s="2">
        <v>2</v>
      </c>
      <c r="BH83" s="2" t="s">
        <v>42</v>
      </c>
      <c r="BI83" s="2">
        <v>0</v>
      </c>
      <c r="BJ83" s="2" t="s">
        <v>43</v>
      </c>
      <c r="BK83" s="2">
        <v>1</v>
      </c>
      <c r="BL83" s="2">
        <v>2391</v>
      </c>
      <c r="BM83" s="2">
        <v>0</v>
      </c>
      <c r="BN83" s="2">
        <v>1</v>
      </c>
      <c r="BO83" s="2" t="s">
        <v>389</v>
      </c>
      <c r="BP83" s="2">
        <v>76</v>
      </c>
      <c r="BQ83" s="2" t="s">
        <v>449</v>
      </c>
      <c r="BR83" s="2">
        <v>124</v>
      </c>
      <c r="BS83" s="2">
        <v>124</v>
      </c>
      <c r="BT83" s="2">
        <v>0</v>
      </c>
      <c r="BU83" s="2">
        <v>0</v>
      </c>
      <c r="BV83" s="2">
        <v>0</v>
      </c>
      <c r="BW83" s="2">
        <v>124</v>
      </c>
      <c r="BX83" s="2">
        <v>91</v>
      </c>
      <c r="BY83" s="2">
        <v>376694</v>
      </c>
      <c r="BZ83" s="2">
        <v>107496</v>
      </c>
      <c r="CA83" s="2">
        <v>46799</v>
      </c>
      <c r="CB83" s="2">
        <v>14</v>
      </c>
      <c r="CC83" s="2">
        <v>27</v>
      </c>
      <c r="CD83">
        <v>2393</v>
      </c>
      <c r="CE83">
        <v>9</v>
      </c>
      <c r="CF83">
        <v>62</v>
      </c>
      <c r="CG83">
        <v>0</v>
      </c>
      <c r="CH83">
        <v>40</v>
      </c>
      <c r="CI83">
        <v>6</v>
      </c>
      <c r="CJ83">
        <v>3</v>
      </c>
      <c r="CK83">
        <v>36</v>
      </c>
      <c r="CL83">
        <v>42</v>
      </c>
      <c r="CM83">
        <v>69</v>
      </c>
      <c r="CN83">
        <v>87</v>
      </c>
      <c r="CO83">
        <v>108</v>
      </c>
      <c r="CP83">
        <v>108</v>
      </c>
      <c r="CQ83">
        <v>109</v>
      </c>
      <c r="CR83">
        <v>116</v>
      </c>
      <c r="CS83" s="2" t="s">
        <v>448</v>
      </c>
    </row>
    <row r="84" spans="1:100" ht="14.4" x14ac:dyDescent="0.3">
      <c r="A84" s="2" t="s">
        <v>451</v>
      </c>
      <c r="B84" s="2" t="s">
        <v>455</v>
      </c>
      <c r="C84" s="2" t="s">
        <v>201</v>
      </c>
      <c r="D84" s="2" t="s">
        <v>201</v>
      </c>
      <c r="E84" s="2" t="s">
        <v>203</v>
      </c>
      <c r="F84" s="2" t="s">
        <v>204</v>
      </c>
      <c r="G84" s="2" t="s">
        <v>201</v>
      </c>
      <c r="H84" s="2">
        <v>2015</v>
      </c>
      <c r="I84" s="2" t="s">
        <v>55</v>
      </c>
      <c r="J84" s="2" t="s">
        <v>215</v>
      </c>
      <c r="K84" s="2" t="s">
        <v>420</v>
      </c>
      <c r="L84" s="2">
        <v>91.077100000000002</v>
      </c>
      <c r="M84" s="2">
        <v>91.258700000000005</v>
      </c>
      <c r="N84" s="2">
        <v>88.466200000000001</v>
      </c>
      <c r="O84" s="2">
        <v>89.301299999999998</v>
      </c>
      <c r="P84" s="2">
        <v>92.075199999999995</v>
      </c>
      <c r="Q84" s="2">
        <v>91.121799999999993</v>
      </c>
      <c r="R84" s="2">
        <v>90.370800000000003</v>
      </c>
      <c r="S84" s="2">
        <v>90.712599999999995</v>
      </c>
      <c r="T84" s="2">
        <v>99.413799999999995</v>
      </c>
      <c r="U84" s="2">
        <v>99.029700000000005</v>
      </c>
      <c r="V84" s="2" t="s">
        <v>793</v>
      </c>
      <c r="W84" s="2" t="s">
        <v>34</v>
      </c>
      <c r="X84" s="2" t="s">
        <v>35</v>
      </c>
      <c r="Y84" s="2" t="s">
        <v>34</v>
      </c>
      <c r="Z84" s="2" t="s">
        <v>36</v>
      </c>
      <c r="AA84" s="2" t="s">
        <v>164</v>
      </c>
      <c r="AB84" s="2" t="s">
        <v>170</v>
      </c>
      <c r="AC84" s="2" t="s">
        <v>851</v>
      </c>
      <c r="AD84" s="2">
        <v>100</v>
      </c>
      <c r="AE84" s="2" t="s">
        <v>171</v>
      </c>
      <c r="AF84" s="2" t="s">
        <v>882</v>
      </c>
      <c r="AG84" s="2">
        <v>100</v>
      </c>
      <c r="AH84" s="2" t="s">
        <v>38</v>
      </c>
      <c r="AI84" s="2" t="s">
        <v>48</v>
      </c>
      <c r="AJ84" s="2" t="s">
        <v>900</v>
      </c>
      <c r="AK84" s="2">
        <v>100</v>
      </c>
      <c r="AL84" s="2" t="s">
        <v>51</v>
      </c>
      <c r="AM84" s="2" t="s">
        <v>1007</v>
      </c>
      <c r="AN84" s="2" t="s">
        <v>1007</v>
      </c>
      <c r="AO84" s="2">
        <v>4950613</v>
      </c>
      <c r="AP84" s="2">
        <v>4838</v>
      </c>
      <c r="AQ84" s="2">
        <v>2052</v>
      </c>
      <c r="AR84" s="2" t="s">
        <v>939</v>
      </c>
      <c r="AS84" s="3" t="s">
        <v>821</v>
      </c>
      <c r="AT84" s="2" t="s">
        <v>165</v>
      </c>
      <c r="AU84" s="2" t="s">
        <v>166</v>
      </c>
      <c r="AV84" s="2" t="s">
        <v>167</v>
      </c>
      <c r="AW84" s="2">
        <v>7</v>
      </c>
      <c r="AX84" s="2">
        <v>4</v>
      </c>
      <c r="AY84" s="2">
        <v>3</v>
      </c>
      <c r="AZ84" s="2" t="s">
        <v>40</v>
      </c>
      <c r="BA84" s="2">
        <v>4</v>
      </c>
      <c r="BB84" s="2" t="s">
        <v>41</v>
      </c>
      <c r="BC84" s="2">
        <v>4</v>
      </c>
      <c r="BD84" s="2" t="s">
        <v>41</v>
      </c>
      <c r="BE84" s="2">
        <v>0</v>
      </c>
      <c r="BG84" s="2">
        <v>2</v>
      </c>
      <c r="BH84" s="2" t="s">
        <v>42</v>
      </c>
      <c r="BI84" s="2">
        <v>0</v>
      </c>
      <c r="BJ84" s="2" t="s">
        <v>43</v>
      </c>
      <c r="BK84" s="2">
        <v>11</v>
      </c>
      <c r="BL84" s="2">
        <v>241615</v>
      </c>
      <c r="BM84" s="2">
        <v>0</v>
      </c>
      <c r="BN84" s="2">
        <v>4</v>
      </c>
      <c r="BO84" s="2" t="s">
        <v>453</v>
      </c>
      <c r="BP84" s="2">
        <v>82</v>
      </c>
      <c r="BQ84" s="2" t="s">
        <v>454</v>
      </c>
      <c r="BR84" s="2">
        <v>124</v>
      </c>
      <c r="BS84" s="2">
        <v>124</v>
      </c>
      <c r="BT84" s="2">
        <v>0</v>
      </c>
      <c r="BU84" s="2">
        <v>0</v>
      </c>
      <c r="BV84" s="2">
        <v>0</v>
      </c>
      <c r="BW84" s="2">
        <v>124</v>
      </c>
      <c r="BX84" s="2">
        <v>99</v>
      </c>
      <c r="BY84" s="2">
        <v>275104</v>
      </c>
      <c r="BZ84" s="2">
        <v>106460</v>
      </c>
      <c r="CA84" s="2">
        <v>59971</v>
      </c>
      <c r="CB84" s="2">
        <v>16</v>
      </c>
      <c r="CC84" s="2">
        <v>30</v>
      </c>
      <c r="CD84">
        <v>2380</v>
      </c>
      <c r="CE84">
        <v>22</v>
      </c>
      <c r="CF84">
        <v>62</v>
      </c>
      <c r="CG84">
        <v>0</v>
      </c>
      <c r="CH84">
        <v>40</v>
      </c>
      <c r="CI84">
        <v>6</v>
      </c>
      <c r="CJ84">
        <v>3</v>
      </c>
      <c r="CK84">
        <v>36</v>
      </c>
      <c r="CL84">
        <v>42</v>
      </c>
      <c r="CM84">
        <v>69</v>
      </c>
      <c r="CN84">
        <v>87</v>
      </c>
      <c r="CO84">
        <v>109</v>
      </c>
      <c r="CP84">
        <v>109</v>
      </c>
      <c r="CQ84">
        <v>110</v>
      </c>
      <c r="CR84">
        <v>117</v>
      </c>
      <c r="CS84" s="2" t="s">
        <v>452</v>
      </c>
    </row>
    <row r="85" spans="1:100" ht="14.4" x14ac:dyDescent="0.3">
      <c r="A85" s="2" t="s">
        <v>456</v>
      </c>
      <c r="B85" s="2" t="s">
        <v>460</v>
      </c>
      <c r="C85" s="2" t="s">
        <v>201</v>
      </c>
      <c r="D85" s="2" t="s">
        <v>201</v>
      </c>
      <c r="G85" s="2" t="s">
        <v>790</v>
      </c>
      <c r="H85" s="2" t="s">
        <v>790</v>
      </c>
      <c r="I85" s="2" t="s">
        <v>187</v>
      </c>
      <c r="J85" s="2" t="s">
        <v>188</v>
      </c>
      <c r="K85" s="2" t="s">
        <v>188</v>
      </c>
      <c r="L85" s="2">
        <v>91.177899999999994</v>
      </c>
      <c r="M85" s="2">
        <v>91.3262</v>
      </c>
      <c r="N85" s="2">
        <v>88.622900000000001</v>
      </c>
      <c r="O85" s="2">
        <v>89.437899999999999</v>
      </c>
      <c r="P85" s="2">
        <v>92.293400000000005</v>
      </c>
      <c r="Q85" s="2">
        <v>91.037400000000005</v>
      </c>
      <c r="R85" s="2">
        <v>90.377899999999997</v>
      </c>
      <c r="S85" s="2">
        <v>90.877300000000005</v>
      </c>
      <c r="T85" s="2">
        <v>99.492099999999994</v>
      </c>
      <c r="U85" s="2">
        <v>99.107200000000006</v>
      </c>
      <c r="V85" s="2" t="s">
        <v>793</v>
      </c>
      <c r="W85" s="2" t="s">
        <v>34</v>
      </c>
      <c r="X85" s="2" t="s">
        <v>35</v>
      </c>
      <c r="Y85" s="2" t="s">
        <v>34</v>
      </c>
      <c r="Z85" s="2" t="s">
        <v>36</v>
      </c>
      <c r="AA85" s="2" t="s">
        <v>127</v>
      </c>
      <c r="AB85" s="7" t="s">
        <v>790</v>
      </c>
      <c r="AC85" s="7" t="s">
        <v>790</v>
      </c>
      <c r="AD85" s="7" t="s">
        <v>790</v>
      </c>
      <c r="AE85" s="2" t="s">
        <v>130</v>
      </c>
      <c r="AF85" s="2" t="s">
        <v>880</v>
      </c>
      <c r="AG85" s="2">
        <v>100</v>
      </c>
      <c r="AH85" s="2" t="s">
        <v>38</v>
      </c>
      <c r="AI85" s="2" t="s">
        <v>48</v>
      </c>
      <c r="AJ85" s="2">
        <v>100</v>
      </c>
      <c r="AK85" s="2">
        <v>100</v>
      </c>
      <c r="AL85" s="2" t="s">
        <v>999</v>
      </c>
      <c r="AM85" s="2" t="s">
        <v>1005</v>
      </c>
      <c r="AN85" s="2" t="s">
        <v>1005</v>
      </c>
      <c r="AO85" s="2">
        <v>4442343</v>
      </c>
      <c r="AP85" s="2">
        <v>4245</v>
      </c>
      <c r="AQ85" s="2">
        <v>1447</v>
      </c>
      <c r="AR85" s="2" t="s">
        <v>942</v>
      </c>
      <c r="AS85" s="3" t="s">
        <v>817</v>
      </c>
      <c r="AT85" s="2" t="s">
        <v>197</v>
      </c>
      <c r="AU85" s="2" t="s">
        <v>198</v>
      </c>
      <c r="AW85" s="2">
        <v>7</v>
      </c>
      <c r="AX85" s="2">
        <v>4</v>
      </c>
      <c r="AY85" s="2">
        <v>3</v>
      </c>
      <c r="AZ85" s="2" t="s">
        <v>40</v>
      </c>
      <c r="BA85" s="2">
        <v>4</v>
      </c>
      <c r="BB85" s="2" t="s">
        <v>41</v>
      </c>
      <c r="BC85" s="2">
        <v>4</v>
      </c>
      <c r="BD85" s="2" t="s">
        <v>41</v>
      </c>
      <c r="BE85" s="2">
        <v>0</v>
      </c>
      <c r="BG85" s="2">
        <v>3</v>
      </c>
      <c r="BH85" s="2" t="s">
        <v>42</v>
      </c>
      <c r="BI85" s="2">
        <v>0</v>
      </c>
      <c r="BJ85" s="2" t="s">
        <v>43</v>
      </c>
      <c r="BK85" s="2">
        <v>1</v>
      </c>
      <c r="BL85" s="2">
        <v>2590</v>
      </c>
      <c r="BM85" s="2">
        <v>0</v>
      </c>
      <c r="BN85" s="2">
        <v>1</v>
      </c>
      <c r="BO85" s="2" t="s">
        <v>458</v>
      </c>
      <c r="BP85" s="2">
        <v>54</v>
      </c>
      <c r="BQ85" s="2" t="s">
        <v>459</v>
      </c>
      <c r="BR85" s="2">
        <v>124</v>
      </c>
      <c r="BS85" s="2">
        <v>124</v>
      </c>
      <c r="BT85" s="2">
        <v>0</v>
      </c>
      <c r="BU85" s="2">
        <v>0</v>
      </c>
      <c r="BV85" s="2">
        <v>0</v>
      </c>
      <c r="BW85" s="2">
        <v>124</v>
      </c>
      <c r="BX85" s="2">
        <v>44</v>
      </c>
      <c r="BY85" s="2">
        <v>362180</v>
      </c>
      <c r="BZ85" s="2">
        <v>227318</v>
      </c>
      <c r="CA85" s="2">
        <v>142298</v>
      </c>
      <c r="CB85" s="2">
        <v>8</v>
      </c>
      <c r="CC85" s="2">
        <v>14</v>
      </c>
      <c r="CD85">
        <v>2420</v>
      </c>
      <c r="CE85">
        <v>1</v>
      </c>
      <c r="CF85">
        <v>60</v>
      </c>
      <c r="CG85">
        <v>0</v>
      </c>
      <c r="CH85">
        <v>26</v>
      </c>
      <c r="CI85">
        <v>4</v>
      </c>
      <c r="CJ85">
        <v>2</v>
      </c>
      <c r="CK85">
        <v>19</v>
      </c>
      <c r="CL85">
        <v>21</v>
      </c>
      <c r="CM85">
        <v>32</v>
      </c>
      <c r="CN85">
        <v>45</v>
      </c>
      <c r="CO85">
        <v>58</v>
      </c>
      <c r="CP85">
        <v>58</v>
      </c>
      <c r="CQ85">
        <v>59</v>
      </c>
      <c r="CR85">
        <v>61</v>
      </c>
      <c r="CS85" s="2" t="s">
        <v>457</v>
      </c>
    </row>
    <row r="86" spans="1:100" ht="14.4" x14ac:dyDescent="0.3">
      <c r="A86" s="2" t="s">
        <v>461</v>
      </c>
      <c r="B86" s="2" t="s">
        <v>466</v>
      </c>
      <c r="C86" s="2" t="s">
        <v>201</v>
      </c>
      <c r="D86" s="2" t="s">
        <v>201</v>
      </c>
      <c r="E86" s="2" t="s">
        <v>203</v>
      </c>
      <c r="F86" s="2" t="s">
        <v>204</v>
      </c>
      <c r="G86" s="2" t="s">
        <v>467</v>
      </c>
      <c r="H86" s="2">
        <v>2014</v>
      </c>
      <c r="I86" s="2" t="s">
        <v>55</v>
      </c>
      <c r="J86" s="2" t="s">
        <v>215</v>
      </c>
      <c r="K86" s="2" t="s">
        <v>468</v>
      </c>
      <c r="L86" s="2">
        <v>91.1173</v>
      </c>
      <c r="M86" s="2">
        <v>91.279700000000005</v>
      </c>
      <c r="N86" s="2">
        <v>88.370900000000006</v>
      </c>
      <c r="O86" s="2">
        <v>89.371200000000002</v>
      </c>
      <c r="P86" s="2">
        <v>92.305499999999995</v>
      </c>
      <c r="Q86" s="2">
        <v>91.016000000000005</v>
      </c>
      <c r="R86" s="2">
        <v>90.224699999999999</v>
      </c>
      <c r="S86" s="2">
        <v>90.823400000000007</v>
      </c>
      <c r="T86" s="2">
        <v>99.4876</v>
      </c>
      <c r="U86" s="2">
        <v>99.115399999999994</v>
      </c>
      <c r="V86" s="2" t="s">
        <v>793</v>
      </c>
      <c r="W86" s="2" t="s">
        <v>34</v>
      </c>
      <c r="X86" s="2" t="s">
        <v>35</v>
      </c>
      <c r="Y86" s="2" t="s">
        <v>34</v>
      </c>
      <c r="Z86" s="2" t="s">
        <v>36</v>
      </c>
      <c r="AA86" s="2" t="s">
        <v>318</v>
      </c>
      <c r="AB86" s="2" t="s">
        <v>322</v>
      </c>
      <c r="AC86" s="2" t="s">
        <v>855</v>
      </c>
      <c r="AD86" s="2">
        <v>100</v>
      </c>
      <c r="AE86" s="2" t="s">
        <v>465</v>
      </c>
      <c r="AF86" s="2" t="s">
        <v>888</v>
      </c>
      <c r="AG86" s="2">
        <v>100</v>
      </c>
      <c r="AH86" s="2" t="s">
        <v>38</v>
      </c>
      <c r="AI86" s="2" t="s">
        <v>48</v>
      </c>
      <c r="AJ86" s="2" t="s">
        <v>899</v>
      </c>
      <c r="AK86" s="2">
        <v>100</v>
      </c>
      <c r="AL86" s="2" t="s">
        <v>993</v>
      </c>
      <c r="AM86" s="2" t="s">
        <v>1005</v>
      </c>
      <c r="AN86" s="2" t="s">
        <v>1005</v>
      </c>
      <c r="AO86" s="2">
        <v>4722323</v>
      </c>
      <c r="AP86" s="2">
        <v>4505</v>
      </c>
      <c r="AQ86" s="2">
        <v>1696</v>
      </c>
      <c r="AR86" s="2" t="s">
        <v>941</v>
      </c>
      <c r="AS86" s="3" t="s">
        <v>811</v>
      </c>
      <c r="AT86" s="2" t="s">
        <v>319</v>
      </c>
      <c r="AU86" s="2" t="s">
        <v>320</v>
      </c>
      <c r="AV86" s="2" t="s">
        <v>135</v>
      </c>
      <c r="AW86" s="2">
        <v>7</v>
      </c>
      <c r="AX86" s="2">
        <v>4</v>
      </c>
      <c r="AY86" s="2">
        <v>3</v>
      </c>
      <c r="AZ86" s="2" t="s">
        <v>40</v>
      </c>
      <c r="BA86" s="2">
        <v>4</v>
      </c>
      <c r="BB86" s="2" t="s">
        <v>41</v>
      </c>
      <c r="BC86" s="2">
        <v>4</v>
      </c>
      <c r="BD86" s="2" t="s">
        <v>41</v>
      </c>
      <c r="BE86" s="2">
        <v>0</v>
      </c>
      <c r="BG86" s="2">
        <v>3</v>
      </c>
      <c r="BH86" s="2" t="s">
        <v>42</v>
      </c>
      <c r="BI86" s="2">
        <v>0</v>
      </c>
      <c r="BJ86" s="2" t="s">
        <v>43</v>
      </c>
      <c r="BK86" s="2">
        <v>2</v>
      </c>
      <c r="BL86" s="2">
        <v>85643</v>
      </c>
      <c r="BM86" s="2">
        <v>0</v>
      </c>
      <c r="BN86" s="2">
        <v>1</v>
      </c>
      <c r="BO86" s="2" t="s">
        <v>463</v>
      </c>
      <c r="BP86" s="2">
        <v>59</v>
      </c>
      <c r="BQ86" s="2" t="s">
        <v>464</v>
      </c>
      <c r="BR86" s="2">
        <v>124</v>
      </c>
      <c r="BS86" s="2">
        <v>124</v>
      </c>
      <c r="BT86" s="2">
        <v>0</v>
      </c>
      <c r="BU86" s="2">
        <v>0</v>
      </c>
      <c r="BV86" s="2">
        <v>0</v>
      </c>
      <c r="BW86" s="2">
        <v>124</v>
      </c>
      <c r="BX86" s="2">
        <v>56</v>
      </c>
      <c r="BY86" s="2">
        <v>490608</v>
      </c>
      <c r="BZ86" s="2">
        <v>156752</v>
      </c>
      <c r="CA86" s="2">
        <v>106651</v>
      </c>
      <c r="CB86" s="2">
        <v>9</v>
      </c>
      <c r="CC86" s="2">
        <v>17</v>
      </c>
      <c r="CD86">
        <v>2317</v>
      </c>
      <c r="CE86">
        <v>74</v>
      </c>
      <c r="CF86">
        <v>60</v>
      </c>
      <c r="CG86">
        <v>0</v>
      </c>
      <c r="CH86">
        <v>54</v>
      </c>
      <c r="CI86">
        <v>6</v>
      </c>
      <c r="CJ86">
        <v>2</v>
      </c>
      <c r="CK86">
        <v>23</v>
      </c>
      <c r="CL86">
        <v>25</v>
      </c>
      <c r="CM86">
        <v>36</v>
      </c>
      <c r="CN86">
        <v>49</v>
      </c>
      <c r="CO86">
        <v>62</v>
      </c>
      <c r="CP86">
        <v>62</v>
      </c>
      <c r="CQ86">
        <v>63</v>
      </c>
      <c r="CR86">
        <v>66</v>
      </c>
      <c r="CS86" s="2" t="s">
        <v>462</v>
      </c>
    </row>
    <row r="87" spans="1:100" ht="14.4" x14ac:dyDescent="0.3">
      <c r="A87" s="2" t="s">
        <v>469</v>
      </c>
      <c r="B87" s="2" t="s">
        <v>472</v>
      </c>
      <c r="C87" s="2" t="s">
        <v>201</v>
      </c>
      <c r="D87" s="2" t="s">
        <v>201</v>
      </c>
      <c r="E87" s="2" t="s">
        <v>203</v>
      </c>
      <c r="F87" s="2" t="s">
        <v>204</v>
      </c>
      <c r="G87" s="2" t="s">
        <v>467</v>
      </c>
      <c r="H87" s="2">
        <v>2014</v>
      </c>
      <c r="I87" s="2" t="s">
        <v>55</v>
      </c>
      <c r="J87" s="2" t="s">
        <v>215</v>
      </c>
      <c r="K87" s="2" t="s">
        <v>468</v>
      </c>
      <c r="L87" s="2">
        <v>91.139499999999998</v>
      </c>
      <c r="M87" s="2">
        <v>91.276200000000003</v>
      </c>
      <c r="N87" s="2">
        <v>88.552499999999995</v>
      </c>
      <c r="O87" s="2">
        <v>89.308700000000002</v>
      </c>
      <c r="P87" s="2">
        <v>92.243200000000002</v>
      </c>
      <c r="Q87" s="2">
        <v>91.089200000000005</v>
      </c>
      <c r="R87" s="2">
        <v>90.441100000000006</v>
      </c>
      <c r="S87" s="2">
        <v>90.657499999999999</v>
      </c>
      <c r="T87" s="2">
        <v>99.417699999999996</v>
      </c>
      <c r="U87" s="2">
        <v>98.985200000000006</v>
      </c>
      <c r="V87" s="2" t="s">
        <v>793</v>
      </c>
      <c r="W87" s="2" t="s">
        <v>34</v>
      </c>
      <c r="X87" s="2" t="s">
        <v>35</v>
      </c>
      <c r="Y87" s="2" t="s">
        <v>34</v>
      </c>
      <c r="Z87" s="2" t="s">
        <v>36</v>
      </c>
      <c r="AA87" s="2" t="s">
        <v>51</v>
      </c>
      <c r="AB87" s="7" t="s">
        <v>790</v>
      </c>
      <c r="AC87" s="7" t="s">
        <v>790</v>
      </c>
      <c r="AD87" s="7" t="s">
        <v>790</v>
      </c>
      <c r="AE87" s="7" t="s">
        <v>790</v>
      </c>
      <c r="AF87" s="7" t="s">
        <v>790</v>
      </c>
      <c r="AG87" s="7" t="s">
        <v>790</v>
      </c>
      <c r="AH87" s="2" t="s">
        <v>38</v>
      </c>
      <c r="AI87" s="2" t="s">
        <v>48</v>
      </c>
      <c r="AJ87" s="2" t="s">
        <v>900</v>
      </c>
      <c r="AK87" s="2">
        <v>100</v>
      </c>
      <c r="AL87" s="2" t="s">
        <v>994</v>
      </c>
      <c r="AM87" s="2" t="s">
        <v>1005</v>
      </c>
      <c r="AN87" s="2" t="s">
        <v>1005</v>
      </c>
      <c r="AO87" s="2">
        <v>4644223</v>
      </c>
      <c r="AP87" s="2">
        <v>4498</v>
      </c>
      <c r="AQ87" s="2">
        <v>1706</v>
      </c>
      <c r="AR87" s="2" t="s">
        <v>941</v>
      </c>
      <c r="AS87" s="3" t="s">
        <v>801</v>
      </c>
      <c r="AT87" s="2" t="s">
        <v>191</v>
      </c>
      <c r="AU87" s="2" t="s">
        <v>192</v>
      </c>
      <c r="AW87" s="2">
        <v>7</v>
      </c>
      <c r="AX87" s="2">
        <v>4</v>
      </c>
      <c r="AY87" s="2">
        <v>3</v>
      </c>
      <c r="AZ87" s="2" t="s">
        <v>40</v>
      </c>
      <c r="BA87" s="2">
        <v>4</v>
      </c>
      <c r="BB87" s="2" t="s">
        <v>41</v>
      </c>
      <c r="BC87" s="2">
        <v>4</v>
      </c>
      <c r="BD87" s="2" t="s">
        <v>41</v>
      </c>
      <c r="BE87" s="2">
        <v>0</v>
      </c>
      <c r="BG87" s="2">
        <v>2</v>
      </c>
      <c r="BH87" s="2" t="s">
        <v>42</v>
      </c>
      <c r="BI87" s="2">
        <v>0</v>
      </c>
      <c r="BJ87" s="2" t="s">
        <v>43</v>
      </c>
      <c r="BK87" s="2">
        <v>3</v>
      </c>
      <c r="BL87" s="2">
        <v>91803</v>
      </c>
      <c r="BM87" s="2">
        <v>0</v>
      </c>
      <c r="BN87" s="2">
        <v>2</v>
      </c>
      <c r="BO87" s="2" t="s">
        <v>471</v>
      </c>
      <c r="BP87" s="2">
        <v>59</v>
      </c>
      <c r="BQ87" s="2" t="s">
        <v>313</v>
      </c>
      <c r="BR87" s="2">
        <v>124</v>
      </c>
      <c r="BS87" s="2">
        <v>124</v>
      </c>
      <c r="BT87" s="2">
        <v>0</v>
      </c>
      <c r="BU87" s="2">
        <v>0</v>
      </c>
      <c r="BV87" s="2">
        <v>0</v>
      </c>
      <c r="BW87" s="2">
        <v>124</v>
      </c>
      <c r="BX87" s="2">
        <v>57</v>
      </c>
      <c r="BY87" s="2">
        <v>499648</v>
      </c>
      <c r="BZ87" s="2">
        <v>199677</v>
      </c>
      <c r="CA87" s="2">
        <v>104161</v>
      </c>
      <c r="CB87" s="2">
        <v>8</v>
      </c>
      <c r="CC87" s="2">
        <v>16</v>
      </c>
      <c r="CD87">
        <v>2359</v>
      </c>
      <c r="CE87">
        <v>25</v>
      </c>
      <c r="CF87">
        <v>81</v>
      </c>
      <c r="CG87">
        <v>1</v>
      </c>
      <c r="CH87">
        <v>39</v>
      </c>
      <c r="CI87">
        <v>5</v>
      </c>
      <c r="CJ87">
        <v>3</v>
      </c>
      <c r="CK87">
        <v>10</v>
      </c>
      <c r="CL87">
        <v>11</v>
      </c>
      <c r="CM87">
        <v>14</v>
      </c>
      <c r="CN87">
        <v>19</v>
      </c>
      <c r="CO87">
        <v>26</v>
      </c>
      <c r="CP87">
        <v>26</v>
      </c>
      <c r="CQ87">
        <v>27</v>
      </c>
      <c r="CR87">
        <v>29</v>
      </c>
      <c r="CS87" s="2" t="s">
        <v>470</v>
      </c>
    </row>
    <row r="88" spans="1:100" ht="14.4" x14ac:dyDescent="0.3">
      <c r="A88" s="2" t="s">
        <v>473</v>
      </c>
      <c r="B88" s="2" t="s">
        <v>477</v>
      </c>
      <c r="C88" s="2" t="s">
        <v>201</v>
      </c>
      <c r="D88" s="2" t="s">
        <v>201</v>
      </c>
      <c r="E88" s="2" t="s">
        <v>203</v>
      </c>
      <c r="F88" s="2" t="s">
        <v>204</v>
      </c>
      <c r="G88" s="2" t="s">
        <v>467</v>
      </c>
      <c r="H88" s="2">
        <v>2014</v>
      </c>
      <c r="I88" s="2" t="s">
        <v>55</v>
      </c>
      <c r="J88" s="2" t="s">
        <v>215</v>
      </c>
      <c r="K88" s="2" t="s">
        <v>468</v>
      </c>
      <c r="L88" s="2">
        <v>91.110299999999995</v>
      </c>
      <c r="M88" s="2">
        <v>91.257599999999996</v>
      </c>
      <c r="N88" s="2">
        <v>88.676400000000001</v>
      </c>
      <c r="O88" s="2">
        <v>89.489199999999997</v>
      </c>
      <c r="P88" s="2">
        <v>92.241699999999994</v>
      </c>
      <c r="Q88" s="2">
        <v>90.986599999999996</v>
      </c>
      <c r="R88" s="2">
        <v>90.417699999999996</v>
      </c>
      <c r="S88" s="2">
        <v>90.753900000000002</v>
      </c>
      <c r="T88" s="2">
        <v>99.489800000000002</v>
      </c>
      <c r="U88" s="2">
        <v>99.092600000000004</v>
      </c>
      <c r="V88" s="2" t="s">
        <v>793</v>
      </c>
      <c r="W88" s="2" t="s">
        <v>34</v>
      </c>
      <c r="X88" s="2" t="s">
        <v>35</v>
      </c>
      <c r="Y88" s="2" t="s">
        <v>34</v>
      </c>
      <c r="Z88" s="2" t="s">
        <v>36</v>
      </c>
      <c r="AA88" s="2" t="s">
        <v>111</v>
      </c>
      <c r="AB88" s="2" t="s">
        <v>115</v>
      </c>
      <c r="AC88" s="2" t="s">
        <v>846</v>
      </c>
      <c r="AD88" s="2">
        <v>100</v>
      </c>
      <c r="AE88" s="2" t="s">
        <v>116</v>
      </c>
      <c r="AF88" s="2" t="s">
        <v>879</v>
      </c>
      <c r="AG88" s="2">
        <v>100</v>
      </c>
      <c r="AH88" s="2" t="s">
        <v>38</v>
      </c>
      <c r="AI88" s="2" t="s">
        <v>48</v>
      </c>
      <c r="AJ88" s="2" t="s">
        <v>900</v>
      </c>
      <c r="AK88" s="2">
        <v>100</v>
      </c>
      <c r="AL88" s="2" t="s">
        <v>996</v>
      </c>
      <c r="AM88" s="2" t="s">
        <v>1005</v>
      </c>
      <c r="AN88" s="2" t="s">
        <v>1005</v>
      </c>
      <c r="AO88" s="2">
        <v>4736883</v>
      </c>
      <c r="AP88" s="2">
        <v>4552</v>
      </c>
      <c r="AQ88" s="2">
        <v>1757</v>
      </c>
      <c r="AR88" s="2" t="s">
        <v>941</v>
      </c>
      <c r="AS88" s="3" t="s">
        <v>810</v>
      </c>
      <c r="AT88" s="2" t="s">
        <v>112</v>
      </c>
      <c r="AU88" s="2" t="s">
        <v>113</v>
      </c>
      <c r="AW88" s="2">
        <v>7</v>
      </c>
      <c r="AX88" s="2">
        <v>4</v>
      </c>
      <c r="AY88" s="2">
        <v>3</v>
      </c>
      <c r="AZ88" s="2" t="s">
        <v>40</v>
      </c>
      <c r="BA88" s="2">
        <v>4</v>
      </c>
      <c r="BB88" s="2" t="s">
        <v>41</v>
      </c>
      <c r="BC88" s="2">
        <v>4</v>
      </c>
      <c r="BD88" s="2" t="s">
        <v>41</v>
      </c>
      <c r="BE88" s="2">
        <v>0</v>
      </c>
      <c r="BG88" s="2">
        <v>2</v>
      </c>
      <c r="BH88" s="2" t="s">
        <v>42</v>
      </c>
      <c r="BI88" s="2">
        <v>0</v>
      </c>
      <c r="BJ88" s="2" t="s">
        <v>43</v>
      </c>
      <c r="BK88" s="2">
        <v>6</v>
      </c>
      <c r="BL88" s="2">
        <v>83633</v>
      </c>
      <c r="BM88" s="2">
        <v>0</v>
      </c>
      <c r="BN88" s="2">
        <v>2</v>
      </c>
      <c r="BO88" s="2" t="s">
        <v>475</v>
      </c>
      <c r="BP88" s="2">
        <v>55</v>
      </c>
      <c r="BQ88" s="2" t="s">
        <v>476</v>
      </c>
      <c r="BR88" s="2">
        <v>124</v>
      </c>
      <c r="BS88" s="2">
        <v>124</v>
      </c>
      <c r="BT88" s="2">
        <v>0</v>
      </c>
      <c r="BU88" s="2">
        <v>0</v>
      </c>
      <c r="BV88" s="2">
        <v>0</v>
      </c>
      <c r="BW88" s="2">
        <v>124</v>
      </c>
      <c r="BX88" s="2">
        <v>70</v>
      </c>
      <c r="BY88" s="2">
        <v>342935</v>
      </c>
      <c r="BZ88" s="2">
        <v>150723</v>
      </c>
      <c r="CA88" s="2">
        <v>98818</v>
      </c>
      <c r="CB88" s="2">
        <v>10</v>
      </c>
      <c r="CC88" s="2">
        <v>19</v>
      </c>
      <c r="CD88">
        <v>2372</v>
      </c>
      <c r="CE88">
        <v>36</v>
      </c>
      <c r="CF88">
        <v>54</v>
      </c>
      <c r="CG88">
        <v>0</v>
      </c>
      <c r="CH88">
        <v>42</v>
      </c>
      <c r="CI88">
        <v>6</v>
      </c>
      <c r="CJ88">
        <v>3</v>
      </c>
      <c r="CK88">
        <v>16</v>
      </c>
      <c r="CL88">
        <v>18</v>
      </c>
      <c r="CM88">
        <v>28</v>
      </c>
      <c r="CN88">
        <v>39</v>
      </c>
      <c r="CO88">
        <v>48</v>
      </c>
      <c r="CP88">
        <v>48</v>
      </c>
      <c r="CQ88">
        <v>49</v>
      </c>
      <c r="CR88">
        <v>51</v>
      </c>
      <c r="CS88" s="2" t="s">
        <v>474</v>
      </c>
    </row>
    <row r="89" spans="1:100" ht="14.4" x14ac:dyDescent="0.3">
      <c r="A89" s="2" t="s">
        <v>478</v>
      </c>
      <c r="B89" s="2" t="s">
        <v>482</v>
      </c>
      <c r="C89" s="2" t="s">
        <v>201</v>
      </c>
      <c r="D89" s="2" t="s">
        <v>201</v>
      </c>
      <c r="E89" s="2" t="s">
        <v>203</v>
      </c>
      <c r="F89" s="2" t="s">
        <v>204</v>
      </c>
      <c r="G89" s="2" t="s">
        <v>467</v>
      </c>
      <c r="H89" s="2">
        <v>2013</v>
      </c>
      <c r="I89" s="2" t="s">
        <v>55</v>
      </c>
      <c r="J89" s="2" t="s">
        <v>215</v>
      </c>
      <c r="K89" s="2" t="s">
        <v>468</v>
      </c>
      <c r="L89" s="2">
        <v>90.961100000000002</v>
      </c>
      <c r="M89" s="2">
        <v>91.280600000000007</v>
      </c>
      <c r="N89" s="2">
        <v>88.240399999999994</v>
      </c>
      <c r="O89" s="2">
        <v>89.420500000000004</v>
      </c>
      <c r="P89" s="2">
        <v>92.183899999999994</v>
      </c>
      <c r="Q89" s="2">
        <v>90.874499999999998</v>
      </c>
      <c r="R89" s="2">
        <v>90.212900000000005</v>
      </c>
      <c r="S89" s="2">
        <v>90.580399999999997</v>
      </c>
      <c r="T89" s="2">
        <v>99.430400000000006</v>
      </c>
      <c r="U89" s="2">
        <v>98.994</v>
      </c>
      <c r="V89" s="2" t="s">
        <v>793</v>
      </c>
      <c r="W89" s="2" t="s">
        <v>34</v>
      </c>
      <c r="X89" s="2" t="s">
        <v>35</v>
      </c>
      <c r="Y89" s="2" t="s">
        <v>34</v>
      </c>
      <c r="Z89" s="2" t="s">
        <v>36</v>
      </c>
      <c r="AA89" s="2" t="s">
        <v>68</v>
      </c>
      <c r="AB89" s="2" t="s">
        <v>73</v>
      </c>
      <c r="AC89" s="2" t="s">
        <v>852</v>
      </c>
      <c r="AD89" s="2" t="s">
        <v>843</v>
      </c>
      <c r="AE89" s="2" t="s">
        <v>74</v>
      </c>
      <c r="AF89" s="2" t="s">
        <v>883</v>
      </c>
      <c r="AG89" s="2">
        <v>100</v>
      </c>
      <c r="AH89" s="2" t="s">
        <v>38</v>
      </c>
      <c r="AI89" s="2" t="s">
        <v>48</v>
      </c>
      <c r="AJ89" s="2" t="s">
        <v>899</v>
      </c>
      <c r="AK89" s="2">
        <v>100</v>
      </c>
      <c r="AL89" s="2" t="s">
        <v>993</v>
      </c>
      <c r="AM89" s="2" t="s">
        <v>1005</v>
      </c>
      <c r="AN89" s="2" t="s">
        <v>1005</v>
      </c>
      <c r="AO89" s="2">
        <v>5158409</v>
      </c>
      <c r="AP89" s="2">
        <v>5052</v>
      </c>
      <c r="AQ89" s="2">
        <v>2237</v>
      </c>
      <c r="AR89" s="2" t="s">
        <v>939</v>
      </c>
      <c r="AS89" s="3" t="s">
        <v>816</v>
      </c>
      <c r="AT89" s="2" t="s">
        <v>175</v>
      </c>
      <c r="AU89" s="2" t="s">
        <v>176</v>
      </c>
      <c r="AW89" s="2">
        <v>7</v>
      </c>
      <c r="AX89" s="2">
        <v>4</v>
      </c>
      <c r="AY89" s="2">
        <v>3</v>
      </c>
      <c r="AZ89" s="2" t="s">
        <v>40</v>
      </c>
      <c r="BA89" s="2">
        <v>4</v>
      </c>
      <c r="BB89" s="2" t="s">
        <v>41</v>
      </c>
      <c r="BC89" s="2">
        <v>4</v>
      </c>
      <c r="BD89" s="2" t="s">
        <v>41</v>
      </c>
      <c r="BE89" s="2">
        <v>0</v>
      </c>
      <c r="BG89" s="2">
        <v>2</v>
      </c>
      <c r="BH89" s="2" t="s">
        <v>42</v>
      </c>
      <c r="BI89" s="2">
        <v>0</v>
      </c>
      <c r="BJ89" s="2" t="s">
        <v>43</v>
      </c>
      <c r="BK89" s="2">
        <v>13</v>
      </c>
      <c r="BL89" s="2">
        <v>114357</v>
      </c>
      <c r="BM89" s="2">
        <v>0</v>
      </c>
      <c r="BN89" s="2">
        <v>3</v>
      </c>
      <c r="BO89" s="2" t="s">
        <v>480</v>
      </c>
      <c r="BP89" s="2">
        <v>60</v>
      </c>
      <c r="BQ89" s="2" t="s">
        <v>481</v>
      </c>
      <c r="BR89" s="2">
        <v>124</v>
      </c>
      <c r="BS89" s="2">
        <v>124</v>
      </c>
      <c r="BT89" s="2">
        <v>0</v>
      </c>
      <c r="BU89" s="2">
        <v>0</v>
      </c>
      <c r="BV89" s="2">
        <v>0</v>
      </c>
      <c r="BW89" s="2">
        <v>124</v>
      </c>
      <c r="BX89" s="2">
        <v>139</v>
      </c>
      <c r="BY89" s="2">
        <v>522074</v>
      </c>
      <c r="BZ89" s="2">
        <v>184155</v>
      </c>
      <c r="CA89" s="2">
        <v>101377</v>
      </c>
      <c r="CB89" s="2">
        <v>10</v>
      </c>
      <c r="CC89" s="2">
        <v>19</v>
      </c>
      <c r="CD89">
        <v>2349</v>
      </c>
      <c r="CE89">
        <v>43</v>
      </c>
      <c r="CF89">
        <v>57</v>
      </c>
      <c r="CG89">
        <v>0</v>
      </c>
      <c r="CH89">
        <v>54</v>
      </c>
      <c r="CI89">
        <v>7</v>
      </c>
      <c r="CJ89">
        <v>3</v>
      </c>
      <c r="CK89">
        <v>4</v>
      </c>
      <c r="CL89">
        <v>4</v>
      </c>
      <c r="CM89">
        <v>5</v>
      </c>
      <c r="CN89">
        <v>5</v>
      </c>
      <c r="CO89">
        <v>5</v>
      </c>
      <c r="CP89">
        <v>5</v>
      </c>
      <c r="CQ89">
        <v>5</v>
      </c>
      <c r="CR89">
        <v>6</v>
      </c>
      <c r="CS89" s="2" t="s">
        <v>479</v>
      </c>
    </row>
    <row r="90" spans="1:100" ht="14.4" x14ac:dyDescent="0.3">
      <c r="A90" s="2" t="s">
        <v>483</v>
      </c>
      <c r="B90" s="2" t="s">
        <v>485</v>
      </c>
      <c r="C90" s="2" t="s">
        <v>46</v>
      </c>
      <c r="D90" s="2" t="s">
        <v>790</v>
      </c>
      <c r="E90" s="2" t="s">
        <v>138</v>
      </c>
      <c r="F90" s="2" t="s">
        <v>790</v>
      </c>
      <c r="G90" s="2" t="s">
        <v>790</v>
      </c>
      <c r="H90" s="2">
        <v>2015</v>
      </c>
      <c r="I90" s="2" t="s">
        <v>187</v>
      </c>
      <c r="J90" s="2" t="s">
        <v>188</v>
      </c>
      <c r="K90" s="2" t="s">
        <v>252</v>
      </c>
      <c r="L90" s="2">
        <v>91.163200000000003</v>
      </c>
      <c r="M90" s="2">
        <v>91.317400000000006</v>
      </c>
      <c r="N90" s="2">
        <v>88.482699999999994</v>
      </c>
      <c r="O90" s="2">
        <v>89.430300000000003</v>
      </c>
      <c r="P90" s="2">
        <v>92.222899999999996</v>
      </c>
      <c r="Q90" s="2">
        <v>91.092200000000005</v>
      </c>
      <c r="R90" s="2">
        <v>90.275700000000001</v>
      </c>
      <c r="S90" s="2">
        <v>90.806700000000006</v>
      </c>
      <c r="T90" s="2">
        <v>99.497100000000003</v>
      </c>
      <c r="U90" s="2">
        <v>99.1036</v>
      </c>
      <c r="V90" s="2" t="s">
        <v>793</v>
      </c>
      <c r="W90" s="2" t="s">
        <v>34</v>
      </c>
      <c r="X90" s="2" t="s">
        <v>35</v>
      </c>
      <c r="Y90" s="2" t="s">
        <v>34</v>
      </c>
      <c r="Z90" s="2" t="s">
        <v>36</v>
      </c>
      <c r="AA90" s="2" t="s">
        <v>68</v>
      </c>
      <c r="AB90" s="2" t="s">
        <v>73</v>
      </c>
      <c r="AC90" s="2" t="s">
        <v>859</v>
      </c>
      <c r="AD90" s="2" t="s">
        <v>860</v>
      </c>
      <c r="AE90" s="2" t="s">
        <v>74</v>
      </c>
      <c r="AF90" s="2" t="s">
        <v>876</v>
      </c>
      <c r="AG90" s="2">
        <v>100</v>
      </c>
      <c r="AH90" s="2" t="s">
        <v>38</v>
      </c>
      <c r="AI90" s="2" t="s">
        <v>48</v>
      </c>
      <c r="AJ90" s="2" t="s">
        <v>857</v>
      </c>
      <c r="AK90" s="2">
        <v>100</v>
      </c>
      <c r="AL90" s="2" t="s">
        <v>994</v>
      </c>
      <c r="AM90" s="2" t="s">
        <v>1006</v>
      </c>
      <c r="AN90" s="2" t="s">
        <v>1005</v>
      </c>
      <c r="AO90" s="2">
        <v>4574944</v>
      </c>
      <c r="AP90" s="2">
        <v>4645</v>
      </c>
      <c r="AQ90" s="2">
        <v>1591</v>
      </c>
      <c r="AR90" s="2" t="s">
        <v>942</v>
      </c>
      <c r="AS90" s="3" t="s">
        <v>804</v>
      </c>
      <c r="AT90" s="2" t="s">
        <v>69</v>
      </c>
      <c r="AU90" s="2" t="s">
        <v>70</v>
      </c>
      <c r="AW90" s="2">
        <v>7</v>
      </c>
      <c r="AX90" s="2">
        <v>4</v>
      </c>
      <c r="AY90" s="2">
        <v>3</v>
      </c>
      <c r="AZ90" s="2" t="s">
        <v>40</v>
      </c>
      <c r="BA90" s="2">
        <v>4</v>
      </c>
      <c r="BB90" s="2" t="s">
        <v>41</v>
      </c>
      <c r="BC90" s="2">
        <v>4</v>
      </c>
      <c r="BD90" s="2" t="s">
        <v>41</v>
      </c>
      <c r="BE90" s="2">
        <v>0</v>
      </c>
      <c r="BG90" s="2">
        <v>3</v>
      </c>
      <c r="BH90" s="2" t="s">
        <v>42</v>
      </c>
      <c r="BI90" s="2">
        <v>0</v>
      </c>
      <c r="BJ90" s="2" t="s">
        <v>43</v>
      </c>
      <c r="BK90" s="2">
        <v>0</v>
      </c>
      <c r="BL90" s="2">
        <v>0</v>
      </c>
      <c r="BM90" s="2">
        <v>0</v>
      </c>
      <c r="BN90" s="2">
        <v>0</v>
      </c>
      <c r="BP90" s="2">
        <v>53</v>
      </c>
      <c r="BQ90" s="2" t="s">
        <v>151</v>
      </c>
      <c r="BR90" s="2">
        <v>124</v>
      </c>
      <c r="BS90" s="2">
        <v>124</v>
      </c>
      <c r="BT90" s="2">
        <v>0</v>
      </c>
      <c r="BU90" s="2">
        <v>0</v>
      </c>
      <c r="BV90" s="2">
        <v>0</v>
      </c>
      <c r="BW90" s="2">
        <v>124</v>
      </c>
      <c r="BX90" s="2">
        <v>82</v>
      </c>
      <c r="BY90" s="2">
        <v>262078</v>
      </c>
      <c r="BZ90" s="2">
        <v>129785</v>
      </c>
      <c r="CA90" s="2">
        <v>69524</v>
      </c>
      <c r="CB90" s="2">
        <v>13</v>
      </c>
      <c r="CC90" s="2">
        <v>24</v>
      </c>
      <c r="CD90">
        <v>2356</v>
      </c>
      <c r="CE90">
        <v>57</v>
      </c>
      <c r="CF90">
        <v>60</v>
      </c>
      <c r="CG90">
        <v>0</v>
      </c>
      <c r="CH90">
        <v>32</v>
      </c>
      <c r="CI90">
        <v>6</v>
      </c>
      <c r="CJ90">
        <v>2</v>
      </c>
      <c r="CK90">
        <v>15</v>
      </c>
      <c r="CL90">
        <v>17</v>
      </c>
      <c r="CM90">
        <v>25</v>
      </c>
      <c r="CN90">
        <v>35</v>
      </c>
      <c r="CO90">
        <v>44</v>
      </c>
      <c r="CP90">
        <v>44</v>
      </c>
      <c r="CQ90">
        <v>45</v>
      </c>
      <c r="CR90">
        <v>47</v>
      </c>
      <c r="CS90" s="2" t="s">
        <v>484</v>
      </c>
    </row>
    <row r="91" spans="1:100" ht="14.4" x14ac:dyDescent="0.3">
      <c r="A91" s="2" t="s">
        <v>486</v>
      </c>
      <c r="B91" s="2" t="s">
        <v>490</v>
      </c>
      <c r="C91" s="2" t="s">
        <v>46</v>
      </c>
      <c r="D91" s="2" t="s">
        <v>47</v>
      </c>
      <c r="E91" s="2" t="s">
        <v>491</v>
      </c>
      <c r="F91" s="2" t="s">
        <v>492</v>
      </c>
      <c r="G91" s="2" t="s">
        <v>790</v>
      </c>
      <c r="H91" s="2">
        <v>2015</v>
      </c>
      <c r="I91" s="2" t="s">
        <v>187</v>
      </c>
      <c r="J91" s="2" t="s">
        <v>188</v>
      </c>
      <c r="K91" s="2" t="s">
        <v>252</v>
      </c>
      <c r="L91" s="2">
        <v>91.1631</v>
      </c>
      <c r="M91" s="2">
        <v>91.293099999999995</v>
      </c>
      <c r="N91" s="2">
        <v>88.363799999999998</v>
      </c>
      <c r="O91" s="2">
        <v>89.521000000000001</v>
      </c>
      <c r="P91" s="2">
        <v>92.235399999999998</v>
      </c>
      <c r="Q91" s="2">
        <v>91.228200000000001</v>
      </c>
      <c r="R91" s="2">
        <v>90.405299999999997</v>
      </c>
      <c r="S91" s="2">
        <v>90.801299999999998</v>
      </c>
      <c r="T91" s="2">
        <v>99.393199999999993</v>
      </c>
      <c r="U91" s="2">
        <v>98.981700000000004</v>
      </c>
      <c r="V91" s="2" t="s">
        <v>793</v>
      </c>
      <c r="W91" s="2" t="s">
        <v>34</v>
      </c>
      <c r="X91" s="2" t="s">
        <v>35</v>
      </c>
      <c r="Y91" s="2" t="s">
        <v>34</v>
      </c>
      <c r="Z91" s="2" t="s">
        <v>36</v>
      </c>
      <c r="AA91" s="2" t="s">
        <v>141</v>
      </c>
      <c r="AB91" s="2" t="s">
        <v>146</v>
      </c>
      <c r="AC91" s="2" t="s">
        <v>861</v>
      </c>
      <c r="AD91" s="2" t="s">
        <v>862</v>
      </c>
      <c r="AE91" s="2" t="s">
        <v>147</v>
      </c>
      <c r="AF91" s="2" t="s">
        <v>881</v>
      </c>
      <c r="AG91" s="2">
        <v>100</v>
      </c>
      <c r="AH91" s="2" t="s">
        <v>38</v>
      </c>
      <c r="AI91" s="2" t="s">
        <v>48</v>
      </c>
      <c r="AJ91" s="2" t="s">
        <v>857</v>
      </c>
      <c r="AK91" s="2">
        <v>100</v>
      </c>
      <c r="AL91" s="2" t="s">
        <v>993</v>
      </c>
      <c r="AM91" s="2" t="s">
        <v>1005</v>
      </c>
      <c r="AN91" s="2" t="s">
        <v>1005</v>
      </c>
      <c r="AO91" s="2">
        <v>4766922</v>
      </c>
      <c r="AP91" s="2">
        <v>4899</v>
      </c>
      <c r="AQ91" s="2">
        <v>1814</v>
      </c>
      <c r="AR91" s="2" t="s">
        <v>940</v>
      </c>
      <c r="AS91" s="3" t="s">
        <v>815</v>
      </c>
      <c r="AT91" s="2" t="s">
        <v>142</v>
      </c>
      <c r="AU91" s="2" t="s">
        <v>143</v>
      </c>
      <c r="AW91" s="2">
        <v>7</v>
      </c>
      <c r="AX91" s="2">
        <v>4</v>
      </c>
      <c r="AY91" s="2">
        <v>3</v>
      </c>
      <c r="AZ91" s="2" t="s">
        <v>40</v>
      </c>
      <c r="BA91" s="2">
        <v>4</v>
      </c>
      <c r="BB91" s="2" t="s">
        <v>41</v>
      </c>
      <c r="BC91" s="2">
        <v>4</v>
      </c>
      <c r="BD91" s="2" t="s">
        <v>41</v>
      </c>
      <c r="BE91" s="2">
        <v>0</v>
      </c>
      <c r="BG91" s="2">
        <v>2</v>
      </c>
      <c r="BH91" s="2" t="s">
        <v>42</v>
      </c>
      <c r="BI91" s="2">
        <v>0</v>
      </c>
      <c r="BJ91" s="2" t="s">
        <v>43</v>
      </c>
      <c r="BK91" s="2">
        <v>13</v>
      </c>
      <c r="BL91" s="2">
        <v>189363</v>
      </c>
      <c r="BM91" s="2">
        <v>0</v>
      </c>
      <c r="BN91" s="2">
        <v>3</v>
      </c>
      <c r="BO91" s="2" t="s">
        <v>488</v>
      </c>
      <c r="BP91" s="2">
        <v>43</v>
      </c>
      <c r="BQ91" s="2" t="s">
        <v>489</v>
      </c>
      <c r="BR91" s="2">
        <v>124</v>
      </c>
      <c r="BS91" s="2">
        <v>124</v>
      </c>
      <c r="BT91" s="2">
        <v>0</v>
      </c>
      <c r="BU91" s="2">
        <v>0</v>
      </c>
      <c r="BV91" s="2">
        <v>0</v>
      </c>
      <c r="BW91" s="2">
        <v>124</v>
      </c>
      <c r="BX91" s="2">
        <v>90</v>
      </c>
      <c r="BY91" s="2">
        <v>345984</v>
      </c>
      <c r="BZ91" s="2">
        <v>149959</v>
      </c>
      <c r="CA91" s="2">
        <v>70714</v>
      </c>
      <c r="CB91" s="2">
        <v>10</v>
      </c>
      <c r="CC91" s="2">
        <v>22</v>
      </c>
      <c r="CD91">
        <v>2352</v>
      </c>
      <c r="CE91">
        <v>63</v>
      </c>
      <c r="CF91">
        <v>62</v>
      </c>
      <c r="CG91">
        <v>0</v>
      </c>
      <c r="CH91">
        <v>28</v>
      </c>
      <c r="CI91">
        <v>4</v>
      </c>
      <c r="CJ91">
        <v>4</v>
      </c>
      <c r="CK91">
        <v>24</v>
      </c>
      <c r="CL91">
        <v>26</v>
      </c>
      <c r="CM91">
        <v>40</v>
      </c>
      <c r="CN91">
        <v>53</v>
      </c>
      <c r="CO91">
        <v>67</v>
      </c>
      <c r="CP91">
        <v>67</v>
      </c>
      <c r="CQ91">
        <v>68</v>
      </c>
      <c r="CR91">
        <v>72</v>
      </c>
      <c r="CS91" s="2" t="s">
        <v>487</v>
      </c>
    </row>
    <row r="92" spans="1:100" ht="14.4" x14ac:dyDescent="0.3">
      <c r="A92" s="2" t="s">
        <v>493</v>
      </c>
      <c r="B92" s="2" t="s">
        <v>495</v>
      </c>
      <c r="C92" s="2" t="s">
        <v>46</v>
      </c>
      <c r="D92" s="2" t="s">
        <v>46</v>
      </c>
      <c r="E92" s="2" t="s">
        <v>496</v>
      </c>
      <c r="F92" s="2" t="s">
        <v>790</v>
      </c>
      <c r="G92" s="2" t="s">
        <v>790</v>
      </c>
      <c r="H92" s="2">
        <v>2015</v>
      </c>
      <c r="I92" s="2" t="s">
        <v>187</v>
      </c>
      <c r="J92" s="2" t="s">
        <v>188</v>
      </c>
      <c r="K92" s="2" t="s">
        <v>252</v>
      </c>
      <c r="L92" s="2">
        <v>91.228999999999999</v>
      </c>
      <c r="M92" s="2">
        <v>91.375399999999999</v>
      </c>
      <c r="N92" s="2">
        <v>88.4666</v>
      </c>
      <c r="O92" s="2">
        <v>89.504199999999997</v>
      </c>
      <c r="P92" s="2">
        <v>92.327200000000005</v>
      </c>
      <c r="Q92" s="2">
        <v>91.110600000000005</v>
      </c>
      <c r="R92" s="2">
        <v>90.421899999999994</v>
      </c>
      <c r="S92" s="2">
        <v>90.799499999999995</v>
      </c>
      <c r="T92" s="2">
        <v>99.4101</v>
      </c>
      <c r="U92" s="2">
        <v>99.114000000000004</v>
      </c>
      <c r="V92" s="2" t="s">
        <v>793</v>
      </c>
      <c r="W92" s="2" t="s">
        <v>34</v>
      </c>
      <c r="X92" s="2" t="s">
        <v>35</v>
      </c>
      <c r="Y92" s="2" t="s">
        <v>34</v>
      </c>
      <c r="Z92" s="2" t="s">
        <v>36</v>
      </c>
      <c r="AA92" s="2" t="s">
        <v>51</v>
      </c>
      <c r="AB92" s="7" t="s">
        <v>790</v>
      </c>
      <c r="AC92" s="7" t="s">
        <v>790</v>
      </c>
      <c r="AD92" s="7" t="s">
        <v>790</v>
      </c>
      <c r="AE92" s="7" t="s">
        <v>790</v>
      </c>
      <c r="AF92" s="7" t="s">
        <v>790</v>
      </c>
      <c r="AG92" s="7" t="s">
        <v>790</v>
      </c>
      <c r="AH92" s="2" t="s">
        <v>38</v>
      </c>
      <c r="AI92" s="2" t="s">
        <v>48</v>
      </c>
      <c r="AJ92" s="2" t="s">
        <v>884</v>
      </c>
      <c r="AK92" s="2">
        <v>100</v>
      </c>
      <c r="AL92" s="2" t="s">
        <v>998</v>
      </c>
      <c r="AM92" s="2" t="s">
        <v>1005</v>
      </c>
      <c r="AN92" s="2" t="s">
        <v>1005</v>
      </c>
      <c r="AO92" s="2">
        <v>4534892</v>
      </c>
      <c r="AP92" s="2">
        <v>4593</v>
      </c>
      <c r="AQ92" s="2">
        <v>1513</v>
      </c>
      <c r="AR92" s="2" t="s">
        <v>942</v>
      </c>
      <c r="AS92" s="3" t="s">
        <v>828</v>
      </c>
      <c r="AT92" s="2" t="s">
        <v>355</v>
      </c>
      <c r="AU92" s="2" t="s">
        <v>356</v>
      </c>
      <c r="AW92" s="2">
        <v>7</v>
      </c>
      <c r="AX92" s="2">
        <v>4</v>
      </c>
      <c r="AY92" s="2">
        <v>3</v>
      </c>
      <c r="AZ92" s="2" t="s">
        <v>40</v>
      </c>
      <c r="BA92" s="2">
        <v>4</v>
      </c>
      <c r="BB92" s="2" t="s">
        <v>41</v>
      </c>
      <c r="BC92" s="2">
        <v>4</v>
      </c>
      <c r="BD92" s="2" t="s">
        <v>41</v>
      </c>
      <c r="BE92" s="2">
        <v>0</v>
      </c>
      <c r="BG92" s="2">
        <v>2</v>
      </c>
      <c r="BH92" s="2" t="s">
        <v>42</v>
      </c>
      <c r="BI92" s="2">
        <v>0</v>
      </c>
      <c r="BJ92" s="2" t="s">
        <v>43</v>
      </c>
      <c r="BK92" s="2">
        <v>0</v>
      </c>
      <c r="BL92" s="2">
        <v>0</v>
      </c>
      <c r="BM92" s="2">
        <v>0</v>
      </c>
      <c r="BN92" s="2">
        <v>0</v>
      </c>
      <c r="BP92" s="2">
        <v>53</v>
      </c>
      <c r="BQ92" s="2" t="s">
        <v>151</v>
      </c>
      <c r="BR92" s="2">
        <v>124</v>
      </c>
      <c r="BS92" s="2">
        <v>124</v>
      </c>
      <c r="BT92" s="2">
        <v>0</v>
      </c>
      <c r="BU92" s="2">
        <v>0</v>
      </c>
      <c r="BV92" s="2">
        <v>0</v>
      </c>
      <c r="BW92" s="2">
        <v>124</v>
      </c>
      <c r="BX92" s="2">
        <v>99</v>
      </c>
      <c r="BY92" s="2">
        <v>281991</v>
      </c>
      <c r="BZ92" s="2">
        <v>99534</v>
      </c>
      <c r="CA92" s="2">
        <v>62694</v>
      </c>
      <c r="CB92" s="2">
        <v>13</v>
      </c>
      <c r="CC92" s="2">
        <v>27</v>
      </c>
      <c r="CD92">
        <v>2341</v>
      </c>
      <c r="CE92">
        <v>64</v>
      </c>
      <c r="CF92">
        <v>60</v>
      </c>
      <c r="CG92">
        <v>0</v>
      </c>
      <c r="CH92">
        <v>40</v>
      </c>
      <c r="CI92">
        <v>5</v>
      </c>
      <c r="CJ92">
        <v>3</v>
      </c>
      <c r="CK92">
        <v>7</v>
      </c>
      <c r="CL92">
        <v>7</v>
      </c>
      <c r="CM92">
        <v>9</v>
      </c>
      <c r="CN92">
        <v>10</v>
      </c>
      <c r="CO92">
        <v>11</v>
      </c>
      <c r="CP92">
        <v>11</v>
      </c>
      <c r="CQ92">
        <v>12</v>
      </c>
      <c r="CR92">
        <v>14</v>
      </c>
      <c r="CS92" s="2" t="s">
        <v>494</v>
      </c>
    </row>
    <row r="93" spans="1:100" ht="14.4" x14ac:dyDescent="0.3">
      <c r="A93" s="2" t="s">
        <v>497</v>
      </c>
      <c r="B93" s="2" t="s">
        <v>503</v>
      </c>
      <c r="C93" s="2" t="s">
        <v>46</v>
      </c>
      <c r="D93" s="2" t="s">
        <v>47</v>
      </c>
      <c r="E93" s="2" t="s">
        <v>138</v>
      </c>
      <c r="F93" s="2" t="s">
        <v>504</v>
      </c>
      <c r="H93" s="2">
        <v>2015</v>
      </c>
      <c r="I93" s="2" t="s">
        <v>187</v>
      </c>
      <c r="J93" s="2" t="s">
        <v>188</v>
      </c>
      <c r="K93" s="2" t="s">
        <v>252</v>
      </c>
      <c r="L93" s="2">
        <v>91.087800000000001</v>
      </c>
      <c r="M93" s="2">
        <v>91.296000000000006</v>
      </c>
      <c r="N93" s="2">
        <v>88.698300000000003</v>
      </c>
      <c r="O93" s="2">
        <v>89.428700000000006</v>
      </c>
      <c r="P93" s="2">
        <v>92.34</v>
      </c>
      <c r="Q93" s="2">
        <v>91.043400000000005</v>
      </c>
      <c r="R93" s="2">
        <v>90.358099999999993</v>
      </c>
      <c r="S93" s="2">
        <v>90.739699999999999</v>
      </c>
      <c r="T93" s="2">
        <v>99.424800000000005</v>
      </c>
      <c r="U93" s="2">
        <v>99.017499999999998</v>
      </c>
      <c r="V93" s="2" t="s">
        <v>793</v>
      </c>
      <c r="W93" s="2" t="s">
        <v>34</v>
      </c>
      <c r="X93" s="2" t="s">
        <v>35</v>
      </c>
      <c r="Y93" s="2" t="s">
        <v>34</v>
      </c>
      <c r="Z93" s="2" t="s">
        <v>36</v>
      </c>
      <c r="AA93" s="2" t="s">
        <v>51</v>
      </c>
      <c r="AB93" s="7" t="s">
        <v>790</v>
      </c>
      <c r="AC93" s="7" t="s">
        <v>790</v>
      </c>
      <c r="AD93" s="7" t="s">
        <v>790</v>
      </c>
      <c r="AE93" s="7" t="s">
        <v>790</v>
      </c>
      <c r="AF93" s="7" t="s">
        <v>790</v>
      </c>
      <c r="AG93" s="7" t="s">
        <v>790</v>
      </c>
      <c r="AH93" s="2" t="s">
        <v>38</v>
      </c>
      <c r="AI93" s="2" t="s">
        <v>48</v>
      </c>
      <c r="AJ93" s="2" t="s">
        <v>900</v>
      </c>
      <c r="AK93" s="2">
        <v>100</v>
      </c>
      <c r="AL93" s="2" t="s">
        <v>994</v>
      </c>
      <c r="AM93" s="2" t="s">
        <v>1005</v>
      </c>
      <c r="AN93" s="2" t="s">
        <v>1005</v>
      </c>
      <c r="AO93" s="2">
        <v>4741778</v>
      </c>
      <c r="AP93" s="2">
        <v>4879</v>
      </c>
      <c r="AQ93" s="2">
        <v>1790</v>
      </c>
      <c r="AR93" s="2" t="s">
        <v>941</v>
      </c>
      <c r="AS93" s="3" t="s">
        <v>810</v>
      </c>
      <c r="AT93" s="2" t="s">
        <v>499</v>
      </c>
      <c r="AU93" s="2" t="s">
        <v>500</v>
      </c>
      <c r="AW93" s="2">
        <v>7</v>
      </c>
      <c r="AX93" s="2">
        <v>4</v>
      </c>
      <c r="AY93" s="2">
        <v>3</v>
      </c>
      <c r="AZ93" s="2" t="s">
        <v>40</v>
      </c>
      <c r="BA93" s="2">
        <v>4</v>
      </c>
      <c r="BB93" s="2" t="s">
        <v>41</v>
      </c>
      <c r="BC93" s="2">
        <v>4</v>
      </c>
      <c r="BD93" s="2" t="s">
        <v>41</v>
      </c>
      <c r="BE93" s="2">
        <v>0</v>
      </c>
      <c r="BG93" s="2">
        <v>2</v>
      </c>
      <c r="BH93" s="2" t="s">
        <v>42</v>
      </c>
      <c r="BI93" s="2">
        <v>0</v>
      </c>
      <c r="BJ93" s="2" t="s">
        <v>43</v>
      </c>
      <c r="BK93" s="2">
        <v>7</v>
      </c>
      <c r="BL93" s="2">
        <v>119470</v>
      </c>
      <c r="BM93" s="2">
        <v>0</v>
      </c>
      <c r="BN93" s="2">
        <v>3</v>
      </c>
      <c r="BO93" s="2" t="s">
        <v>501</v>
      </c>
      <c r="BP93" s="2">
        <v>56</v>
      </c>
      <c r="BQ93" s="2" t="s">
        <v>502</v>
      </c>
      <c r="BR93" s="2">
        <v>124</v>
      </c>
      <c r="BS93" s="2">
        <v>124</v>
      </c>
      <c r="BT93" s="2">
        <v>0</v>
      </c>
      <c r="BU93" s="2">
        <v>0</v>
      </c>
      <c r="BV93" s="2">
        <v>0</v>
      </c>
      <c r="BW93" s="2">
        <v>124</v>
      </c>
      <c r="BX93" s="2">
        <v>94</v>
      </c>
      <c r="BY93" s="2">
        <v>363316</v>
      </c>
      <c r="BZ93" s="2">
        <v>119406</v>
      </c>
      <c r="CA93" s="2">
        <v>61834</v>
      </c>
      <c r="CB93" s="2">
        <v>12</v>
      </c>
      <c r="CC93" s="2">
        <v>25</v>
      </c>
      <c r="CD93">
        <v>1673</v>
      </c>
      <c r="CE93">
        <v>734</v>
      </c>
      <c r="CF93">
        <v>56</v>
      </c>
      <c r="CG93">
        <v>0</v>
      </c>
      <c r="CH93">
        <v>41</v>
      </c>
      <c r="CI93">
        <v>7</v>
      </c>
      <c r="CJ93">
        <v>2</v>
      </c>
      <c r="CK93">
        <v>25</v>
      </c>
      <c r="CL93">
        <v>27</v>
      </c>
      <c r="CM93">
        <v>46</v>
      </c>
      <c r="CN93">
        <v>60</v>
      </c>
      <c r="CO93">
        <v>74</v>
      </c>
      <c r="CP93">
        <v>74</v>
      </c>
      <c r="CQ93">
        <v>75</v>
      </c>
      <c r="CR93">
        <v>79</v>
      </c>
      <c r="CS93" s="2" t="s">
        <v>498</v>
      </c>
    </row>
    <row r="94" spans="1:100" ht="14.4" x14ac:dyDescent="0.3">
      <c r="A94" s="2" t="s">
        <v>505</v>
      </c>
      <c r="B94" s="2" t="s">
        <v>508</v>
      </c>
      <c r="C94" s="2" t="s">
        <v>46</v>
      </c>
      <c r="D94" s="2" t="s">
        <v>47</v>
      </c>
      <c r="E94" s="2" t="s">
        <v>138</v>
      </c>
      <c r="F94" s="2" t="s">
        <v>509</v>
      </c>
      <c r="H94" s="2">
        <v>2015</v>
      </c>
      <c r="I94" s="2" t="s">
        <v>187</v>
      </c>
      <c r="J94" s="2" t="s">
        <v>188</v>
      </c>
      <c r="K94" s="2" t="s">
        <v>252</v>
      </c>
      <c r="L94" s="2">
        <v>91.166200000000003</v>
      </c>
      <c r="M94" s="2">
        <v>91.337400000000002</v>
      </c>
      <c r="N94" s="2">
        <v>88.5441</v>
      </c>
      <c r="O94" s="2">
        <v>89.418199999999999</v>
      </c>
      <c r="P94" s="2">
        <v>92.268500000000003</v>
      </c>
      <c r="Q94" s="2">
        <v>91.148200000000003</v>
      </c>
      <c r="R94" s="2">
        <v>90.374300000000005</v>
      </c>
      <c r="S94" s="2">
        <v>90.813400000000001</v>
      </c>
      <c r="T94" s="2">
        <v>99.3977</v>
      </c>
      <c r="U94" s="2">
        <v>98.935400000000001</v>
      </c>
      <c r="V94" s="2" t="s">
        <v>793</v>
      </c>
      <c r="W94" s="2" t="s">
        <v>34</v>
      </c>
      <c r="X94" s="2" t="s">
        <v>35</v>
      </c>
      <c r="Y94" s="2" t="s">
        <v>34</v>
      </c>
      <c r="Z94" s="2" t="s">
        <v>36</v>
      </c>
      <c r="AA94" s="2" t="s">
        <v>68</v>
      </c>
      <c r="AB94" s="2" t="s">
        <v>73</v>
      </c>
      <c r="AC94" s="2" t="s">
        <v>842</v>
      </c>
      <c r="AD94" s="2" t="s">
        <v>843</v>
      </c>
      <c r="AE94" s="2" t="s">
        <v>74</v>
      </c>
      <c r="AF94" s="2" t="s">
        <v>889</v>
      </c>
      <c r="AG94" s="2" t="s">
        <v>890</v>
      </c>
      <c r="AH94" s="2" t="s">
        <v>38</v>
      </c>
      <c r="AI94" s="2" t="s">
        <v>48</v>
      </c>
      <c r="AJ94" s="2" t="s">
        <v>857</v>
      </c>
      <c r="AK94" s="2">
        <v>100</v>
      </c>
      <c r="AL94" s="2" t="s">
        <v>994</v>
      </c>
      <c r="AM94" s="2" t="s">
        <v>1006</v>
      </c>
      <c r="AN94" s="2" t="s">
        <v>1005</v>
      </c>
      <c r="AO94" s="2">
        <v>5010720</v>
      </c>
      <c r="AP94" s="2">
        <v>5237</v>
      </c>
      <c r="AQ94" s="2">
        <v>2135</v>
      </c>
      <c r="AR94" s="2" t="s">
        <v>939</v>
      </c>
      <c r="AS94" s="3" t="s">
        <v>807</v>
      </c>
      <c r="AT94" s="2" t="s">
        <v>69</v>
      </c>
      <c r="AU94" s="2" t="s">
        <v>70</v>
      </c>
      <c r="AW94" s="2">
        <v>7</v>
      </c>
      <c r="AX94" s="2">
        <v>4</v>
      </c>
      <c r="AY94" s="2">
        <v>3</v>
      </c>
      <c r="AZ94" s="2" t="s">
        <v>40</v>
      </c>
      <c r="BA94" s="2">
        <v>4</v>
      </c>
      <c r="BB94" s="2" t="s">
        <v>41</v>
      </c>
      <c r="BC94" s="2">
        <v>4</v>
      </c>
      <c r="BD94" s="2" t="s">
        <v>41</v>
      </c>
      <c r="BE94" s="2">
        <v>0</v>
      </c>
      <c r="BG94" s="2">
        <v>3</v>
      </c>
      <c r="BH94" s="2" t="s">
        <v>42</v>
      </c>
      <c r="BI94" s="2">
        <v>0</v>
      </c>
      <c r="BJ94" s="2" t="s">
        <v>43</v>
      </c>
      <c r="BK94" s="2">
        <v>14</v>
      </c>
      <c r="BL94" s="2">
        <v>160633</v>
      </c>
      <c r="BM94" s="2">
        <v>0</v>
      </c>
      <c r="BN94" s="2">
        <v>2</v>
      </c>
      <c r="BO94" s="2" t="s">
        <v>105</v>
      </c>
      <c r="BP94" s="2">
        <v>62</v>
      </c>
      <c r="BQ94" s="2" t="s">
        <v>507</v>
      </c>
      <c r="BR94" s="2">
        <v>124</v>
      </c>
      <c r="BS94" s="2">
        <v>124</v>
      </c>
      <c r="BT94" s="2">
        <v>0</v>
      </c>
      <c r="BU94" s="2">
        <v>0</v>
      </c>
      <c r="BV94" s="2">
        <v>0</v>
      </c>
      <c r="BW94" s="2">
        <v>124</v>
      </c>
      <c r="BX94" s="2">
        <v>128</v>
      </c>
      <c r="BY94" s="2">
        <v>312515</v>
      </c>
      <c r="BZ94" s="2">
        <v>100528</v>
      </c>
      <c r="CA94" s="2">
        <v>60737</v>
      </c>
      <c r="CB94" s="2">
        <v>16</v>
      </c>
      <c r="CC94" s="2">
        <v>32</v>
      </c>
      <c r="CD94">
        <v>2361</v>
      </c>
      <c r="CE94">
        <v>50</v>
      </c>
      <c r="CF94">
        <v>62</v>
      </c>
      <c r="CG94">
        <v>0</v>
      </c>
      <c r="CH94">
        <v>32</v>
      </c>
      <c r="CI94">
        <v>6</v>
      </c>
      <c r="CJ94">
        <v>2</v>
      </c>
      <c r="CK94">
        <v>15</v>
      </c>
      <c r="CL94">
        <v>17</v>
      </c>
      <c r="CM94">
        <v>27</v>
      </c>
      <c r="CN94">
        <v>37</v>
      </c>
      <c r="CO94">
        <v>46</v>
      </c>
      <c r="CP94">
        <v>46</v>
      </c>
      <c r="CQ94">
        <v>47</v>
      </c>
      <c r="CR94">
        <v>49</v>
      </c>
      <c r="CS94" s="2" t="s">
        <v>506</v>
      </c>
    </row>
    <row r="95" spans="1:100" ht="14.4" x14ac:dyDescent="0.3">
      <c r="A95" s="2" t="s">
        <v>510</v>
      </c>
      <c r="B95" s="2" t="s">
        <v>511</v>
      </c>
      <c r="C95" s="2" t="s">
        <v>46</v>
      </c>
      <c r="D95" s="2" t="s">
        <v>281</v>
      </c>
      <c r="E95" s="2" t="s">
        <v>512</v>
      </c>
      <c r="F95" s="2" t="s">
        <v>513</v>
      </c>
      <c r="G95" s="2" t="s">
        <v>54</v>
      </c>
      <c r="H95" s="2">
        <v>2019</v>
      </c>
      <c r="I95" s="2" t="s">
        <v>55</v>
      </c>
      <c r="J95" s="2" t="s">
        <v>514</v>
      </c>
      <c r="K95" s="2" t="s">
        <v>514</v>
      </c>
      <c r="L95" s="2">
        <v>91.109899999999996</v>
      </c>
      <c r="M95" s="2">
        <v>91.297499999999999</v>
      </c>
      <c r="N95" s="2">
        <v>88.392399999999995</v>
      </c>
      <c r="O95" s="2">
        <v>89.3994</v>
      </c>
      <c r="P95" s="2">
        <v>92.258799999999994</v>
      </c>
      <c r="Q95" s="2">
        <v>91.095399999999998</v>
      </c>
      <c r="R95" s="2">
        <v>90.278899999999993</v>
      </c>
      <c r="S95" s="2">
        <v>90.815399999999997</v>
      </c>
      <c r="T95" s="2">
        <v>99.415000000000006</v>
      </c>
      <c r="U95" s="2">
        <v>99.122100000000003</v>
      </c>
      <c r="V95" s="2" t="s">
        <v>793</v>
      </c>
      <c r="W95" s="2" t="s">
        <v>34</v>
      </c>
      <c r="X95" s="2" t="s">
        <v>35</v>
      </c>
      <c r="Y95" s="2" t="s">
        <v>34</v>
      </c>
      <c r="Z95" s="2" t="s">
        <v>36</v>
      </c>
      <c r="AA95" s="2" t="s">
        <v>127</v>
      </c>
      <c r="AB95" s="2" t="s">
        <v>129</v>
      </c>
      <c r="AC95" s="2" t="s">
        <v>853</v>
      </c>
      <c r="AD95" s="2">
        <v>100</v>
      </c>
      <c r="AE95" s="2" t="s">
        <v>130</v>
      </c>
      <c r="AF95" s="2">
        <v>88</v>
      </c>
      <c r="AG95" s="2">
        <v>100</v>
      </c>
      <c r="AH95" s="2" t="s">
        <v>38</v>
      </c>
      <c r="AI95" s="2" t="s">
        <v>48</v>
      </c>
      <c r="AJ95" s="2" t="s">
        <v>884</v>
      </c>
      <c r="AK95" s="2">
        <v>100</v>
      </c>
      <c r="AL95" s="2" t="s">
        <v>994</v>
      </c>
      <c r="AM95" s="2" t="s">
        <v>1005</v>
      </c>
      <c r="AN95" s="2" t="s">
        <v>1005</v>
      </c>
      <c r="AO95" s="2">
        <v>4297981</v>
      </c>
      <c r="AP95" s="2">
        <v>4106</v>
      </c>
      <c r="AQ95" s="2">
        <v>1381</v>
      </c>
      <c r="AR95" s="2" t="s">
        <v>943</v>
      </c>
      <c r="AS95" s="3" t="s">
        <v>804</v>
      </c>
      <c r="AT95" s="2" t="s">
        <v>310</v>
      </c>
      <c r="AU95" s="2" t="s">
        <v>311</v>
      </c>
      <c r="AW95" s="2">
        <v>6</v>
      </c>
      <c r="AX95" s="2">
        <v>3</v>
      </c>
      <c r="AY95" s="2">
        <v>3</v>
      </c>
      <c r="AZ95" s="2" t="s">
        <v>40</v>
      </c>
      <c r="BA95" s="2">
        <v>4</v>
      </c>
      <c r="BB95" s="2" t="s">
        <v>41</v>
      </c>
      <c r="BC95" s="2">
        <v>4</v>
      </c>
      <c r="BD95" s="2" t="s">
        <v>41</v>
      </c>
      <c r="BE95" s="2">
        <v>0</v>
      </c>
      <c r="BG95" s="2">
        <v>3</v>
      </c>
      <c r="BH95" s="2" t="s">
        <v>42</v>
      </c>
      <c r="BI95" s="2">
        <v>0</v>
      </c>
      <c r="BJ95" s="2" t="s">
        <v>43</v>
      </c>
      <c r="BK95" s="2">
        <v>0</v>
      </c>
      <c r="BL95" s="2">
        <v>0</v>
      </c>
      <c r="BM95" s="2">
        <v>0</v>
      </c>
      <c r="BN95" s="2">
        <v>0</v>
      </c>
      <c r="BP95" s="2">
        <v>52</v>
      </c>
      <c r="BQ95" s="2" t="s">
        <v>193</v>
      </c>
      <c r="BR95" s="2">
        <v>118</v>
      </c>
      <c r="BS95" s="2">
        <v>118</v>
      </c>
      <c r="BT95" s="2">
        <v>0</v>
      </c>
      <c r="BU95" s="2">
        <v>1</v>
      </c>
      <c r="BV95" s="2">
        <v>5</v>
      </c>
      <c r="BW95" s="2">
        <v>124</v>
      </c>
      <c r="BX95" s="2">
        <v>40</v>
      </c>
      <c r="BY95" s="2">
        <v>637516</v>
      </c>
      <c r="BZ95" s="2">
        <v>175886</v>
      </c>
      <c r="CA95" s="2">
        <v>116742</v>
      </c>
      <c r="CB95" s="2">
        <v>8</v>
      </c>
      <c r="CC95" s="2">
        <v>15</v>
      </c>
      <c r="CD95">
        <v>2364</v>
      </c>
      <c r="CE95">
        <v>0</v>
      </c>
      <c r="CF95">
        <v>116</v>
      </c>
      <c r="CG95">
        <v>1</v>
      </c>
      <c r="CH95">
        <v>24</v>
      </c>
      <c r="CI95">
        <v>6</v>
      </c>
      <c r="CJ95">
        <v>2</v>
      </c>
      <c r="CK95">
        <v>6</v>
      </c>
      <c r="CL95">
        <v>6</v>
      </c>
      <c r="CM95">
        <v>8</v>
      </c>
      <c r="CN95">
        <v>8</v>
      </c>
      <c r="CO95">
        <v>9</v>
      </c>
      <c r="CP95">
        <v>9</v>
      </c>
      <c r="CQ95">
        <v>10</v>
      </c>
      <c r="CR95">
        <v>12</v>
      </c>
      <c r="CS95" s="2" t="s">
        <v>1054</v>
      </c>
      <c r="CT95"/>
      <c r="CV95"/>
    </row>
    <row r="96" spans="1:100" ht="14.4" x14ac:dyDescent="0.3">
      <c r="A96" s="2" t="s">
        <v>515</v>
      </c>
      <c r="B96" s="2" t="s">
        <v>518</v>
      </c>
      <c r="C96" s="2" t="s">
        <v>46</v>
      </c>
      <c r="D96" s="2" t="s">
        <v>47</v>
      </c>
      <c r="E96" s="2" t="s">
        <v>138</v>
      </c>
      <c r="F96" s="2" t="s">
        <v>265</v>
      </c>
      <c r="H96" s="2">
        <v>2012</v>
      </c>
      <c r="I96" s="2" t="s">
        <v>187</v>
      </c>
      <c r="J96" s="2" t="s">
        <v>188</v>
      </c>
      <c r="K96" s="2" t="s">
        <v>252</v>
      </c>
      <c r="L96" s="2">
        <v>91.156800000000004</v>
      </c>
      <c r="M96" s="2">
        <v>91.2714</v>
      </c>
      <c r="N96" s="2">
        <v>88.589500000000001</v>
      </c>
      <c r="O96" s="2">
        <v>89.441699999999997</v>
      </c>
      <c r="P96" s="2">
        <v>92.287599999999998</v>
      </c>
      <c r="Q96" s="2">
        <v>90.954899999999995</v>
      </c>
      <c r="R96" s="2">
        <v>90.286299999999997</v>
      </c>
      <c r="S96" s="2">
        <v>90.805400000000006</v>
      </c>
      <c r="T96" s="2">
        <v>99.406300000000002</v>
      </c>
      <c r="U96" s="2">
        <v>99.025800000000004</v>
      </c>
      <c r="V96" s="2" t="s">
        <v>793</v>
      </c>
      <c r="W96" s="2" t="s">
        <v>34</v>
      </c>
      <c r="X96" s="2" t="s">
        <v>35</v>
      </c>
      <c r="Y96" s="2" t="s">
        <v>34</v>
      </c>
      <c r="Z96" s="2" t="s">
        <v>36</v>
      </c>
      <c r="AA96" s="2" t="s">
        <v>68</v>
      </c>
      <c r="AB96" s="2" t="s">
        <v>73</v>
      </c>
      <c r="AC96" s="2" t="s">
        <v>842</v>
      </c>
      <c r="AD96" s="2" t="s">
        <v>843</v>
      </c>
      <c r="AE96" s="2" t="s">
        <v>74</v>
      </c>
      <c r="AF96" s="2" t="s">
        <v>876</v>
      </c>
      <c r="AG96" s="2">
        <v>100</v>
      </c>
      <c r="AH96" s="2" t="s">
        <v>38</v>
      </c>
      <c r="AI96" s="2" t="s">
        <v>48</v>
      </c>
      <c r="AJ96" s="2" t="s">
        <v>857</v>
      </c>
      <c r="AK96" s="2">
        <v>100</v>
      </c>
      <c r="AL96" s="2" t="s">
        <v>994</v>
      </c>
      <c r="AM96" s="2" t="s">
        <v>1005</v>
      </c>
      <c r="AN96" s="2" t="s">
        <v>1005</v>
      </c>
      <c r="AO96" s="2">
        <v>4686538</v>
      </c>
      <c r="AP96" s="2">
        <v>4588</v>
      </c>
      <c r="AQ96" s="2">
        <v>1765</v>
      </c>
      <c r="AR96" s="2" t="s">
        <v>941</v>
      </c>
      <c r="AS96" s="3" t="s">
        <v>804</v>
      </c>
      <c r="AT96" s="2" t="s">
        <v>516</v>
      </c>
      <c r="AU96" s="2" t="s">
        <v>517</v>
      </c>
      <c r="AW96" s="2">
        <v>6</v>
      </c>
      <c r="AX96" s="2">
        <v>3</v>
      </c>
      <c r="AY96" s="2">
        <v>3</v>
      </c>
      <c r="AZ96" s="2" t="s">
        <v>40</v>
      </c>
      <c r="BA96" s="2">
        <v>4</v>
      </c>
      <c r="BB96" s="2" t="s">
        <v>41</v>
      </c>
      <c r="BC96" s="2">
        <v>4</v>
      </c>
      <c r="BD96" s="2" t="s">
        <v>41</v>
      </c>
      <c r="BE96" s="2">
        <v>0</v>
      </c>
      <c r="BG96" s="2">
        <v>2</v>
      </c>
      <c r="BH96" s="2" t="s">
        <v>42</v>
      </c>
      <c r="BI96" s="2">
        <v>0</v>
      </c>
      <c r="BJ96" s="2" t="s">
        <v>43</v>
      </c>
      <c r="BK96" s="2">
        <v>3</v>
      </c>
      <c r="BL96" s="2">
        <v>132029</v>
      </c>
      <c r="BM96" s="2">
        <v>0</v>
      </c>
      <c r="BN96" s="2">
        <v>2</v>
      </c>
      <c r="BO96" s="2" t="s">
        <v>256</v>
      </c>
      <c r="BP96" s="2">
        <v>63</v>
      </c>
      <c r="BQ96" s="2" t="s">
        <v>257</v>
      </c>
      <c r="BR96" s="2">
        <v>124</v>
      </c>
      <c r="BS96" s="2">
        <v>124</v>
      </c>
      <c r="BT96" s="2">
        <v>0</v>
      </c>
      <c r="BU96" s="2">
        <v>0</v>
      </c>
      <c r="BV96" s="2">
        <v>0</v>
      </c>
      <c r="BW96" s="2">
        <v>124</v>
      </c>
      <c r="BX96" s="2">
        <v>127</v>
      </c>
      <c r="BY96" s="2">
        <v>214909</v>
      </c>
      <c r="BZ96" s="2">
        <v>97002</v>
      </c>
      <c r="CA96" s="2">
        <v>43844</v>
      </c>
      <c r="CB96" s="2">
        <v>18</v>
      </c>
      <c r="CC96" s="2">
        <v>35</v>
      </c>
      <c r="CD96">
        <v>2424</v>
      </c>
      <c r="CE96">
        <v>0</v>
      </c>
      <c r="CF96">
        <v>57</v>
      </c>
      <c r="CG96">
        <v>2</v>
      </c>
      <c r="CH96">
        <v>21</v>
      </c>
      <c r="CI96">
        <v>6</v>
      </c>
      <c r="CJ96">
        <v>3</v>
      </c>
      <c r="CK96">
        <v>15</v>
      </c>
      <c r="CL96">
        <v>17</v>
      </c>
      <c r="CM96">
        <v>24</v>
      </c>
      <c r="CN96">
        <v>34</v>
      </c>
      <c r="CO96">
        <v>43</v>
      </c>
      <c r="CP96">
        <v>43</v>
      </c>
      <c r="CQ96">
        <v>44</v>
      </c>
      <c r="CR96">
        <v>46</v>
      </c>
      <c r="CS96" s="2" t="s">
        <v>1055</v>
      </c>
      <c r="CT96"/>
      <c r="CV96"/>
    </row>
    <row r="97" spans="1:100" ht="14.4" x14ac:dyDescent="0.3">
      <c r="A97" s="2" t="s">
        <v>519</v>
      </c>
      <c r="B97" s="2" t="s">
        <v>520</v>
      </c>
      <c r="C97" s="2" t="s">
        <v>46</v>
      </c>
      <c r="D97" s="2" t="s">
        <v>47</v>
      </c>
      <c r="E97" s="2" t="s">
        <v>138</v>
      </c>
      <c r="F97" s="2" t="s">
        <v>521</v>
      </c>
      <c r="H97" s="2">
        <v>2011</v>
      </c>
      <c r="I97" s="2" t="s">
        <v>187</v>
      </c>
      <c r="J97" s="2" t="s">
        <v>188</v>
      </c>
      <c r="K97" s="2" t="s">
        <v>252</v>
      </c>
      <c r="L97" s="2">
        <v>91.070599999999999</v>
      </c>
      <c r="M97" s="2">
        <v>91.236699999999999</v>
      </c>
      <c r="N97" s="2">
        <v>88.654300000000006</v>
      </c>
      <c r="O97" s="2">
        <v>89.288499999999999</v>
      </c>
      <c r="P97" s="2">
        <v>92.23</v>
      </c>
      <c r="Q97" s="2">
        <v>90.901499999999999</v>
      </c>
      <c r="R97" s="2">
        <v>90.264499999999998</v>
      </c>
      <c r="S97" s="2">
        <v>90.652600000000007</v>
      </c>
      <c r="T97" s="2">
        <v>99.394199999999998</v>
      </c>
      <c r="U97" s="2">
        <v>99.007599999999996</v>
      </c>
      <c r="V97" s="2" t="s">
        <v>793</v>
      </c>
      <c r="W97" s="2" t="s">
        <v>34</v>
      </c>
      <c r="X97" s="2" t="s">
        <v>35</v>
      </c>
      <c r="Y97" s="2" t="s">
        <v>34</v>
      </c>
      <c r="Z97" s="2" t="s">
        <v>36</v>
      </c>
      <c r="AA97" s="2" t="s">
        <v>68</v>
      </c>
      <c r="AB97" s="2" t="s">
        <v>73</v>
      </c>
      <c r="AC97" s="2" t="s">
        <v>842</v>
      </c>
      <c r="AD97" s="2" t="s">
        <v>843</v>
      </c>
      <c r="AE97" s="2" t="s">
        <v>74</v>
      </c>
      <c r="AF97" s="2" t="s">
        <v>876</v>
      </c>
      <c r="AG97" s="2">
        <v>100</v>
      </c>
      <c r="AH97" s="2" t="s">
        <v>38</v>
      </c>
      <c r="AI97" s="2" t="s">
        <v>48</v>
      </c>
      <c r="AJ97" s="2" t="s">
        <v>857</v>
      </c>
      <c r="AK97" s="2">
        <v>100</v>
      </c>
      <c r="AL97" s="2" t="s">
        <v>994</v>
      </c>
      <c r="AM97" s="2" t="s">
        <v>1005</v>
      </c>
      <c r="AN97" s="2" t="s">
        <v>1005</v>
      </c>
      <c r="AO97" s="2">
        <v>4763618</v>
      </c>
      <c r="AP97" s="2">
        <v>4677</v>
      </c>
      <c r="AQ97" s="2">
        <v>1863</v>
      </c>
      <c r="AR97" s="2" t="s">
        <v>940</v>
      </c>
      <c r="AS97" s="3" t="s">
        <v>804</v>
      </c>
      <c r="AT97" s="2" t="s">
        <v>516</v>
      </c>
      <c r="AU97" s="2" t="s">
        <v>517</v>
      </c>
      <c r="AW97" s="2">
        <v>6</v>
      </c>
      <c r="AX97" s="2">
        <v>3</v>
      </c>
      <c r="AY97" s="2">
        <v>3</v>
      </c>
      <c r="AZ97" s="2" t="s">
        <v>40</v>
      </c>
      <c r="BA97" s="2">
        <v>4</v>
      </c>
      <c r="BB97" s="2" t="s">
        <v>41</v>
      </c>
      <c r="BC97" s="2">
        <v>4</v>
      </c>
      <c r="BD97" s="2" t="s">
        <v>41</v>
      </c>
      <c r="BE97" s="2">
        <v>0</v>
      </c>
      <c r="BG97" s="2">
        <v>2</v>
      </c>
      <c r="BH97" s="2" t="s">
        <v>42</v>
      </c>
      <c r="BI97" s="2">
        <v>0</v>
      </c>
      <c r="BJ97" s="2" t="s">
        <v>43</v>
      </c>
      <c r="BK97" s="2">
        <v>5</v>
      </c>
      <c r="BL97" s="2">
        <v>131761</v>
      </c>
      <c r="BM97" s="2">
        <v>0</v>
      </c>
      <c r="BN97" s="2">
        <v>2</v>
      </c>
      <c r="BO97" s="2" t="s">
        <v>256</v>
      </c>
      <c r="BP97" s="2">
        <v>63</v>
      </c>
      <c r="BQ97" s="2" t="s">
        <v>257</v>
      </c>
      <c r="BR97" s="2">
        <v>124</v>
      </c>
      <c r="BS97" s="2">
        <v>124</v>
      </c>
      <c r="BT97" s="2">
        <v>0</v>
      </c>
      <c r="BU97" s="2">
        <v>0</v>
      </c>
      <c r="BV97" s="2">
        <v>0</v>
      </c>
      <c r="BW97" s="2">
        <v>124</v>
      </c>
      <c r="BX97" s="2">
        <v>111</v>
      </c>
      <c r="BY97" s="2">
        <v>421037</v>
      </c>
      <c r="BZ97" s="2">
        <v>101328</v>
      </c>
      <c r="CA97" s="2">
        <v>75484</v>
      </c>
      <c r="CB97" s="2">
        <v>12</v>
      </c>
      <c r="CC97" s="2">
        <v>24</v>
      </c>
      <c r="CD97">
        <v>2422</v>
      </c>
      <c r="CE97">
        <v>0</v>
      </c>
      <c r="CF97">
        <v>58</v>
      </c>
      <c r="CG97">
        <v>2</v>
      </c>
      <c r="CH97">
        <v>21</v>
      </c>
      <c r="CI97">
        <v>6</v>
      </c>
      <c r="CJ97">
        <v>4</v>
      </c>
      <c r="CK97">
        <v>15</v>
      </c>
      <c r="CL97">
        <v>17</v>
      </c>
      <c r="CM97">
        <v>24</v>
      </c>
      <c r="CN97">
        <v>34</v>
      </c>
      <c r="CO97">
        <v>43</v>
      </c>
      <c r="CP97">
        <v>43</v>
      </c>
      <c r="CQ97">
        <v>44</v>
      </c>
      <c r="CR97">
        <v>46</v>
      </c>
      <c r="CS97" s="2" t="s">
        <v>1056</v>
      </c>
      <c r="CT97"/>
      <c r="CV97"/>
    </row>
    <row r="98" spans="1:100" ht="14.4" x14ac:dyDescent="0.3">
      <c r="A98" s="2" t="s">
        <v>522</v>
      </c>
      <c r="B98" s="2" t="s">
        <v>523</v>
      </c>
      <c r="C98" s="2" t="s">
        <v>158</v>
      </c>
      <c r="D98" s="2" t="s">
        <v>184</v>
      </c>
      <c r="G98" s="2" t="s">
        <v>184</v>
      </c>
      <c r="H98" s="2">
        <v>1993</v>
      </c>
      <c r="I98" s="2" t="s">
        <v>187</v>
      </c>
      <c r="J98" s="2" t="s">
        <v>188</v>
      </c>
      <c r="K98" s="2" t="s">
        <v>308</v>
      </c>
      <c r="L98" s="2">
        <v>91.202600000000004</v>
      </c>
      <c r="M98" s="2">
        <v>91.331400000000002</v>
      </c>
      <c r="N98" s="2">
        <v>88.483199999999997</v>
      </c>
      <c r="O98" s="2">
        <v>89.440799999999996</v>
      </c>
      <c r="P98" s="2">
        <v>92.308700000000002</v>
      </c>
      <c r="Q98" s="2">
        <v>91.172399999999996</v>
      </c>
      <c r="R98" s="2">
        <v>90.336699999999993</v>
      </c>
      <c r="S98" s="2">
        <v>90.8018</v>
      </c>
      <c r="T98" s="2">
        <v>99.469099999999997</v>
      </c>
      <c r="U98" s="2">
        <v>99.106700000000004</v>
      </c>
      <c r="V98" s="2" t="s">
        <v>793</v>
      </c>
      <c r="W98" s="2" t="s">
        <v>34</v>
      </c>
      <c r="X98" s="2" t="s">
        <v>35</v>
      </c>
      <c r="Y98" s="2" t="s">
        <v>34</v>
      </c>
      <c r="Z98" s="2" t="s">
        <v>36</v>
      </c>
      <c r="AA98" s="2" t="s">
        <v>51</v>
      </c>
      <c r="AB98" s="7" t="s">
        <v>790</v>
      </c>
      <c r="AC98" s="7" t="s">
        <v>790</v>
      </c>
      <c r="AD98" s="7" t="s">
        <v>790</v>
      </c>
      <c r="AE98" s="7" t="s">
        <v>790</v>
      </c>
      <c r="AF98" s="7" t="s">
        <v>790</v>
      </c>
      <c r="AG98" s="7" t="s">
        <v>790</v>
      </c>
      <c r="AH98" s="2" t="s">
        <v>38</v>
      </c>
      <c r="AI98" s="2" t="s">
        <v>48</v>
      </c>
      <c r="AJ98" s="2" t="s">
        <v>884</v>
      </c>
      <c r="AK98" s="2">
        <v>100</v>
      </c>
      <c r="AL98" s="2" t="s">
        <v>998</v>
      </c>
      <c r="AM98" s="2" t="s">
        <v>1005</v>
      </c>
      <c r="AN98" s="2" t="s">
        <v>1005</v>
      </c>
      <c r="AO98" s="2">
        <v>4491624</v>
      </c>
      <c r="AP98" s="2">
        <v>4322</v>
      </c>
      <c r="AQ98" s="2">
        <v>1520</v>
      </c>
      <c r="AR98" s="2" t="s">
        <v>942</v>
      </c>
      <c r="AS98" s="3" t="s">
        <v>815</v>
      </c>
      <c r="AT98" s="2" t="s">
        <v>355</v>
      </c>
      <c r="AU98" s="2" t="s">
        <v>356</v>
      </c>
      <c r="AW98" s="2">
        <v>6</v>
      </c>
      <c r="AX98" s="2">
        <v>3</v>
      </c>
      <c r="AY98" s="2">
        <v>3</v>
      </c>
      <c r="AZ98" s="2" t="s">
        <v>40</v>
      </c>
      <c r="BA98" s="2">
        <v>4</v>
      </c>
      <c r="BB98" s="2" t="s">
        <v>41</v>
      </c>
      <c r="BC98" s="2">
        <v>4</v>
      </c>
      <c r="BD98" s="2" t="s">
        <v>41</v>
      </c>
      <c r="BE98" s="2">
        <v>0</v>
      </c>
      <c r="BG98" s="2">
        <v>3</v>
      </c>
      <c r="BH98" s="2" t="s">
        <v>42</v>
      </c>
      <c r="BI98" s="2">
        <v>0</v>
      </c>
      <c r="BJ98" s="2" t="s">
        <v>43</v>
      </c>
      <c r="BK98" s="2">
        <v>0</v>
      </c>
      <c r="BL98" s="2">
        <v>0</v>
      </c>
      <c r="BM98" s="2">
        <v>0</v>
      </c>
      <c r="BN98" s="2">
        <v>0</v>
      </c>
      <c r="BP98" s="2">
        <v>53</v>
      </c>
      <c r="BQ98" s="2" t="s">
        <v>151</v>
      </c>
      <c r="BR98" s="2">
        <v>124</v>
      </c>
      <c r="BS98" s="2">
        <v>124</v>
      </c>
      <c r="BT98" s="2">
        <v>0</v>
      </c>
      <c r="BU98" s="2">
        <v>0</v>
      </c>
      <c r="BV98" s="2">
        <v>0</v>
      </c>
      <c r="BW98" s="2">
        <v>124</v>
      </c>
      <c r="BX98" s="2">
        <v>170</v>
      </c>
      <c r="BY98" s="2">
        <v>190616</v>
      </c>
      <c r="BZ98" s="2">
        <v>70965</v>
      </c>
      <c r="CA98" s="2">
        <v>33736</v>
      </c>
      <c r="CB98" s="2">
        <v>23</v>
      </c>
      <c r="CC98" s="2">
        <v>47</v>
      </c>
      <c r="CD98">
        <v>2425</v>
      </c>
      <c r="CE98">
        <v>0</v>
      </c>
      <c r="CF98">
        <v>63</v>
      </c>
      <c r="CG98">
        <v>3</v>
      </c>
      <c r="CH98">
        <v>15</v>
      </c>
      <c r="CI98">
        <v>5</v>
      </c>
      <c r="CJ98">
        <v>2</v>
      </c>
      <c r="CK98">
        <v>7</v>
      </c>
      <c r="CL98">
        <v>7</v>
      </c>
      <c r="CM98">
        <v>9</v>
      </c>
      <c r="CN98">
        <v>12</v>
      </c>
      <c r="CO98">
        <v>16</v>
      </c>
      <c r="CP98">
        <v>16</v>
      </c>
      <c r="CQ98">
        <v>17</v>
      </c>
      <c r="CR98">
        <v>19</v>
      </c>
      <c r="CS98" s="2" t="s">
        <v>1057</v>
      </c>
      <c r="CT98"/>
      <c r="CV98"/>
    </row>
    <row r="99" spans="1:100" ht="14.4" x14ac:dyDescent="0.3">
      <c r="A99" s="2" t="s">
        <v>524</v>
      </c>
      <c r="B99" s="2" t="s">
        <v>526</v>
      </c>
      <c r="C99" s="2" t="s">
        <v>46</v>
      </c>
      <c r="D99" s="2" t="s">
        <v>47</v>
      </c>
      <c r="E99" s="2" t="s">
        <v>138</v>
      </c>
      <c r="F99" s="2" t="s">
        <v>259</v>
      </c>
      <c r="H99" s="2">
        <v>2012</v>
      </c>
      <c r="I99" s="2" t="s">
        <v>187</v>
      </c>
      <c r="J99" s="2" t="s">
        <v>188</v>
      </c>
      <c r="K99" s="2" t="s">
        <v>252</v>
      </c>
      <c r="L99" s="2">
        <v>91.122500000000002</v>
      </c>
      <c r="M99" s="2">
        <v>91.261499999999998</v>
      </c>
      <c r="N99" s="2">
        <v>88.462699999999998</v>
      </c>
      <c r="O99" s="2">
        <v>89.299599999999998</v>
      </c>
      <c r="P99" s="2">
        <v>92.314599999999999</v>
      </c>
      <c r="Q99" s="2">
        <v>90.989599999999996</v>
      </c>
      <c r="R99" s="2">
        <v>90.333600000000004</v>
      </c>
      <c r="S99" s="2">
        <v>90.742699999999999</v>
      </c>
      <c r="T99" s="2">
        <v>99.416899999999998</v>
      </c>
      <c r="U99" s="2">
        <v>98.943700000000007</v>
      </c>
      <c r="V99" s="2" t="s">
        <v>793</v>
      </c>
      <c r="W99" s="2" t="s">
        <v>34</v>
      </c>
      <c r="X99" s="2" t="s">
        <v>35</v>
      </c>
      <c r="Y99" s="2" t="s">
        <v>34</v>
      </c>
      <c r="Z99" s="2" t="s">
        <v>36</v>
      </c>
      <c r="AA99" s="2" t="s">
        <v>94</v>
      </c>
      <c r="AB99" s="2" t="s">
        <v>99</v>
      </c>
      <c r="AC99" s="2" t="s">
        <v>844</v>
      </c>
      <c r="AD99" s="2">
        <v>100</v>
      </c>
      <c r="AE99" s="2" t="s">
        <v>100</v>
      </c>
      <c r="AF99" s="2" t="s">
        <v>877</v>
      </c>
      <c r="AG99" s="2">
        <v>100</v>
      </c>
      <c r="AH99" s="2" t="s">
        <v>38</v>
      </c>
      <c r="AI99" s="2" t="s">
        <v>48</v>
      </c>
      <c r="AJ99" s="2" t="s">
        <v>857</v>
      </c>
      <c r="AK99" s="2">
        <v>100</v>
      </c>
      <c r="AL99" s="2" t="s">
        <v>997</v>
      </c>
      <c r="AM99" s="2" t="s">
        <v>1005</v>
      </c>
      <c r="AN99" s="2" t="s">
        <v>1005</v>
      </c>
      <c r="AO99" s="2">
        <v>4796683</v>
      </c>
      <c r="AP99" s="2">
        <v>4737</v>
      </c>
      <c r="AQ99" s="2">
        <v>1888</v>
      </c>
      <c r="AR99" s="2" t="s">
        <v>940</v>
      </c>
      <c r="AS99" s="3" t="s">
        <v>808</v>
      </c>
      <c r="AT99" s="2" t="s">
        <v>95</v>
      </c>
      <c r="AU99" s="2" t="s">
        <v>96</v>
      </c>
      <c r="AW99" s="2">
        <v>6</v>
      </c>
      <c r="AX99" s="2">
        <v>3</v>
      </c>
      <c r="AY99" s="2">
        <v>3</v>
      </c>
      <c r="AZ99" s="2" t="s">
        <v>40</v>
      </c>
      <c r="BA99" s="2">
        <v>4</v>
      </c>
      <c r="BB99" s="2" t="s">
        <v>41</v>
      </c>
      <c r="BC99" s="2">
        <v>4</v>
      </c>
      <c r="BD99" s="2" t="s">
        <v>41</v>
      </c>
      <c r="BE99" s="2">
        <v>0</v>
      </c>
      <c r="BG99" s="2">
        <v>3</v>
      </c>
      <c r="BH99" s="2" t="s">
        <v>42</v>
      </c>
      <c r="BI99" s="2">
        <v>0</v>
      </c>
      <c r="BJ99" s="2" t="s">
        <v>43</v>
      </c>
      <c r="BK99" s="2">
        <v>8</v>
      </c>
      <c r="BL99" s="2">
        <v>89139</v>
      </c>
      <c r="BM99" s="2">
        <v>0</v>
      </c>
      <c r="BN99" s="2">
        <v>3</v>
      </c>
      <c r="BO99" s="2" t="s">
        <v>343</v>
      </c>
      <c r="BP99" s="2">
        <v>61</v>
      </c>
      <c r="BQ99" s="2" t="s">
        <v>525</v>
      </c>
      <c r="BR99" s="2">
        <v>124</v>
      </c>
      <c r="BS99" s="2">
        <v>124</v>
      </c>
      <c r="BT99" s="2">
        <v>0</v>
      </c>
      <c r="BU99" s="2">
        <v>0</v>
      </c>
      <c r="BV99" s="2">
        <v>0</v>
      </c>
      <c r="BW99" s="2">
        <v>124</v>
      </c>
      <c r="BX99" s="2">
        <v>120</v>
      </c>
      <c r="BY99" s="2">
        <v>268606</v>
      </c>
      <c r="BZ99" s="2">
        <v>121842</v>
      </c>
      <c r="CA99" s="2">
        <v>56327</v>
      </c>
      <c r="CB99" s="2">
        <v>15</v>
      </c>
      <c r="CC99" s="2">
        <v>28</v>
      </c>
      <c r="CD99">
        <v>2429</v>
      </c>
      <c r="CE99">
        <v>0</v>
      </c>
      <c r="CF99">
        <v>57</v>
      </c>
      <c r="CG99">
        <v>1</v>
      </c>
      <c r="CH99">
        <v>19</v>
      </c>
      <c r="CI99">
        <v>5</v>
      </c>
      <c r="CJ99">
        <v>2</v>
      </c>
      <c r="CK99">
        <v>39</v>
      </c>
      <c r="CL99">
        <v>46</v>
      </c>
      <c r="CM99">
        <v>73</v>
      </c>
      <c r="CN99">
        <v>91</v>
      </c>
      <c r="CO99">
        <v>114</v>
      </c>
      <c r="CP99">
        <v>114</v>
      </c>
      <c r="CQ99">
        <v>115</v>
      </c>
      <c r="CR99">
        <v>122</v>
      </c>
      <c r="CS99" s="2" t="s">
        <v>1058</v>
      </c>
      <c r="CT99"/>
      <c r="CV99"/>
    </row>
    <row r="100" spans="1:100" ht="14.4" x14ac:dyDescent="0.3">
      <c r="A100" s="2" t="s">
        <v>527</v>
      </c>
      <c r="B100" s="2" t="s">
        <v>530</v>
      </c>
      <c r="C100" s="2" t="s">
        <v>46</v>
      </c>
      <c r="D100" s="2" t="s">
        <v>47</v>
      </c>
      <c r="E100" s="2" t="s">
        <v>531</v>
      </c>
      <c r="F100" s="2" t="s">
        <v>532</v>
      </c>
      <c r="H100" s="2">
        <v>1993</v>
      </c>
      <c r="I100" s="2" t="s">
        <v>187</v>
      </c>
      <c r="J100" s="2" t="s">
        <v>188</v>
      </c>
      <c r="K100" s="2" t="s">
        <v>308</v>
      </c>
      <c r="L100" s="2">
        <v>91.080799999999996</v>
      </c>
      <c r="M100" s="2">
        <v>91.2637</v>
      </c>
      <c r="N100" s="2">
        <v>88.51</v>
      </c>
      <c r="O100" s="2">
        <v>89.324600000000004</v>
      </c>
      <c r="P100" s="2">
        <v>92.261799999999994</v>
      </c>
      <c r="Q100" s="2">
        <v>91.026899999999998</v>
      </c>
      <c r="R100" s="2">
        <v>90.325500000000005</v>
      </c>
      <c r="S100" s="2">
        <v>90.8279</v>
      </c>
      <c r="T100" s="2">
        <v>99.409899999999993</v>
      </c>
      <c r="U100" s="2">
        <v>98.918400000000005</v>
      </c>
      <c r="V100" s="2" t="s">
        <v>793</v>
      </c>
      <c r="W100" s="2" t="s">
        <v>34</v>
      </c>
      <c r="X100" s="2" t="s">
        <v>35</v>
      </c>
      <c r="Y100" s="2" t="s">
        <v>34</v>
      </c>
      <c r="Z100" s="2" t="s">
        <v>36</v>
      </c>
      <c r="AA100" s="2" t="s">
        <v>141</v>
      </c>
      <c r="AB100" s="2" t="s">
        <v>146</v>
      </c>
      <c r="AC100" s="2" t="s">
        <v>848</v>
      </c>
      <c r="AD100" s="2" t="s">
        <v>863</v>
      </c>
      <c r="AE100" s="2" t="s">
        <v>147</v>
      </c>
      <c r="AF100" s="2" t="s">
        <v>881</v>
      </c>
      <c r="AG100" s="2">
        <v>100</v>
      </c>
      <c r="AH100" s="2" t="s">
        <v>38</v>
      </c>
      <c r="AI100" s="2" t="s">
        <v>48</v>
      </c>
      <c r="AJ100" s="2" t="s">
        <v>857</v>
      </c>
      <c r="AK100" s="2">
        <v>100</v>
      </c>
      <c r="AL100" s="2" t="s">
        <v>993</v>
      </c>
      <c r="AM100" s="2" t="s">
        <v>1005</v>
      </c>
      <c r="AN100" s="2" t="s">
        <v>1005</v>
      </c>
      <c r="AO100" s="2">
        <v>4832776</v>
      </c>
      <c r="AP100" s="2">
        <v>4808</v>
      </c>
      <c r="AQ100" s="2">
        <v>2014</v>
      </c>
      <c r="AR100" s="2" t="s">
        <v>939</v>
      </c>
      <c r="AS100" s="3" t="s">
        <v>829</v>
      </c>
      <c r="AT100" s="2" t="s">
        <v>142</v>
      </c>
      <c r="AU100" s="2" t="s">
        <v>143</v>
      </c>
      <c r="AW100" s="2">
        <v>6</v>
      </c>
      <c r="AX100" s="2">
        <v>3</v>
      </c>
      <c r="AY100" s="2">
        <v>3</v>
      </c>
      <c r="AZ100" s="2" t="s">
        <v>40</v>
      </c>
      <c r="BA100" s="2">
        <v>4</v>
      </c>
      <c r="BB100" s="2" t="s">
        <v>41</v>
      </c>
      <c r="BC100" s="2">
        <v>4</v>
      </c>
      <c r="BD100" s="2" t="s">
        <v>41</v>
      </c>
      <c r="BE100" s="2">
        <v>0</v>
      </c>
      <c r="BG100" s="2">
        <v>2</v>
      </c>
      <c r="BH100" s="2" t="s">
        <v>42</v>
      </c>
      <c r="BI100" s="2">
        <v>0</v>
      </c>
      <c r="BJ100" s="2" t="s">
        <v>43</v>
      </c>
      <c r="BK100" s="2">
        <v>5</v>
      </c>
      <c r="BL100" s="2">
        <v>185171</v>
      </c>
      <c r="BM100" s="2">
        <v>0</v>
      </c>
      <c r="BN100" s="2">
        <v>5</v>
      </c>
      <c r="BO100" s="2" t="s">
        <v>528</v>
      </c>
      <c r="BP100" s="2">
        <v>49</v>
      </c>
      <c r="BQ100" s="2" t="s">
        <v>529</v>
      </c>
      <c r="BR100" s="2">
        <v>124</v>
      </c>
      <c r="BS100" s="2">
        <v>124</v>
      </c>
      <c r="BT100" s="2">
        <v>0</v>
      </c>
      <c r="BU100" s="2">
        <v>0</v>
      </c>
      <c r="BV100" s="2">
        <v>0</v>
      </c>
      <c r="BW100" s="2">
        <v>124</v>
      </c>
      <c r="BX100" s="2">
        <v>143</v>
      </c>
      <c r="BY100" s="2">
        <v>265584</v>
      </c>
      <c r="BZ100" s="2">
        <v>97581</v>
      </c>
      <c r="CA100" s="2">
        <v>50943</v>
      </c>
      <c r="CB100" s="2">
        <v>18</v>
      </c>
      <c r="CC100" s="2">
        <v>35</v>
      </c>
      <c r="CD100">
        <v>2430</v>
      </c>
      <c r="CE100">
        <v>0</v>
      </c>
      <c r="CF100">
        <v>60</v>
      </c>
      <c r="CG100">
        <v>1</v>
      </c>
      <c r="CH100">
        <v>15</v>
      </c>
      <c r="CI100">
        <v>4</v>
      </c>
      <c r="CJ100">
        <v>3</v>
      </c>
      <c r="CK100">
        <v>24</v>
      </c>
      <c r="CL100">
        <v>26</v>
      </c>
      <c r="CM100">
        <v>41</v>
      </c>
      <c r="CN100">
        <v>54</v>
      </c>
      <c r="CO100">
        <v>68</v>
      </c>
      <c r="CP100">
        <v>68</v>
      </c>
      <c r="CQ100">
        <v>69</v>
      </c>
      <c r="CR100">
        <v>73</v>
      </c>
      <c r="CS100" s="2" t="s">
        <v>1059</v>
      </c>
      <c r="CT100"/>
      <c r="CV100"/>
    </row>
    <row r="101" spans="1:100" ht="14.4" x14ac:dyDescent="0.3">
      <c r="A101" s="2" t="s">
        <v>533</v>
      </c>
      <c r="B101" s="2" t="s">
        <v>534</v>
      </c>
      <c r="C101" s="2" t="s">
        <v>46</v>
      </c>
      <c r="D101" s="2" t="s">
        <v>47</v>
      </c>
      <c r="E101" s="2" t="s">
        <v>138</v>
      </c>
      <c r="F101" s="2" t="s">
        <v>265</v>
      </c>
      <c r="H101" s="2">
        <v>2014</v>
      </c>
      <c r="I101" s="2" t="s">
        <v>187</v>
      </c>
      <c r="J101" s="2" t="s">
        <v>188</v>
      </c>
      <c r="K101" s="2" t="s">
        <v>252</v>
      </c>
      <c r="L101" s="2">
        <v>91.047399999999996</v>
      </c>
      <c r="M101" s="2">
        <v>91.250200000000007</v>
      </c>
      <c r="N101" s="2">
        <v>88.470699999999994</v>
      </c>
      <c r="O101" s="2">
        <v>89.380899999999997</v>
      </c>
      <c r="P101" s="2">
        <v>92.209800000000001</v>
      </c>
      <c r="Q101" s="2">
        <v>91.093199999999996</v>
      </c>
      <c r="R101" s="2">
        <v>90.373400000000004</v>
      </c>
      <c r="S101" s="2">
        <v>90.741299999999995</v>
      </c>
      <c r="T101" s="2">
        <v>99.363799999999998</v>
      </c>
      <c r="U101" s="2">
        <v>98.892399999999995</v>
      </c>
      <c r="V101" s="2" t="s">
        <v>793</v>
      </c>
      <c r="W101" s="2" t="s">
        <v>34</v>
      </c>
      <c r="X101" s="2" t="s">
        <v>35</v>
      </c>
      <c r="Y101" s="2" t="s">
        <v>34</v>
      </c>
      <c r="Z101" s="2" t="s">
        <v>36</v>
      </c>
      <c r="AA101" s="2" t="s">
        <v>59</v>
      </c>
      <c r="AB101" s="2" t="s">
        <v>64</v>
      </c>
      <c r="AC101" s="2" t="s">
        <v>841</v>
      </c>
      <c r="AD101" s="2">
        <v>100</v>
      </c>
      <c r="AE101" s="2" t="s">
        <v>65</v>
      </c>
      <c r="AF101" s="2" t="s">
        <v>875</v>
      </c>
      <c r="AG101" s="2">
        <v>100</v>
      </c>
      <c r="AH101" s="2" t="s">
        <v>38</v>
      </c>
      <c r="AI101" s="2" t="s">
        <v>48</v>
      </c>
      <c r="AJ101" s="2" t="s">
        <v>857</v>
      </c>
      <c r="AK101" s="2">
        <v>100</v>
      </c>
      <c r="AL101" s="2" t="s">
        <v>994</v>
      </c>
      <c r="AM101" s="2" t="s">
        <v>1005</v>
      </c>
      <c r="AN101" s="2" t="s">
        <v>1005</v>
      </c>
      <c r="AO101" s="2">
        <v>4952149</v>
      </c>
      <c r="AP101" s="2">
        <v>4970</v>
      </c>
      <c r="AQ101" s="2">
        <v>2147</v>
      </c>
      <c r="AR101" s="2" t="s">
        <v>939</v>
      </c>
      <c r="AS101" s="3" t="s">
        <v>823</v>
      </c>
      <c r="AT101" s="2" t="s">
        <v>287</v>
      </c>
      <c r="AU101" s="2" t="s">
        <v>288</v>
      </c>
      <c r="AW101" s="2">
        <v>6</v>
      </c>
      <c r="AX101" s="2">
        <v>3</v>
      </c>
      <c r="AY101" s="2">
        <v>3</v>
      </c>
      <c r="AZ101" s="2" t="s">
        <v>40</v>
      </c>
      <c r="BA101" s="2">
        <v>4</v>
      </c>
      <c r="BB101" s="2" t="s">
        <v>41</v>
      </c>
      <c r="BC101" s="2">
        <v>4</v>
      </c>
      <c r="BD101" s="2" t="s">
        <v>41</v>
      </c>
      <c r="BE101" s="2">
        <v>0</v>
      </c>
      <c r="BG101" s="2">
        <v>2</v>
      </c>
      <c r="BH101" s="2" t="s">
        <v>42</v>
      </c>
      <c r="BI101" s="2">
        <v>0</v>
      </c>
      <c r="BJ101" s="2" t="s">
        <v>43</v>
      </c>
      <c r="BK101" s="2">
        <v>18</v>
      </c>
      <c r="BL101" s="2">
        <v>162152</v>
      </c>
      <c r="BM101" s="2">
        <v>0</v>
      </c>
      <c r="BN101" s="2">
        <v>4</v>
      </c>
      <c r="BO101" s="2" t="s">
        <v>337</v>
      </c>
      <c r="BP101" s="2">
        <v>61</v>
      </c>
      <c r="BQ101" s="2" t="s">
        <v>63</v>
      </c>
      <c r="BR101" s="2">
        <v>124</v>
      </c>
      <c r="BS101" s="2">
        <v>124</v>
      </c>
      <c r="BT101" s="2">
        <v>0</v>
      </c>
      <c r="BU101" s="2">
        <v>0</v>
      </c>
      <c r="BV101" s="2">
        <v>0</v>
      </c>
      <c r="BW101" s="2">
        <v>124</v>
      </c>
      <c r="BX101" s="2">
        <v>134</v>
      </c>
      <c r="BY101" s="2">
        <v>279995</v>
      </c>
      <c r="BZ101" s="2">
        <v>131696</v>
      </c>
      <c r="CA101" s="2">
        <v>65510</v>
      </c>
      <c r="CB101" s="2">
        <v>14</v>
      </c>
      <c r="CC101" s="2">
        <v>28</v>
      </c>
      <c r="CD101">
        <v>2421</v>
      </c>
      <c r="CE101">
        <v>0</v>
      </c>
      <c r="CF101">
        <v>57</v>
      </c>
      <c r="CG101">
        <v>2</v>
      </c>
      <c r="CH101">
        <v>23</v>
      </c>
      <c r="CI101">
        <v>7</v>
      </c>
      <c r="CJ101">
        <v>3</v>
      </c>
      <c r="CK101">
        <v>27</v>
      </c>
      <c r="CL101">
        <v>31</v>
      </c>
      <c r="CM101">
        <v>50</v>
      </c>
      <c r="CN101">
        <v>64</v>
      </c>
      <c r="CO101">
        <v>78</v>
      </c>
      <c r="CP101">
        <v>78</v>
      </c>
      <c r="CQ101">
        <v>79</v>
      </c>
      <c r="CR101">
        <v>83</v>
      </c>
      <c r="CS101" s="2" t="s">
        <v>1060</v>
      </c>
      <c r="CT101"/>
      <c r="CV101"/>
    </row>
    <row r="102" spans="1:100" ht="14.4" x14ac:dyDescent="0.3">
      <c r="A102" s="2" t="s">
        <v>535</v>
      </c>
      <c r="B102" s="2" t="s">
        <v>537</v>
      </c>
      <c r="C102" s="2" t="s">
        <v>46</v>
      </c>
      <c r="D102" s="2" t="s">
        <v>47</v>
      </c>
      <c r="E102" s="2" t="s">
        <v>138</v>
      </c>
      <c r="F102" s="2" t="s">
        <v>265</v>
      </c>
      <c r="H102" s="2">
        <v>2014</v>
      </c>
      <c r="I102" s="2" t="s">
        <v>187</v>
      </c>
      <c r="J102" s="2" t="s">
        <v>188</v>
      </c>
      <c r="K102" s="2" t="s">
        <v>252</v>
      </c>
      <c r="L102" s="2">
        <v>91.076499999999996</v>
      </c>
      <c r="M102" s="2">
        <v>91.270499999999998</v>
      </c>
      <c r="N102" s="2">
        <v>88.420199999999994</v>
      </c>
      <c r="O102" s="2">
        <v>89.327399999999997</v>
      </c>
      <c r="P102" s="2">
        <v>92.158799999999999</v>
      </c>
      <c r="Q102" s="2">
        <v>90.951899999999995</v>
      </c>
      <c r="R102" s="2">
        <v>90.349800000000002</v>
      </c>
      <c r="S102" s="2">
        <v>90.712599999999995</v>
      </c>
      <c r="T102" s="2">
        <v>99.373199999999997</v>
      </c>
      <c r="U102" s="2">
        <v>98.851500000000001</v>
      </c>
      <c r="V102" s="2" t="s">
        <v>793</v>
      </c>
      <c r="W102" s="2" t="s">
        <v>34</v>
      </c>
      <c r="X102" s="2" t="s">
        <v>35</v>
      </c>
      <c r="Y102" s="2" t="s">
        <v>34</v>
      </c>
      <c r="Z102" s="2" t="s">
        <v>36</v>
      </c>
      <c r="AA102" s="2" t="s">
        <v>141</v>
      </c>
      <c r="AB102" s="2" t="s">
        <v>146</v>
      </c>
      <c r="AC102" s="2" t="s">
        <v>848</v>
      </c>
      <c r="AD102" s="2" t="s">
        <v>849</v>
      </c>
      <c r="AE102" s="2" t="s">
        <v>147</v>
      </c>
      <c r="AF102" s="2" t="s">
        <v>881</v>
      </c>
      <c r="AG102" s="2">
        <v>100</v>
      </c>
      <c r="AH102" s="2" t="s">
        <v>38</v>
      </c>
      <c r="AI102" s="2" t="s">
        <v>48</v>
      </c>
      <c r="AJ102" s="2" t="s">
        <v>857</v>
      </c>
      <c r="AK102" s="2">
        <v>100</v>
      </c>
      <c r="AL102" s="2" t="s">
        <v>993</v>
      </c>
      <c r="AM102" s="2" t="s">
        <v>1005</v>
      </c>
      <c r="AN102" s="2" t="s">
        <v>1005</v>
      </c>
      <c r="AO102" s="2">
        <v>4859143</v>
      </c>
      <c r="AP102" s="2">
        <v>4769</v>
      </c>
      <c r="AQ102" s="2">
        <v>1943</v>
      </c>
      <c r="AR102" s="2" t="s">
        <v>940</v>
      </c>
      <c r="AS102" s="3" t="s">
        <v>830</v>
      </c>
      <c r="AT102" s="2" t="s">
        <v>142</v>
      </c>
      <c r="AU102" s="2" t="s">
        <v>143</v>
      </c>
      <c r="AW102" s="2">
        <v>6</v>
      </c>
      <c r="AX102" s="2">
        <v>3</v>
      </c>
      <c r="AY102" s="2">
        <v>3</v>
      </c>
      <c r="AZ102" s="2" t="s">
        <v>40</v>
      </c>
      <c r="BA102" s="2">
        <v>4</v>
      </c>
      <c r="BB102" s="2" t="s">
        <v>41</v>
      </c>
      <c r="BC102" s="2">
        <v>4</v>
      </c>
      <c r="BD102" s="2" t="s">
        <v>41</v>
      </c>
      <c r="BE102" s="2">
        <v>0</v>
      </c>
      <c r="BG102" s="2">
        <v>3</v>
      </c>
      <c r="BH102" s="2" t="s">
        <v>42</v>
      </c>
      <c r="BI102" s="2">
        <v>0</v>
      </c>
      <c r="BJ102" s="2" t="s">
        <v>43</v>
      </c>
      <c r="BK102" s="2">
        <v>6</v>
      </c>
      <c r="BL102" s="2">
        <v>147222</v>
      </c>
      <c r="BM102" s="2">
        <v>0</v>
      </c>
      <c r="BN102" s="2">
        <v>4</v>
      </c>
      <c r="BO102" s="2" t="s">
        <v>536</v>
      </c>
      <c r="BP102" s="2">
        <v>64</v>
      </c>
      <c r="BQ102" s="2" t="s">
        <v>360</v>
      </c>
      <c r="BR102" s="2">
        <v>124</v>
      </c>
      <c r="BS102" s="2">
        <v>124</v>
      </c>
      <c r="BT102" s="2">
        <v>0</v>
      </c>
      <c r="BU102" s="2">
        <v>0</v>
      </c>
      <c r="BV102" s="2">
        <v>0</v>
      </c>
      <c r="BW102" s="2">
        <v>124</v>
      </c>
      <c r="BX102" s="2">
        <v>89</v>
      </c>
      <c r="BY102" s="2">
        <v>339007</v>
      </c>
      <c r="BZ102" s="2">
        <v>146493</v>
      </c>
      <c r="CA102" s="2">
        <v>66294</v>
      </c>
      <c r="CB102" s="2">
        <v>12</v>
      </c>
      <c r="CC102" s="2">
        <v>23</v>
      </c>
      <c r="CD102">
        <v>2436</v>
      </c>
      <c r="CE102">
        <v>0</v>
      </c>
      <c r="CF102">
        <v>57</v>
      </c>
      <c r="CG102">
        <v>1</v>
      </c>
      <c r="CH102">
        <v>11</v>
      </c>
      <c r="CI102">
        <v>4</v>
      </c>
      <c r="CJ102">
        <v>4</v>
      </c>
      <c r="CK102">
        <v>24</v>
      </c>
      <c r="CL102">
        <v>26</v>
      </c>
      <c r="CM102">
        <v>43</v>
      </c>
      <c r="CN102">
        <v>56</v>
      </c>
      <c r="CO102">
        <v>70</v>
      </c>
      <c r="CP102">
        <v>70</v>
      </c>
      <c r="CQ102">
        <v>71</v>
      </c>
      <c r="CR102">
        <v>75</v>
      </c>
      <c r="CS102" s="2" t="s">
        <v>1061</v>
      </c>
      <c r="CT102"/>
      <c r="CV102"/>
    </row>
    <row r="103" spans="1:100" ht="14.4" x14ac:dyDescent="0.3">
      <c r="A103" s="2" t="s">
        <v>538</v>
      </c>
      <c r="B103" s="2" t="s">
        <v>540</v>
      </c>
      <c r="C103" s="2" t="s">
        <v>46</v>
      </c>
      <c r="D103" s="2" t="s">
        <v>47</v>
      </c>
      <c r="E103" s="2" t="s">
        <v>138</v>
      </c>
      <c r="F103" s="2" t="s">
        <v>521</v>
      </c>
      <c r="H103" s="2">
        <v>2011</v>
      </c>
      <c r="I103" s="2" t="s">
        <v>187</v>
      </c>
      <c r="J103" s="2" t="s">
        <v>188</v>
      </c>
      <c r="K103" s="2" t="s">
        <v>252</v>
      </c>
      <c r="L103" s="2">
        <v>91.085700000000003</v>
      </c>
      <c r="M103" s="2">
        <v>91.250799999999998</v>
      </c>
      <c r="N103" s="2">
        <v>88.603999999999999</v>
      </c>
      <c r="O103" s="2">
        <v>89.285200000000003</v>
      </c>
      <c r="P103" s="2">
        <v>92.222999999999999</v>
      </c>
      <c r="Q103" s="2">
        <v>90.968500000000006</v>
      </c>
      <c r="R103" s="2">
        <v>90.3429</v>
      </c>
      <c r="S103" s="2">
        <v>90.718000000000004</v>
      </c>
      <c r="T103" s="2">
        <v>99.409599999999998</v>
      </c>
      <c r="U103" s="2">
        <v>98.882400000000004</v>
      </c>
      <c r="V103" s="2" t="s">
        <v>793</v>
      </c>
      <c r="W103" s="2" t="s">
        <v>34</v>
      </c>
      <c r="X103" s="2" t="s">
        <v>35</v>
      </c>
      <c r="Y103" s="2" t="s">
        <v>34</v>
      </c>
      <c r="Z103" s="2" t="s">
        <v>36</v>
      </c>
      <c r="AA103" s="2" t="s">
        <v>346</v>
      </c>
      <c r="AB103" s="7" t="s">
        <v>790</v>
      </c>
      <c r="AC103" s="7" t="s">
        <v>790</v>
      </c>
      <c r="AD103" s="7" t="s">
        <v>790</v>
      </c>
      <c r="AE103" s="2" t="s">
        <v>74</v>
      </c>
      <c r="AF103" s="2" t="s">
        <v>876</v>
      </c>
      <c r="AG103" s="2">
        <v>100</v>
      </c>
      <c r="AH103" s="2" t="s">
        <v>38</v>
      </c>
      <c r="AI103" s="2" t="s">
        <v>48</v>
      </c>
      <c r="AJ103" s="2" t="s">
        <v>857</v>
      </c>
      <c r="AK103" s="2">
        <v>100</v>
      </c>
      <c r="AL103" s="2" t="s">
        <v>994</v>
      </c>
      <c r="AM103" s="2" t="s">
        <v>1005</v>
      </c>
      <c r="AN103" s="2" t="s">
        <v>1005</v>
      </c>
      <c r="AO103" s="2">
        <v>4976406</v>
      </c>
      <c r="AP103" s="2">
        <v>5102</v>
      </c>
      <c r="AQ103" s="2">
        <v>2283</v>
      </c>
      <c r="AR103" s="2" t="s">
        <v>939</v>
      </c>
      <c r="AS103" s="3" t="s">
        <v>829</v>
      </c>
      <c r="AT103" s="2" t="s">
        <v>69</v>
      </c>
      <c r="AU103" s="2" t="s">
        <v>70</v>
      </c>
      <c r="AW103" s="2">
        <v>6</v>
      </c>
      <c r="AX103" s="2">
        <v>3</v>
      </c>
      <c r="AY103" s="2">
        <v>3</v>
      </c>
      <c r="AZ103" s="2" t="s">
        <v>40</v>
      </c>
      <c r="BA103" s="2">
        <v>4</v>
      </c>
      <c r="BB103" s="2" t="s">
        <v>41</v>
      </c>
      <c r="BC103" s="2">
        <v>4</v>
      </c>
      <c r="BD103" s="2" t="s">
        <v>41</v>
      </c>
      <c r="BE103" s="2">
        <v>0</v>
      </c>
      <c r="BG103" s="2">
        <v>3</v>
      </c>
      <c r="BH103" s="2" t="s">
        <v>42</v>
      </c>
      <c r="BI103" s="2">
        <v>0</v>
      </c>
      <c r="BJ103" s="2" t="s">
        <v>43</v>
      </c>
      <c r="BK103" s="2">
        <v>15</v>
      </c>
      <c r="BL103" s="2">
        <v>110440</v>
      </c>
      <c r="BM103" s="2">
        <v>0</v>
      </c>
      <c r="BN103" s="2">
        <v>2</v>
      </c>
      <c r="BO103" s="2" t="s">
        <v>539</v>
      </c>
      <c r="BP103" s="2">
        <v>63</v>
      </c>
      <c r="BQ103" s="2" t="s">
        <v>257</v>
      </c>
      <c r="BR103" s="2">
        <v>124</v>
      </c>
      <c r="BS103" s="2">
        <v>124</v>
      </c>
      <c r="BT103" s="2">
        <v>0</v>
      </c>
      <c r="BU103" s="2">
        <v>0</v>
      </c>
      <c r="BV103" s="2">
        <v>0</v>
      </c>
      <c r="BW103" s="2">
        <v>124</v>
      </c>
      <c r="BX103" s="2">
        <v>210</v>
      </c>
      <c r="BY103" s="2">
        <v>309660</v>
      </c>
      <c r="BZ103" s="2">
        <v>98530</v>
      </c>
      <c r="CA103" s="2">
        <v>40592</v>
      </c>
      <c r="CB103" s="2">
        <v>17</v>
      </c>
      <c r="CC103" s="2">
        <v>34</v>
      </c>
      <c r="CD103">
        <v>2425</v>
      </c>
      <c r="CE103">
        <v>0</v>
      </c>
      <c r="CF103">
        <v>57</v>
      </c>
      <c r="CG103">
        <v>2</v>
      </c>
      <c r="CH103">
        <v>21</v>
      </c>
      <c r="CI103">
        <v>6</v>
      </c>
      <c r="CJ103">
        <v>2</v>
      </c>
      <c r="CK103">
        <v>15</v>
      </c>
      <c r="CL103">
        <v>17</v>
      </c>
      <c r="CM103">
        <v>26</v>
      </c>
      <c r="CN103">
        <v>36</v>
      </c>
      <c r="CO103">
        <v>45</v>
      </c>
      <c r="CP103">
        <v>45</v>
      </c>
      <c r="CQ103">
        <v>46</v>
      </c>
      <c r="CR103">
        <v>48</v>
      </c>
      <c r="CS103" s="2" t="s">
        <v>1062</v>
      </c>
      <c r="CT103"/>
      <c r="CV103"/>
    </row>
    <row r="104" spans="1:100" ht="14.4" x14ac:dyDescent="0.3">
      <c r="A104" s="2" t="s">
        <v>541</v>
      </c>
      <c r="B104" s="2" t="s">
        <v>542</v>
      </c>
      <c r="C104" s="2" t="s">
        <v>46</v>
      </c>
      <c r="D104" s="2" t="s">
        <v>47</v>
      </c>
      <c r="E104" s="2" t="s">
        <v>138</v>
      </c>
      <c r="F104" s="2" t="s">
        <v>265</v>
      </c>
      <c r="H104" s="2">
        <v>2014</v>
      </c>
      <c r="I104" s="2" t="s">
        <v>187</v>
      </c>
      <c r="J104" s="2" t="s">
        <v>188</v>
      </c>
      <c r="K104" s="2" t="s">
        <v>252</v>
      </c>
      <c r="L104" s="2">
        <v>91.134399999999999</v>
      </c>
      <c r="M104" s="2">
        <v>91.2483</v>
      </c>
      <c r="N104" s="2">
        <v>88.623000000000005</v>
      </c>
      <c r="O104" s="2">
        <v>89.376599999999996</v>
      </c>
      <c r="P104" s="2">
        <v>92.281099999999995</v>
      </c>
      <c r="Q104" s="2">
        <v>91.039699999999996</v>
      </c>
      <c r="R104" s="2">
        <v>90.346800000000002</v>
      </c>
      <c r="S104" s="2">
        <v>90.775000000000006</v>
      </c>
      <c r="T104" s="2">
        <v>99.368200000000002</v>
      </c>
      <c r="U104" s="2">
        <v>98.921499999999995</v>
      </c>
      <c r="V104" s="2" t="s">
        <v>793</v>
      </c>
      <c r="W104" s="2" t="s">
        <v>34</v>
      </c>
      <c r="X104" s="2" t="s">
        <v>35</v>
      </c>
      <c r="Y104" s="2" t="s">
        <v>34</v>
      </c>
      <c r="Z104" s="2" t="s">
        <v>36</v>
      </c>
      <c r="AA104" s="2" t="s">
        <v>94</v>
      </c>
      <c r="AB104" s="2" t="s">
        <v>99</v>
      </c>
      <c r="AC104" s="2" t="s">
        <v>844</v>
      </c>
      <c r="AD104" s="2">
        <v>100</v>
      </c>
      <c r="AE104" s="2" t="s">
        <v>100</v>
      </c>
      <c r="AF104" s="2" t="s">
        <v>877</v>
      </c>
      <c r="AG104" s="2">
        <v>100</v>
      </c>
      <c r="AH104" s="2" t="s">
        <v>38</v>
      </c>
      <c r="AI104" s="2" t="s">
        <v>48</v>
      </c>
      <c r="AJ104" s="2" t="s">
        <v>857</v>
      </c>
      <c r="AK104" s="2">
        <v>100</v>
      </c>
      <c r="AL104" s="2" t="s">
        <v>997</v>
      </c>
      <c r="AM104" s="2" t="s">
        <v>1005</v>
      </c>
      <c r="AN104" s="2" t="s">
        <v>1005</v>
      </c>
      <c r="AO104" s="2">
        <v>4861963</v>
      </c>
      <c r="AP104" s="2">
        <v>4902</v>
      </c>
      <c r="AQ104" s="2">
        <v>2071</v>
      </c>
      <c r="AR104" s="2" t="s">
        <v>939</v>
      </c>
      <c r="AS104" s="3" t="s">
        <v>823</v>
      </c>
      <c r="AT104" s="2" t="s">
        <v>95</v>
      </c>
      <c r="AU104" s="2" t="s">
        <v>96</v>
      </c>
      <c r="AW104" s="2">
        <v>6</v>
      </c>
      <c r="AX104" s="2">
        <v>3</v>
      </c>
      <c r="AY104" s="2">
        <v>3</v>
      </c>
      <c r="AZ104" s="2" t="s">
        <v>40</v>
      </c>
      <c r="BA104" s="2">
        <v>4</v>
      </c>
      <c r="BB104" s="2" t="s">
        <v>41</v>
      </c>
      <c r="BC104" s="2">
        <v>4</v>
      </c>
      <c r="BD104" s="2" t="s">
        <v>41</v>
      </c>
      <c r="BE104" s="2">
        <v>0</v>
      </c>
      <c r="BG104" s="2">
        <v>3</v>
      </c>
      <c r="BH104" s="2" t="s">
        <v>42</v>
      </c>
      <c r="BI104" s="2">
        <v>0</v>
      </c>
      <c r="BJ104" s="2" t="s">
        <v>43</v>
      </c>
      <c r="BK104" s="2">
        <v>26</v>
      </c>
      <c r="BL104" s="2">
        <v>79935</v>
      </c>
      <c r="BM104" s="2">
        <v>0</v>
      </c>
      <c r="BN104" s="2">
        <v>2</v>
      </c>
      <c r="BO104" s="2" t="s">
        <v>248</v>
      </c>
      <c r="BP104" s="2">
        <v>62</v>
      </c>
      <c r="BQ104" s="2" t="s">
        <v>249</v>
      </c>
      <c r="BR104" s="2">
        <v>124</v>
      </c>
      <c r="BS104" s="2">
        <v>124</v>
      </c>
      <c r="BT104" s="2">
        <v>0</v>
      </c>
      <c r="BU104" s="2">
        <v>0</v>
      </c>
      <c r="BV104" s="2">
        <v>0</v>
      </c>
      <c r="BW104" s="2">
        <v>124</v>
      </c>
      <c r="BX104" s="2">
        <v>181</v>
      </c>
      <c r="BY104" s="2">
        <v>293535</v>
      </c>
      <c r="BZ104" s="2">
        <v>110736</v>
      </c>
      <c r="CA104" s="2">
        <v>60256</v>
      </c>
      <c r="CB104" s="2">
        <v>16</v>
      </c>
      <c r="CC104" s="2">
        <v>29</v>
      </c>
      <c r="CD104">
        <v>2427</v>
      </c>
      <c r="CE104">
        <v>0</v>
      </c>
      <c r="CF104">
        <v>57</v>
      </c>
      <c r="CG104">
        <v>1</v>
      </c>
      <c r="CH104">
        <v>20</v>
      </c>
      <c r="CI104">
        <v>5</v>
      </c>
      <c r="CJ104">
        <v>3</v>
      </c>
      <c r="CK104">
        <v>39</v>
      </c>
      <c r="CL104">
        <v>46</v>
      </c>
      <c r="CM104">
        <v>73</v>
      </c>
      <c r="CN104">
        <v>91</v>
      </c>
      <c r="CO104">
        <v>116</v>
      </c>
      <c r="CP104">
        <v>117</v>
      </c>
      <c r="CQ104">
        <v>118</v>
      </c>
      <c r="CR104">
        <v>125</v>
      </c>
      <c r="CS104" s="2" t="s">
        <v>1063</v>
      </c>
      <c r="CT104"/>
      <c r="CV104"/>
    </row>
    <row r="105" spans="1:100" ht="14.4" x14ac:dyDescent="0.3">
      <c r="A105" s="2" t="s">
        <v>543</v>
      </c>
      <c r="B105" s="2" t="s">
        <v>544</v>
      </c>
      <c r="C105" s="2" t="s">
        <v>46</v>
      </c>
      <c r="D105" s="2" t="s">
        <v>47</v>
      </c>
      <c r="E105" s="2" t="s">
        <v>138</v>
      </c>
      <c r="F105" s="2" t="s">
        <v>521</v>
      </c>
      <c r="H105" s="2">
        <v>2011</v>
      </c>
      <c r="I105" s="2" t="s">
        <v>187</v>
      </c>
      <c r="J105" s="2" t="s">
        <v>188</v>
      </c>
      <c r="K105" s="2" t="s">
        <v>252</v>
      </c>
      <c r="L105" s="2">
        <v>91.089100000000002</v>
      </c>
      <c r="M105" s="2">
        <v>91.245000000000005</v>
      </c>
      <c r="N105" s="2">
        <v>88.565299999999993</v>
      </c>
      <c r="O105" s="2">
        <v>89.345600000000005</v>
      </c>
      <c r="P105" s="2">
        <v>92.212800000000001</v>
      </c>
      <c r="Q105" s="2">
        <v>90.907700000000006</v>
      </c>
      <c r="R105" s="2">
        <v>90.310199999999995</v>
      </c>
      <c r="S105" s="2">
        <v>90.655199999999994</v>
      </c>
      <c r="T105" s="2">
        <v>99.441699999999997</v>
      </c>
      <c r="U105" s="2">
        <v>99.013199999999998</v>
      </c>
      <c r="V105" s="2" t="s">
        <v>793</v>
      </c>
      <c r="W105" s="2" t="s">
        <v>34</v>
      </c>
      <c r="X105" s="2" t="s">
        <v>35</v>
      </c>
      <c r="Y105" s="2" t="s">
        <v>34</v>
      </c>
      <c r="Z105" s="2" t="s">
        <v>36</v>
      </c>
      <c r="AA105" s="2" t="s">
        <v>68</v>
      </c>
      <c r="AB105" s="2" t="s">
        <v>73</v>
      </c>
      <c r="AC105" s="2" t="s">
        <v>842</v>
      </c>
      <c r="AD105" s="2" t="s">
        <v>843</v>
      </c>
      <c r="AE105" s="2" t="s">
        <v>74</v>
      </c>
      <c r="AF105" s="2" t="s">
        <v>876</v>
      </c>
      <c r="AG105" s="2">
        <v>100</v>
      </c>
      <c r="AH105" s="2" t="s">
        <v>38</v>
      </c>
      <c r="AI105" s="2" t="s">
        <v>48</v>
      </c>
      <c r="AJ105" s="2" t="s">
        <v>857</v>
      </c>
      <c r="AK105" s="2">
        <v>100</v>
      </c>
      <c r="AL105" s="2" t="s">
        <v>994</v>
      </c>
      <c r="AM105" s="2" t="s">
        <v>1005</v>
      </c>
      <c r="AN105" s="2" t="s">
        <v>1005</v>
      </c>
      <c r="AO105" s="2">
        <v>4763718</v>
      </c>
      <c r="AP105" s="2">
        <v>4672</v>
      </c>
      <c r="AQ105" s="2">
        <v>1858</v>
      </c>
      <c r="AR105" s="2" t="s">
        <v>940</v>
      </c>
      <c r="AS105" s="3" t="s">
        <v>804</v>
      </c>
      <c r="AT105" s="2" t="s">
        <v>516</v>
      </c>
      <c r="AU105" s="2" t="s">
        <v>517</v>
      </c>
      <c r="AW105" s="2">
        <v>6</v>
      </c>
      <c r="AX105" s="2">
        <v>3</v>
      </c>
      <c r="AY105" s="2">
        <v>3</v>
      </c>
      <c r="AZ105" s="2" t="s">
        <v>40</v>
      </c>
      <c r="BA105" s="2">
        <v>4</v>
      </c>
      <c r="BB105" s="2" t="s">
        <v>41</v>
      </c>
      <c r="BC105" s="2">
        <v>4</v>
      </c>
      <c r="BD105" s="2" t="s">
        <v>41</v>
      </c>
      <c r="BE105" s="2">
        <v>0</v>
      </c>
      <c r="BG105" s="2">
        <v>2</v>
      </c>
      <c r="BH105" s="2" t="s">
        <v>42</v>
      </c>
      <c r="BI105" s="2">
        <v>0</v>
      </c>
      <c r="BJ105" s="2" t="s">
        <v>43</v>
      </c>
      <c r="BK105" s="2">
        <v>3</v>
      </c>
      <c r="BL105" s="2">
        <v>132029</v>
      </c>
      <c r="BM105" s="2">
        <v>0</v>
      </c>
      <c r="BN105" s="2">
        <v>2</v>
      </c>
      <c r="BO105" s="2" t="s">
        <v>256</v>
      </c>
      <c r="BP105" s="2">
        <v>63</v>
      </c>
      <c r="BQ105" s="2" t="s">
        <v>257</v>
      </c>
      <c r="BR105" s="2">
        <v>124</v>
      </c>
      <c r="BS105" s="2">
        <v>124</v>
      </c>
      <c r="BT105" s="2">
        <v>0</v>
      </c>
      <c r="BU105" s="2">
        <v>0</v>
      </c>
      <c r="BV105" s="2">
        <v>0</v>
      </c>
      <c r="BW105" s="2">
        <v>124</v>
      </c>
      <c r="BX105" s="2">
        <v>109</v>
      </c>
      <c r="BY105" s="2">
        <v>421037</v>
      </c>
      <c r="BZ105" s="2">
        <v>111339</v>
      </c>
      <c r="CA105" s="2">
        <v>75286</v>
      </c>
      <c r="CB105" s="2">
        <v>12</v>
      </c>
      <c r="CC105" s="2">
        <v>25</v>
      </c>
      <c r="CD105">
        <v>2424</v>
      </c>
      <c r="CE105">
        <v>0</v>
      </c>
      <c r="CF105">
        <v>58</v>
      </c>
      <c r="CG105">
        <v>2</v>
      </c>
      <c r="CH105">
        <v>20</v>
      </c>
      <c r="CI105">
        <v>6</v>
      </c>
      <c r="CJ105">
        <v>3</v>
      </c>
      <c r="CK105">
        <v>15</v>
      </c>
      <c r="CL105">
        <v>17</v>
      </c>
      <c r="CM105">
        <v>24</v>
      </c>
      <c r="CN105">
        <v>34</v>
      </c>
      <c r="CO105">
        <v>43</v>
      </c>
      <c r="CP105">
        <v>43</v>
      </c>
      <c r="CQ105">
        <v>44</v>
      </c>
      <c r="CR105">
        <v>46</v>
      </c>
      <c r="CS105" s="2" t="s">
        <v>1064</v>
      </c>
      <c r="CT105"/>
      <c r="CV105"/>
    </row>
    <row r="106" spans="1:100" ht="14.4" x14ac:dyDescent="0.3">
      <c r="A106" s="6" t="s">
        <v>545</v>
      </c>
      <c r="B106" s="2" t="s">
        <v>546</v>
      </c>
      <c r="C106" s="2" t="s">
        <v>46</v>
      </c>
      <c r="D106" s="2" t="s">
        <v>47</v>
      </c>
      <c r="E106" s="2" t="s">
        <v>138</v>
      </c>
      <c r="F106" s="2" t="s">
        <v>251</v>
      </c>
      <c r="H106" s="2">
        <v>2008</v>
      </c>
      <c r="I106" s="2" t="s">
        <v>187</v>
      </c>
      <c r="J106" s="2" t="s">
        <v>188</v>
      </c>
      <c r="K106" s="2" t="s">
        <v>252</v>
      </c>
      <c r="L106" s="2">
        <v>91.115499999999997</v>
      </c>
      <c r="M106" s="2">
        <v>91.372600000000006</v>
      </c>
      <c r="N106" s="2">
        <v>88.571100000000001</v>
      </c>
      <c r="O106" s="2">
        <v>89.334800000000001</v>
      </c>
      <c r="P106" s="2">
        <v>92.250699999999995</v>
      </c>
      <c r="Q106" s="2">
        <v>91.009600000000006</v>
      </c>
      <c r="R106" s="2">
        <v>90.332800000000006</v>
      </c>
      <c r="S106" s="2">
        <v>90.779700000000005</v>
      </c>
      <c r="T106" s="2">
        <v>99.453599999999994</v>
      </c>
      <c r="U106" s="2">
        <v>99.021000000000001</v>
      </c>
      <c r="V106" s="2" t="s">
        <v>793</v>
      </c>
      <c r="W106" s="2" t="s">
        <v>34</v>
      </c>
      <c r="X106" s="2" t="s">
        <v>35</v>
      </c>
      <c r="Y106" s="2" t="s">
        <v>34</v>
      </c>
      <c r="Z106" s="2" t="s">
        <v>36</v>
      </c>
      <c r="AA106" s="2" t="s">
        <v>94</v>
      </c>
      <c r="AB106" s="2" t="s">
        <v>99</v>
      </c>
      <c r="AC106" s="2" t="s">
        <v>844</v>
      </c>
      <c r="AD106" s="2">
        <v>100</v>
      </c>
      <c r="AE106" s="2" t="s">
        <v>100</v>
      </c>
      <c r="AF106" s="2" t="s">
        <v>877</v>
      </c>
      <c r="AG106" s="2">
        <v>100</v>
      </c>
      <c r="AH106" s="2" t="s">
        <v>38</v>
      </c>
      <c r="AI106" s="2" t="s">
        <v>48</v>
      </c>
      <c r="AJ106" s="2" t="s">
        <v>857</v>
      </c>
      <c r="AK106" s="2">
        <v>100</v>
      </c>
      <c r="AL106" s="2" t="s">
        <v>997</v>
      </c>
      <c r="AM106" s="2" t="s">
        <v>1005</v>
      </c>
      <c r="AN106" s="2" t="s">
        <v>1005</v>
      </c>
      <c r="AO106" s="2">
        <v>4778049</v>
      </c>
      <c r="AP106" s="2">
        <v>4779</v>
      </c>
      <c r="AQ106" s="2">
        <v>1955</v>
      </c>
      <c r="AR106" s="2" t="s">
        <v>940</v>
      </c>
      <c r="AS106" s="3" t="s">
        <v>823</v>
      </c>
      <c r="AT106" s="2" t="s">
        <v>95</v>
      </c>
      <c r="AU106" s="2" t="s">
        <v>96</v>
      </c>
      <c r="AW106" s="2">
        <v>6</v>
      </c>
      <c r="AX106" s="2">
        <v>3</v>
      </c>
      <c r="AY106" s="2">
        <v>3</v>
      </c>
      <c r="AZ106" s="2" t="s">
        <v>40</v>
      </c>
      <c r="BA106" s="2">
        <v>4</v>
      </c>
      <c r="BB106" s="2" t="s">
        <v>41</v>
      </c>
      <c r="BC106" s="2">
        <v>4</v>
      </c>
      <c r="BD106" s="2" t="s">
        <v>41</v>
      </c>
      <c r="BE106" s="2">
        <v>0</v>
      </c>
      <c r="BG106" s="2">
        <v>3</v>
      </c>
      <c r="BH106" s="2" t="s">
        <v>42</v>
      </c>
      <c r="BI106" s="2">
        <v>0</v>
      </c>
      <c r="BJ106" s="2" t="s">
        <v>43</v>
      </c>
      <c r="BK106" s="2">
        <v>26</v>
      </c>
      <c r="BL106" s="2">
        <v>84886</v>
      </c>
      <c r="BM106" s="2">
        <v>0</v>
      </c>
      <c r="BN106" s="2">
        <v>2</v>
      </c>
      <c r="BO106" s="2" t="s">
        <v>248</v>
      </c>
      <c r="BP106" s="2">
        <v>62</v>
      </c>
      <c r="BQ106" s="2" t="s">
        <v>249</v>
      </c>
      <c r="BR106" s="2">
        <v>124</v>
      </c>
      <c r="BS106" s="2">
        <v>124</v>
      </c>
      <c r="BT106" s="2">
        <v>0</v>
      </c>
      <c r="BU106" s="2">
        <v>0</v>
      </c>
      <c r="BV106" s="2">
        <v>0</v>
      </c>
      <c r="BW106" s="2">
        <v>124</v>
      </c>
      <c r="BX106" s="2">
        <v>205</v>
      </c>
      <c r="BY106" s="2">
        <v>200392</v>
      </c>
      <c r="BZ106" s="2">
        <v>84212</v>
      </c>
      <c r="CA106" s="2">
        <v>36876</v>
      </c>
      <c r="CB106" s="2">
        <v>21</v>
      </c>
      <c r="CC106" s="2">
        <v>43</v>
      </c>
      <c r="CD106">
        <v>2425</v>
      </c>
      <c r="CE106">
        <v>0</v>
      </c>
      <c r="CF106">
        <v>58</v>
      </c>
      <c r="CG106">
        <v>3</v>
      </c>
      <c r="CH106">
        <v>19</v>
      </c>
      <c r="CI106">
        <v>5</v>
      </c>
      <c r="CJ106">
        <v>3</v>
      </c>
      <c r="CK106">
        <v>39</v>
      </c>
      <c r="CL106">
        <v>46</v>
      </c>
      <c r="CM106">
        <v>73</v>
      </c>
      <c r="CN106">
        <v>91</v>
      </c>
      <c r="CO106">
        <v>116</v>
      </c>
      <c r="CP106">
        <v>117</v>
      </c>
      <c r="CQ106">
        <v>119</v>
      </c>
      <c r="CR106">
        <v>126</v>
      </c>
      <c r="CS106" s="2" t="s">
        <v>1065</v>
      </c>
      <c r="CT106"/>
      <c r="CV106"/>
    </row>
    <row r="107" spans="1:100" ht="14.4" x14ac:dyDescent="0.3">
      <c r="A107" s="2" t="s">
        <v>547</v>
      </c>
      <c r="B107" s="2" t="s">
        <v>550</v>
      </c>
      <c r="C107" s="2" t="s">
        <v>201</v>
      </c>
      <c r="D107" s="2" t="s">
        <v>201</v>
      </c>
      <c r="E107" s="2" t="s">
        <v>203</v>
      </c>
      <c r="F107" s="2" t="s">
        <v>204</v>
      </c>
      <c r="G107" s="2" t="s">
        <v>228</v>
      </c>
      <c r="H107" s="2">
        <v>2019</v>
      </c>
      <c r="I107" s="2" t="s">
        <v>55</v>
      </c>
      <c r="J107" s="2" t="s">
        <v>551</v>
      </c>
      <c r="K107" s="2" t="s">
        <v>551</v>
      </c>
      <c r="L107" s="2">
        <v>91.110900000000001</v>
      </c>
      <c r="M107" s="2">
        <v>91.355500000000006</v>
      </c>
      <c r="N107" s="2">
        <v>88.5886</v>
      </c>
      <c r="O107" s="2">
        <v>89.339699999999993</v>
      </c>
      <c r="P107" s="2">
        <v>92.3185</v>
      </c>
      <c r="Q107" s="2">
        <v>91.015699999999995</v>
      </c>
      <c r="R107" s="2">
        <v>90.394900000000007</v>
      </c>
      <c r="S107" s="2">
        <v>90.7166</v>
      </c>
      <c r="T107" s="2">
        <v>99.401899999999998</v>
      </c>
      <c r="U107" s="2">
        <v>98.991299999999995</v>
      </c>
      <c r="V107" s="2" t="s">
        <v>793</v>
      </c>
      <c r="W107" s="2" t="s">
        <v>34</v>
      </c>
      <c r="X107" s="2" t="s">
        <v>35</v>
      </c>
      <c r="Y107" s="2" t="s">
        <v>34</v>
      </c>
      <c r="Z107" s="2" t="s">
        <v>36</v>
      </c>
      <c r="AA107" s="2" t="s">
        <v>51</v>
      </c>
      <c r="AB107" s="7" t="s">
        <v>790</v>
      </c>
      <c r="AC107" s="7" t="s">
        <v>790</v>
      </c>
      <c r="AD107" s="7" t="s">
        <v>790</v>
      </c>
      <c r="AE107" s="7" t="s">
        <v>790</v>
      </c>
      <c r="AF107" s="7" t="s">
        <v>790</v>
      </c>
      <c r="AG107" s="7" t="s">
        <v>790</v>
      </c>
      <c r="AH107" s="2" t="s">
        <v>38</v>
      </c>
      <c r="AI107" s="2" t="s">
        <v>48</v>
      </c>
      <c r="AJ107" s="2" t="s">
        <v>900</v>
      </c>
      <c r="AK107" s="2">
        <v>100</v>
      </c>
      <c r="AL107" s="2" t="s">
        <v>994</v>
      </c>
      <c r="AM107" s="2" t="s">
        <v>1005</v>
      </c>
      <c r="AN107" s="2" t="s">
        <v>1005</v>
      </c>
      <c r="AO107" s="2">
        <v>4598917</v>
      </c>
      <c r="AP107" s="2">
        <v>4572</v>
      </c>
      <c r="AQ107" s="2">
        <v>1800</v>
      </c>
      <c r="AR107" s="2" t="s">
        <v>940</v>
      </c>
      <c r="AS107" s="3" t="s">
        <v>806</v>
      </c>
      <c r="AT107" s="2" t="s">
        <v>191</v>
      </c>
      <c r="AU107" s="2" t="s">
        <v>192</v>
      </c>
      <c r="AW107" s="2">
        <v>7</v>
      </c>
      <c r="AX107" s="2">
        <v>3</v>
      </c>
      <c r="AY107" s="2">
        <v>4</v>
      </c>
      <c r="AZ107" s="2" t="s">
        <v>548</v>
      </c>
      <c r="BA107" s="2">
        <v>5</v>
      </c>
      <c r="BB107" s="2" t="s">
        <v>549</v>
      </c>
      <c r="BC107" s="2">
        <v>5</v>
      </c>
      <c r="BD107" s="2" t="s">
        <v>549</v>
      </c>
      <c r="BE107" s="2">
        <v>0</v>
      </c>
      <c r="BG107" s="2">
        <v>2</v>
      </c>
      <c r="BH107" s="2" t="s">
        <v>42</v>
      </c>
      <c r="BI107" s="2">
        <v>0</v>
      </c>
      <c r="BJ107" s="2" t="s">
        <v>43</v>
      </c>
      <c r="BK107" s="2">
        <v>1</v>
      </c>
      <c r="BL107" s="2">
        <v>101959</v>
      </c>
      <c r="BM107" s="2">
        <v>0</v>
      </c>
      <c r="BN107" s="2">
        <v>2</v>
      </c>
      <c r="BO107" s="2" t="s">
        <v>105</v>
      </c>
      <c r="BP107" s="2">
        <v>58</v>
      </c>
      <c r="BQ107" s="2" t="s">
        <v>352</v>
      </c>
      <c r="BR107" s="2">
        <v>124</v>
      </c>
      <c r="BS107" s="2">
        <v>124</v>
      </c>
      <c r="BT107" s="2">
        <v>0</v>
      </c>
      <c r="BU107" s="2">
        <v>0</v>
      </c>
      <c r="BV107" s="2">
        <v>0</v>
      </c>
      <c r="BW107" s="2">
        <v>124</v>
      </c>
      <c r="BX107" s="2">
        <v>60</v>
      </c>
      <c r="BY107" s="2">
        <v>539549</v>
      </c>
      <c r="BZ107" s="2">
        <v>157706</v>
      </c>
      <c r="CA107" s="2">
        <v>110668</v>
      </c>
      <c r="CB107" s="2">
        <v>8</v>
      </c>
      <c r="CC107" s="2">
        <v>17</v>
      </c>
      <c r="CD107">
        <v>2442</v>
      </c>
      <c r="CE107">
        <v>0</v>
      </c>
      <c r="CF107">
        <v>59</v>
      </c>
      <c r="CG107">
        <v>0</v>
      </c>
      <c r="CH107">
        <v>5</v>
      </c>
      <c r="CI107">
        <v>5</v>
      </c>
      <c r="CJ107">
        <v>2</v>
      </c>
      <c r="CK107">
        <v>10</v>
      </c>
      <c r="CL107">
        <v>11</v>
      </c>
      <c r="CM107">
        <v>15</v>
      </c>
      <c r="CN107">
        <v>22</v>
      </c>
      <c r="CO107">
        <v>30</v>
      </c>
      <c r="CP107">
        <v>30</v>
      </c>
      <c r="CQ107">
        <v>31</v>
      </c>
      <c r="CR107">
        <v>33</v>
      </c>
      <c r="CS107" s="2" t="s">
        <v>1066</v>
      </c>
      <c r="CT107"/>
      <c r="CV107"/>
    </row>
    <row r="108" spans="1:100" ht="14.4" x14ac:dyDescent="0.3">
      <c r="A108" s="2" t="s">
        <v>552</v>
      </c>
      <c r="B108" s="2" t="s">
        <v>561</v>
      </c>
      <c r="C108" s="2" t="s">
        <v>46</v>
      </c>
      <c r="D108" s="2" t="s">
        <v>281</v>
      </c>
      <c r="E108" s="2" t="s">
        <v>562</v>
      </c>
      <c r="G108" s="2" t="s">
        <v>563</v>
      </c>
      <c r="H108" s="2">
        <v>2017</v>
      </c>
      <c r="I108" s="2" t="s">
        <v>55</v>
      </c>
      <c r="J108" s="2" t="s">
        <v>215</v>
      </c>
      <c r="K108" s="2" t="s">
        <v>215</v>
      </c>
      <c r="L108" s="2">
        <v>91.2059</v>
      </c>
      <c r="M108" s="2">
        <v>91.305300000000003</v>
      </c>
      <c r="N108" s="2">
        <v>88.531899999999993</v>
      </c>
      <c r="O108" s="2">
        <v>89.542199999999994</v>
      </c>
      <c r="P108" s="2">
        <v>92.29</v>
      </c>
      <c r="Q108" s="2">
        <v>91.1233</v>
      </c>
      <c r="R108" s="2">
        <v>90.283199999999994</v>
      </c>
      <c r="S108" s="2">
        <v>90.795100000000005</v>
      </c>
      <c r="T108" s="2">
        <v>99.407600000000002</v>
      </c>
      <c r="U108" s="2">
        <v>99.160600000000002</v>
      </c>
      <c r="V108" s="2" t="s">
        <v>793</v>
      </c>
      <c r="W108" s="2" t="s">
        <v>34</v>
      </c>
      <c r="X108" s="2" t="s">
        <v>35</v>
      </c>
      <c r="Y108" s="2" t="s">
        <v>34</v>
      </c>
      <c r="Z108" s="2" t="s">
        <v>36</v>
      </c>
      <c r="AA108" s="2" t="s">
        <v>51</v>
      </c>
      <c r="AB108" s="7" t="s">
        <v>790</v>
      </c>
      <c r="AC108" s="7" t="s">
        <v>790</v>
      </c>
      <c r="AD108" s="7" t="s">
        <v>790</v>
      </c>
      <c r="AE108" s="7" t="s">
        <v>790</v>
      </c>
      <c r="AF108" s="7" t="s">
        <v>790</v>
      </c>
      <c r="AG108" s="7" t="s">
        <v>790</v>
      </c>
      <c r="AH108" s="2" t="s">
        <v>38</v>
      </c>
      <c r="AI108" s="2" t="s">
        <v>48</v>
      </c>
      <c r="AJ108" s="2" t="s">
        <v>884</v>
      </c>
      <c r="AK108" s="2">
        <v>100</v>
      </c>
      <c r="AL108" s="2" t="s">
        <v>994</v>
      </c>
      <c r="AM108" s="2" t="s">
        <v>1005</v>
      </c>
      <c r="AN108" s="2" t="s">
        <v>1005</v>
      </c>
      <c r="AO108" s="2">
        <v>4637518</v>
      </c>
      <c r="AP108" s="2">
        <v>4422</v>
      </c>
      <c r="AQ108" s="2">
        <v>1614</v>
      </c>
      <c r="AR108" s="2" t="s">
        <v>941</v>
      </c>
      <c r="AS108" s="3" t="s">
        <v>806</v>
      </c>
      <c r="AT108" s="2" t="s">
        <v>553</v>
      </c>
      <c r="AU108" s="2" t="s">
        <v>554</v>
      </c>
      <c r="AW108" s="2">
        <v>7</v>
      </c>
      <c r="AX108" s="2">
        <v>4</v>
      </c>
      <c r="AY108" s="2">
        <v>3</v>
      </c>
      <c r="AZ108" s="2" t="s">
        <v>555</v>
      </c>
      <c r="BA108" s="2">
        <v>5</v>
      </c>
      <c r="BB108" s="2" t="s">
        <v>556</v>
      </c>
      <c r="BC108" s="2">
        <v>5</v>
      </c>
      <c r="BD108" s="2" t="s">
        <v>556</v>
      </c>
      <c r="BE108" s="2">
        <v>6</v>
      </c>
      <c r="BF108" s="2" t="s">
        <v>557</v>
      </c>
      <c r="BG108" s="2">
        <v>2</v>
      </c>
      <c r="BH108" s="2" t="s">
        <v>42</v>
      </c>
      <c r="BI108" s="2">
        <v>1</v>
      </c>
      <c r="BJ108" s="2" t="s">
        <v>558</v>
      </c>
      <c r="BK108" s="2">
        <v>1</v>
      </c>
      <c r="BL108" s="2">
        <v>42916</v>
      </c>
      <c r="BM108" s="2">
        <v>0</v>
      </c>
      <c r="BN108" s="2">
        <v>1</v>
      </c>
      <c r="BO108" s="2" t="s">
        <v>559</v>
      </c>
      <c r="BP108" s="2">
        <v>53</v>
      </c>
      <c r="BQ108" s="2" t="s">
        <v>560</v>
      </c>
      <c r="BR108" s="2">
        <v>124</v>
      </c>
      <c r="BS108" s="2">
        <v>124</v>
      </c>
      <c r="BT108" s="2">
        <v>0</v>
      </c>
      <c r="BU108" s="2">
        <v>0</v>
      </c>
      <c r="BV108" s="2">
        <v>0</v>
      </c>
      <c r="BW108" s="2">
        <v>124</v>
      </c>
      <c r="BX108" s="2">
        <v>2</v>
      </c>
      <c r="BY108" s="2">
        <v>4594602</v>
      </c>
      <c r="BZ108" s="2">
        <v>4594602</v>
      </c>
      <c r="CA108" s="2">
        <v>4594602</v>
      </c>
      <c r="CB108" s="2">
        <v>1</v>
      </c>
      <c r="CC108" s="2">
        <v>1</v>
      </c>
      <c r="CD108">
        <v>2427</v>
      </c>
      <c r="CE108">
        <v>0</v>
      </c>
      <c r="CF108">
        <v>60</v>
      </c>
      <c r="CG108">
        <v>0</v>
      </c>
      <c r="CH108">
        <v>18</v>
      </c>
      <c r="CI108">
        <v>6</v>
      </c>
      <c r="CJ108">
        <v>2</v>
      </c>
      <c r="CK108">
        <v>9</v>
      </c>
      <c r="CL108">
        <v>10</v>
      </c>
      <c r="CM108">
        <v>12</v>
      </c>
      <c r="CN108">
        <v>15</v>
      </c>
      <c r="CO108">
        <v>20</v>
      </c>
      <c r="CP108">
        <v>20</v>
      </c>
      <c r="CQ108">
        <v>21</v>
      </c>
      <c r="CR108">
        <v>23</v>
      </c>
      <c r="CS108" s="2" t="s">
        <v>1067</v>
      </c>
      <c r="CT108"/>
      <c r="CV108"/>
    </row>
    <row r="109" spans="1:100" ht="14.4" x14ac:dyDescent="0.3">
      <c r="A109" s="2" t="s">
        <v>564</v>
      </c>
      <c r="B109" s="2" t="s">
        <v>571</v>
      </c>
      <c r="C109" s="2" t="s">
        <v>46</v>
      </c>
      <c r="D109" s="2" t="s">
        <v>281</v>
      </c>
      <c r="E109" s="2" t="s">
        <v>562</v>
      </c>
      <c r="G109" s="2" t="s">
        <v>563</v>
      </c>
      <c r="H109" s="2">
        <v>2017</v>
      </c>
      <c r="I109" s="2" t="s">
        <v>55</v>
      </c>
      <c r="J109" s="2" t="s">
        <v>215</v>
      </c>
      <c r="K109" s="2" t="s">
        <v>215</v>
      </c>
      <c r="L109" s="2">
        <v>91.105599999999995</v>
      </c>
      <c r="M109" s="2">
        <v>91.265299999999996</v>
      </c>
      <c r="N109" s="2">
        <v>88.832599999999999</v>
      </c>
      <c r="O109" s="2">
        <v>89.540099999999995</v>
      </c>
      <c r="P109" s="2">
        <v>92.249600000000001</v>
      </c>
      <c r="Q109" s="2">
        <v>90.953299999999999</v>
      </c>
      <c r="R109" s="2">
        <v>90.2834</v>
      </c>
      <c r="S109" s="2">
        <v>90.782200000000003</v>
      </c>
      <c r="T109" s="2">
        <v>99.776499999999999</v>
      </c>
      <c r="U109" s="2">
        <v>98.892899999999997</v>
      </c>
      <c r="V109" s="2" t="s">
        <v>793</v>
      </c>
      <c r="W109" s="2" t="s">
        <v>34</v>
      </c>
      <c r="X109" s="2" t="s">
        <v>35</v>
      </c>
      <c r="Y109" s="2" t="s">
        <v>34</v>
      </c>
      <c r="Z109" s="2" t="s">
        <v>36</v>
      </c>
      <c r="AA109" s="2" t="s">
        <v>565</v>
      </c>
      <c r="AB109" s="2" t="s">
        <v>569</v>
      </c>
      <c r="AC109" s="2" t="s">
        <v>864</v>
      </c>
      <c r="AD109" s="2">
        <v>100</v>
      </c>
      <c r="AE109" s="2" t="s">
        <v>570</v>
      </c>
      <c r="AF109" s="2" t="s">
        <v>891</v>
      </c>
      <c r="AG109" s="2">
        <v>100</v>
      </c>
      <c r="AH109" s="2" t="s">
        <v>38</v>
      </c>
      <c r="AI109" s="2" t="s">
        <v>48</v>
      </c>
      <c r="AJ109" s="2" t="s">
        <v>884</v>
      </c>
      <c r="AK109" s="2">
        <v>100</v>
      </c>
      <c r="AL109" s="2" t="s">
        <v>993</v>
      </c>
      <c r="AM109" s="2" t="s">
        <v>1005</v>
      </c>
      <c r="AN109" s="2" t="s">
        <v>1005</v>
      </c>
      <c r="AO109" s="2">
        <v>4981845</v>
      </c>
      <c r="AP109" s="2">
        <v>4823</v>
      </c>
      <c r="AQ109" s="2">
        <v>1992</v>
      </c>
      <c r="AR109" s="2" t="s">
        <v>940</v>
      </c>
      <c r="AS109" s="3" t="s">
        <v>831</v>
      </c>
      <c r="AT109" s="2" t="s">
        <v>566</v>
      </c>
      <c r="AU109" s="2" t="s">
        <v>567</v>
      </c>
      <c r="AW109" s="2">
        <v>6</v>
      </c>
      <c r="AX109" s="2">
        <v>3</v>
      </c>
      <c r="AY109" s="2">
        <v>3</v>
      </c>
      <c r="AZ109" s="2" t="s">
        <v>40</v>
      </c>
      <c r="BA109" s="2">
        <v>4</v>
      </c>
      <c r="BB109" s="2" t="s">
        <v>41</v>
      </c>
      <c r="BC109" s="2">
        <v>4</v>
      </c>
      <c r="BD109" s="2" t="s">
        <v>41</v>
      </c>
      <c r="BE109" s="2">
        <v>0</v>
      </c>
      <c r="BG109" s="2">
        <v>3</v>
      </c>
      <c r="BH109" s="2" t="s">
        <v>42</v>
      </c>
      <c r="BI109" s="2">
        <v>0</v>
      </c>
      <c r="BJ109" s="2" t="s">
        <v>43</v>
      </c>
      <c r="BK109" s="2">
        <v>2</v>
      </c>
      <c r="BL109" s="2">
        <v>215159</v>
      </c>
      <c r="BM109" s="2">
        <v>0</v>
      </c>
      <c r="BN109" s="2">
        <v>3</v>
      </c>
      <c r="BO109" s="2" t="s">
        <v>128</v>
      </c>
      <c r="BP109" s="2">
        <v>62</v>
      </c>
      <c r="BQ109" s="2" t="s">
        <v>568</v>
      </c>
      <c r="BR109" s="2">
        <v>124</v>
      </c>
      <c r="BS109" s="2">
        <v>124</v>
      </c>
      <c r="BT109" s="2">
        <v>0</v>
      </c>
      <c r="BU109" s="2">
        <v>0</v>
      </c>
      <c r="BV109" s="2">
        <v>0</v>
      </c>
      <c r="BW109" s="2">
        <v>124</v>
      </c>
      <c r="BX109" s="2">
        <v>3</v>
      </c>
      <c r="BY109" s="2">
        <v>4766686</v>
      </c>
      <c r="BZ109" s="2">
        <v>4766686</v>
      </c>
      <c r="CA109" s="2">
        <v>4766686</v>
      </c>
      <c r="CB109" s="2">
        <v>1</v>
      </c>
      <c r="CC109" s="2">
        <v>1</v>
      </c>
      <c r="CD109">
        <v>2425</v>
      </c>
      <c r="CE109">
        <v>0</v>
      </c>
      <c r="CF109">
        <v>59</v>
      </c>
      <c r="CG109">
        <v>0</v>
      </c>
      <c r="CH109">
        <v>21</v>
      </c>
      <c r="CI109">
        <v>6</v>
      </c>
      <c r="CJ109">
        <v>2</v>
      </c>
      <c r="CK109">
        <v>30</v>
      </c>
      <c r="CL109">
        <v>35</v>
      </c>
      <c r="CM109">
        <v>61</v>
      </c>
      <c r="CN109">
        <v>77</v>
      </c>
      <c r="CO109">
        <v>95</v>
      </c>
      <c r="CP109">
        <v>95</v>
      </c>
      <c r="CQ109">
        <v>96</v>
      </c>
      <c r="CR109">
        <v>101</v>
      </c>
      <c r="CS109" s="2" t="s">
        <v>1068</v>
      </c>
      <c r="CT109"/>
      <c r="CV109"/>
    </row>
    <row r="110" spans="1:100" ht="14.4" x14ac:dyDescent="0.3">
      <c r="A110" s="2" t="s">
        <v>572</v>
      </c>
      <c r="B110" s="2" t="s">
        <v>576</v>
      </c>
      <c r="C110" s="2" t="s">
        <v>158</v>
      </c>
      <c r="D110" s="2" t="s">
        <v>218</v>
      </c>
      <c r="G110" s="2" t="s">
        <v>577</v>
      </c>
      <c r="H110" s="2">
        <v>2017</v>
      </c>
      <c r="I110" s="2" t="s">
        <v>55</v>
      </c>
      <c r="J110" s="2" t="s">
        <v>215</v>
      </c>
      <c r="K110" s="2" t="s">
        <v>215</v>
      </c>
      <c r="L110" s="2">
        <v>90.9495</v>
      </c>
      <c r="M110" s="2">
        <v>91.317300000000003</v>
      </c>
      <c r="N110" s="2">
        <v>88.556700000000006</v>
      </c>
      <c r="O110" s="2">
        <v>89.517300000000006</v>
      </c>
      <c r="P110" s="2">
        <v>92.3369</v>
      </c>
      <c r="Q110" s="2">
        <v>90.936000000000007</v>
      </c>
      <c r="R110" s="2">
        <v>90.302700000000002</v>
      </c>
      <c r="S110" s="2">
        <v>90.6404</v>
      </c>
      <c r="T110" s="2">
        <v>99.317899999999995</v>
      </c>
      <c r="U110" s="2">
        <v>98.853899999999996</v>
      </c>
      <c r="V110" s="2" t="s">
        <v>793</v>
      </c>
      <c r="W110" s="2" t="s">
        <v>34</v>
      </c>
      <c r="X110" s="2" t="s">
        <v>35</v>
      </c>
      <c r="Y110" s="2" t="s">
        <v>34</v>
      </c>
      <c r="Z110" s="2" t="s">
        <v>36</v>
      </c>
      <c r="AA110" s="2" t="s">
        <v>141</v>
      </c>
      <c r="AB110" s="2" t="s">
        <v>146</v>
      </c>
      <c r="AC110" s="2" t="s">
        <v>848</v>
      </c>
      <c r="AD110" s="2" t="s">
        <v>849</v>
      </c>
      <c r="AE110" s="2" t="s">
        <v>147</v>
      </c>
      <c r="AF110" s="2" t="s">
        <v>881</v>
      </c>
      <c r="AG110" s="2">
        <v>100</v>
      </c>
      <c r="AH110" s="2" t="s">
        <v>38</v>
      </c>
      <c r="AI110" s="2" t="s">
        <v>48</v>
      </c>
      <c r="AJ110" s="2" t="s">
        <v>900</v>
      </c>
      <c r="AK110" s="2">
        <v>100</v>
      </c>
      <c r="AL110" s="2" t="s">
        <v>997</v>
      </c>
      <c r="AM110" s="2" t="s">
        <v>1005</v>
      </c>
      <c r="AN110" s="2" t="s">
        <v>1005</v>
      </c>
      <c r="AO110" s="2">
        <v>5083937</v>
      </c>
      <c r="AP110" s="2">
        <v>4970</v>
      </c>
      <c r="AQ110" s="2">
        <v>2152</v>
      </c>
      <c r="AR110" s="2" t="s">
        <v>939</v>
      </c>
      <c r="AS110" s="3" t="s">
        <v>810</v>
      </c>
      <c r="AT110" s="2" t="s">
        <v>51</v>
      </c>
      <c r="AU110" s="2" t="s">
        <v>573</v>
      </c>
      <c r="AW110" s="2">
        <v>6</v>
      </c>
      <c r="AX110" s="2">
        <v>3</v>
      </c>
      <c r="AY110" s="2">
        <v>3</v>
      </c>
      <c r="AZ110" s="2" t="s">
        <v>40</v>
      </c>
      <c r="BA110" s="2">
        <v>4</v>
      </c>
      <c r="BB110" s="2" t="s">
        <v>41</v>
      </c>
      <c r="BC110" s="2">
        <v>4</v>
      </c>
      <c r="BD110" s="2" t="s">
        <v>41</v>
      </c>
      <c r="BE110" s="2">
        <v>0</v>
      </c>
      <c r="BG110" s="2">
        <v>2</v>
      </c>
      <c r="BH110" s="2" t="s">
        <v>42</v>
      </c>
      <c r="BI110" s="2">
        <v>0</v>
      </c>
      <c r="BJ110" s="2" t="s">
        <v>43</v>
      </c>
      <c r="BK110" s="2">
        <v>4</v>
      </c>
      <c r="BL110" s="2">
        <v>133009</v>
      </c>
      <c r="BM110" s="2">
        <v>0</v>
      </c>
      <c r="BN110" s="2">
        <v>3</v>
      </c>
      <c r="BO110" s="2" t="s">
        <v>574</v>
      </c>
      <c r="BP110" s="2">
        <v>61</v>
      </c>
      <c r="BQ110" s="2" t="s">
        <v>575</v>
      </c>
      <c r="BR110" s="2">
        <v>124</v>
      </c>
      <c r="BS110" s="2">
        <v>124</v>
      </c>
      <c r="BT110" s="2">
        <v>0</v>
      </c>
      <c r="BU110" s="2">
        <v>0</v>
      </c>
      <c r="BV110" s="2">
        <v>0</v>
      </c>
      <c r="BW110" s="2">
        <v>124</v>
      </c>
      <c r="BX110" s="2">
        <v>6</v>
      </c>
      <c r="BY110" s="2">
        <v>4946508</v>
      </c>
      <c r="BZ110" s="2">
        <v>4946508</v>
      </c>
      <c r="CA110" s="2">
        <v>4946508</v>
      </c>
      <c r="CB110" s="2">
        <v>1</v>
      </c>
      <c r="CC110" s="2">
        <v>1</v>
      </c>
      <c r="CD110">
        <v>2418</v>
      </c>
      <c r="CE110">
        <v>0</v>
      </c>
      <c r="CF110">
        <v>63</v>
      </c>
      <c r="CG110">
        <v>0</v>
      </c>
      <c r="CH110">
        <v>21</v>
      </c>
      <c r="CI110">
        <v>6</v>
      </c>
      <c r="CJ110">
        <v>5</v>
      </c>
      <c r="CK110">
        <v>11</v>
      </c>
      <c r="CL110">
        <v>12</v>
      </c>
      <c r="CM110">
        <v>17</v>
      </c>
      <c r="CN110">
        <v>24</v>
      </c>
      <c r="CO110">
        <v>32</v>
      </c>
      <c r="CP110">
        <v>32</v>
      </c>
      <c r="CQ110">
        <v>33</v>
      </c>
      <c r="CR110">
        <v>35</v>
      </c>
      <c r="CS110" s="2" t="s">
        <v>1069</v>
      </c>
      <c r="CT110"/>
      <c r="CV110"/>
    </row>
    <row r="111" spans="1:100" ht="14.4" x14ac:dyDescent="0.3">
      <c r="A111" s="2" t="s">
        <v>578</v>
      </c>
      <c r="B111" s="2" t="s">
        <v>581</v>
      </c>
      <c r="C111" s="2" t="s">
        <v>158</v>
      </c>
      <c r="D111" s="2" t="s">
        <v>218</v>
      </c>
      <c r="G111" s="2" t="s">
        <v>577</v>
      </c>
      <c r="H111" s="2">
        <v>2017</v>
      </c>
      <c r="I111" s="2" t="s">
        <v>55</v>
      </c>
      <c r="J111" s="2" t="s">
        <v>215</v>
      </c>
      <c r="K111" s="2" t="s">
        <v>215</v>
      </c>
      <c r="L111" s="2">
        <v>91.081800000000001</v>
      </c>
      <c r="M111" s="2">
        <v>91.269800000000004</v>
      </c>
      <c r="N111" s="2">
        <v>88.638000000000005</v>
      </c>
      <c r="O111" s="2">
        <v>89.476600000000005</v>
      </c>
      <c r="P111" s="2">
        <v>92.226399999999998</v>
      </c>
      <c r="Q111" s="2">
        <v>90.990399999999994</v>
      </c>
      <c r="R111" s="2">
        <v>90.340100000000007</v>
      </c>
      <c r="S111" s="2">
        <v>90.720299999999995</v>
      </c>
      <c r="T111" s="2">
        <v>99.484300000000005</v>
      </c>
      <c r="U111" s="2">
        <v>98.963800000000006</v>
      </c>
      <c r="V111" s="2" t="s">
        <v>793</v>
      </c>
      <c r="W111" s="2" t="s">
        <v>34</v>
      </c>
      <c r="X111" s="2" t="s">
        <v>35</v>
      </c>
      <c r="Y111" s="2" t="s">
        <v>34</v>
      </c>
      <c r="Z111" s="2" t="s">
        <v>36</v>
      </c>
      <c r="AA111" s="2" t="s">
        <v>141</v>
      </c>
      <c r="AB111" s="2" t="s">
        <v>146</v>
      </c>
      <c r="AC111" s="2" t="s">
        <v>848</v>
      </c>
      <c r="AD111" s="2" t="s">
        <v>849</v>
      </c>
      <c r="AE111" s="2" t="s">
        <v>147</v>
      </c>
      <c r="AF111" s="2" t="s">
        <v>881</v>
      </c>
      <c r="AG111" s="2">
        <v>100</v>
      </c>
      <c r="AH111" s="2" t="s">
        <v>38</v>
      </c>
      <c r="AI111" s="2" t="s">
        <v>48</v>
      </c>
      <c r="AJ111" s="2" t="s">
        <v>899</v>
      </c>
      <c r="AK111" s="2">
        <v>100</v>
      </c>
      <c r="AL111" s="2" t="s">
        <v>997</v>
      </c>
      <c r="AM111" s="2" t="s">
        <v>1005</v>
      </c>
      <c r="AN111" s="2" t="s">
        <v>1005</v>
      </c>
      <c r="AO111" s="2">
        <v>4887958</v>
      </c>
      <c r="AP111" s="2">
        <v>4768</v>
      </c>
      <c r="AQ111" s="2">
        <v>1943</v>
      </c>
      <c r="AR111" s="2" t="s">
        <v>940</v>
      </c>
      <c r="AS111" s="3" t="s">
        <v>816</v>
      </c>
      <c r="AT111" s="2" t="s">
        <v>51</v>
      </c>
      <c r="AU111" s="2" t="s">
        <v>579</v>
      </c>
      <c r="AW111" s="2">
        <v>6</v>
      </c>
      <c r="AX111" s="2">
        <v>3</v>
      </c>
      <c r="AY111" s="2">
        <v>3</v>
      </c>
      <c r="AZ111" s="2" t="s">
        <v>40</v>
      </c>
      <c r="BA111" s="2">
        <v>4</v>
      </c>
      <c r="BB111" s="2" t="s">
        <v>41</v>
      </c>
      <c r="BC111" s="2">
        <v>4</v>
      </c>
      <c r="BD111" s="2" t="s">
        <v>41</v>
      </c>
      <c r="BE111" s="2">
        <v>0</v>
      </c>
      <c r="BG111" s="2">
        <v>2</v>
      </c>
      <c r="BH111" s="2" t="s">
        <v>42</v>
      </c>
      <c r="BI111" s="2">
        <v>0</v>
      </c>
      <c r="BJ111" s="2" t="s">
        <v>43</v>
      </c>
      <c r="BK111" s="2">
        <v>2</v>
      </c>
      <c r="BL111" s="2">
        <v>133928</v>
      </c>
      <c r="BM111" s="2">
        <v>0</v>
      </c>
      <c r="BN111" s="2">
        <v>2</v>
      </c>
      <c r="BO111" s="2" t="s">
        <v>580</v>
      </c>
      <c r="BP111" s="2">
        <v>55</v>
      </c>
      <c r="BQ111" s="2" t="s">
        <v>418</v>
      </c>
      <c r="BR111" s="2">
        <v>124</v>
      </c>
      <c r="BS111" s="2">
        <v>124</v>
      </c>
      <c r="BT111" s="2">
        <v>0</v>
      </c>
      <c r="BU111" s="2">
        <v>0</v>
      </c>
      <c r="BV111" s="2">
        <v>0</v>
      </c>
      <c r="BW111" s="2">
        <v>124</v>
      </c>
      <c r="BX111" s="2">
        <v>3</v>
      </c>
      <c r="BY111" s="2">
        <v>4754030</v>
      </c>
      <c r="BZ111" s="2">
        <v>4754030</v>
      </c>
      <c r="CA111" s="2">
        <v>4754030</v>
      </c>
      <c r="CB111" s="2">
        <v>1</v>
      </c>
      <c r="CC111" s="2">
        <v>1</v>
      </c>
      <c r="CD111">
        <v>2441</v>
      </c>
      <c r="CE111">
        <v>0</v>
      </c>
      <c r="CF111">
        <v>55</v>
      </c>
      <c r="CG111">
        <v>0</v>
      </c>
      <c r="CH111">
        <v>8</v>
      </c>
      <c r="CI111">
        <v>7</v>
      </c>
      <c r="CJ111">
        <v>2</v>
      </c>
      <c r="CK111">
        <v>31</v>
      </c>
      <c r="CL111">
        <v>36</v>
      </c>
      <c r="CM111">
        <v>62</v>
      </c>
      <c r="CN111">
        <v>79</v>
      </c>
      <c r="CO111">
        <v>97</v>
      </c>
      <c r="CP111">
        <v>97</v>
      </c>
      <c r="CQ111">
        <v>98</v>
      </c>
      <c r="CR111">
        <v>104</v>
      </c>
      <c r="CS111" s="2" t="s">
        <v>1070</v>
      </c>
      <c r="CT111"/>
      <c r="CV111"/>
    </row>
    <row r="112" spans="1:100" ht="14.4" x14ac:dyDescent="0.3">
      <c r="A112" s="2" t="s">
        <v>582</v>
      </c>
      <c r="B112" s="2" t="s">
        <v>584</v>
      </c>
      <c r="C112" s="2" t="s">
        <v>158</v>
      </c>
      <c r="D112" s="2" t="s">
        <v>218</v>
      </c>
      <c r="G112" s="2" t="s">
        <v>585</v>
      </c>
      <c r="H112" s="2">
        <v>2017</v>
      </c>
      <c r="I112" s="2" t="s">
        <v>55</v>
      </c>
      <c r="J112" s="2" t="s">
        <v>215</v>
      </c>
      <c r="K112" s="2" t="s">
        <v>215</v>
      </c>
      <c r="L112" s="2">
        <v>91.084100000000007</v>
      </c>
      <c r="M112" s="2">
        <v>91.251000000000005</v>
      </c>
      <c r="N112" s="2">
        <v>88.502499999999998</v>
      </c>
      <c r="O112" s="2">
        <v>89.502300000000005</v>
      </c>
      <c r="P112" s="2">
        <v>92.143500000000003</v>
      </c>
      <c r="Q112" s="2">
        <v>90.854399999999998</v>
      </c>
      <c r="R112" s="2">
        <v>90.312399999999997</v>
      </c>
      <c r="S112" s="2">
        <v>90.643100000000004</v>
      </c>
      <c r="T112" s="2">
        <v>99.293199999999999</v>
      </c>
      <c r="U112" s="2">
        <v>98.955799999999996</v>
      </c>
      <c r="V112" s="2" t="s">
        <v>793</v>
      </c>
      <c r="W112" s="2" t="s">
        <v>34</v>
      </c>
      <c r="X112" s="2" t="s">
        <v>35</v>
      </c>
      <c r="Y112" s="2" t="s">
        <v>34</v>
      </c>
      <c r="Z112" s="2" t="s">
        <v>36</v>
      </c>
      <c r="AA112" s="2" t="s">
        <v>68</v>
      </c>
      <c r="AB112" s="2" t="s">
        <v>73</v>
      </c>
      <c r="AC112" s="2" t="s">
        <v>852</v>
      </c>
      <c r="AD112" s="2" t="s">
        <v>843</v>
      </c>
      <c r="AE112" s="2" t="s">
        <v>74</v>
      </c>
      <c r="AF112" s="2" t="s">
        <v>883</v>
      </c>
      <c r="AG112" s="2">
        <v>100</v>
      </c>
      <c r="AH112" s="2" t="s">
        <v>38</v>
      </c>
      <c r="AI112" s="2" t="s">
        <v>48</v>
      </c>
      <c r="AJ112" s="2" t="s">
        <v>899</v>
      </c>
      <c r="AK112" s="2">
        <v>100</v>
      </c>
      <c r="AL112" s="2" t="s">
        <v>993</v>
      </c>
      <c r="AM112" s="2" t="s">
        <v>1005</v>
      </c>
      <c r="AN112" s="2" t="s">
        <v>1005</v>
      </c>
      <c r="AO112" s="2">
        <v>5094503</v>
      </c>
      <c r="AP112" s="2">
        <v>4945</v>
      </c>
      <c r="AQ112" s="2">
        <v>2108</v>
      </c>
      <c r="AR112" s="2" t="s">
        <v>939</v>
      </c>
      <c r="AS112" s="3" t="s">
        <v>812</v>
      </c>
      <c r="AT112" s="2" t="s">
        <v>175</v>
      </c>
      <c r="AU112" s="2" t="s">
        <v>176</v>
      </c>
      <c r="AW112" s="2">
        <v>6</v>
      </c>
      <c r="AX112" s="2">
        <v>3</v>
      </c>
      <c r="AY112" s="2">
        <v>3</v>
      </c>
      <c r="AZ112" s="2" t="s">
        <v>40</v>
      </c>
      <c r="BA112" s="2">
        <v>4</v>
      </c>
      <c r="BB112" s="2" t="s">
        <v>41</v>
      </c>
      <c r="BC112" s="2">
        <v>4</v>
      </c>
      <c r="BD112" s="2" t="s">
        <v>41</v>
      </c>
      <c r="BE112" s="2">
        <v>0</v>
      </c>
      <c r="BG112" s="2">
        <v>2</v>
      </c>
      <c r="BH112" s="2" t="s">
        <v>42</v>
      </c>
      <c r="BI112" s="2">
        <v>0</v>
      </c>
      <c r="BJ112" s="2" t="s">
        <v>43</v>
      </c>
      <c r="BK112" s="2">
        <v>3</v>
      </c>
      <c r="BL112" s="2">
        <v>227599</v>
      </c>
      <c r="BM112" s="2">
        <v>0</v>
      </c>
      <c r="BN112" s="2">
        <v>3</v>
      </c>
      <c r="BO112" s="2" t="s">
        <v>289</v>
      </c>
      <c r="BP112" s="2">
        <v>59</v>
      </c>
      <c r="BQ112" s="2" t="s">
        <v>583</v>
      </c>
      <c r="BR112" s="2">
        <v>124</v>
      </c>
      <c r="BS112" s="2">
        <v>124</v>
      </c>
      <c r="BT112" s="2">
        <v>0</v>
      </c>
      <c r="BU112" s="2">
        <v>0</v>
      </c>
      <c r="BV112" s="2">
        <v>0</v>
      </c>
      <c r="BW112" s="2">
        <v>124</v>
      </c>
      <c r="BX112" s="2">
        <v>4</v>
      </c>
      <c r="BY112" s="2">
        <v>4866904</v>
      </c>
      <c r="BZ112" s="2">
        <v>4866904</v>
      </c>
      <c r="CA112" s="2">
        <v>4866904</v>
      </c>
      <c r="CB112" s="2">
        <v>1</v>
      </c>
      <c r="CC112" s="2">
        <v>1</v>
      </c>
      <c r="CD112">
        <v>2429</v>
      </c>
      <c r="CE112">
        <v>0</v>
      </c>
      <c r="CF112">
        <v>55</v>
      </c>
      <c r="CG112">
        <v>0</v>
      </c>
      <c r="CH112">
        <v>19</v>
      </c>
      <c r="CI112">
        <v>7</v>
      </c>
      <c r="CJ112">
        <v>3</v>
      </c>
      <c r="CK112">
        <v>4</v>
      </c>
      <c r="CL112">
        <v>4</v>
      </c>
      <c r="CM112">
        <v>6</v>
      </c>
      <c r="CN112">
        <v>6</v>
      </c>
      <c r="CO112">
        <v>6</v>
      </c>
      <c r="CP112">
        <v>6</v>
      </c>
      <c r="CQ112">
        <v>6</v>
      </c>
      <c r="CR112">
        <v>8</v>
      </c>
      <c r="CS112" s="2" t="s">
        <v>1071</v>
      </c>
      <c r="CT112"/>
      <c r="CV112"/>
    </row>
    <row r="113" spans="1:100" ht="14.4" x14ac:dyDescent="0.3">
      <c r="A113" s="2" t="s">
        <v>586</v>
      </c>
      <c r="B113" s="2" t="s">
        <v>588</v>
      </c>
      <c r="C113" s="2" t="s">
        <v>158</v>
      </c>
      <c r="D113" s="2" t="s">
        <v>218</v>
      </c>
      <c r="G113" s="2" t="s">
        <v>585</v>
      </c>
      <c r="H113" s="2">
        <v>2017</v>
      </c>
      <c r="I113" s="2" t="s">
        <v>55</v>
      </c>
      <c r="J113" s="2" t="s">
        <v>215</v>
      </c>
      <c r="K113" s="2" t="s">
        <v>215</v>
      </c>
      <c r="L113" s="2">
        <v>90.987700000000004</v>
      </c>
      <c r="M113" s="2">
        <v>91.297799999999995</v>
      </c>
      <c r="N113" s="2">
        <v>88.529700000000005</v>
      </c>
      <c r="O113" s="2">
        <v>89.485399999999998</v>
      </c>
      <c r="P113" s="2">
        <v>92.179400000000001</v>
      </c>
      <c r="Q113" s="2">
        <v>90.881100000000004</v>
      </c>
      <c r="R113" s="2">
        <v>90.34</v>
      </c>
      <c r="S113" s="2">
        <v>90.646199999999993</v>
      </c>
      <c r="T113" s="2">
        <v>99.307500000000005</v>
      </c>
      <c r="U113" s="2">
        <v>99.034400000000005</v>
      </c>
      <c r="V113" s="2" t="s">
        <v>793</v>
      </c>
      <c r="W113" s="2" t="s">
        <v>34</v>
      </c>
      <c r="X113" s="2" t="s">
        <v>35</v>
      </c>
      <c r="Y113" s="2" t="s">
        <v>34</v>
      </c>
      <c r="Z113" s="2" t="s">
        <v>36</v>
      </c>
      <c r="AA113" s="2" t="s">
        <v>68</v>
      </c>
      <c r="AB113" s="2" t="s">
        <v>73</v>
      </c>
      <c r="AC113" s="2" t="s">
        <v>852</v>
      </c>
      <c r="AD113" s="2" t="s">
        <v>843</v>
      </c>
      <c r="AE113" s="2" t="s">
        <v>74</v>
      </c>
      <c r="AF113" s="2" t="s">
        <v>883</v>
      </c>
      <c r="AG113" s="2">
        <v>100</v>
      </c>
      <c r="AH113" s="2" t="s">
        <v>38</v>
      </c>
      <c r="AI113" s="2" t="s">
        <v>48</v>
      </c>
      <c r="AJ113" s="2" t="s">
        <v>899</v>
      </c>
      <c r="AK113" s="2">
        <v>100</v>
      </c>
      <c r="AL113" s="2" t="s">
        <v>993</v>
      </c>
      <c r="AM113" s="2" t="s">
        <v>1005</v>
      </c>
      <c r="AN113" s="2" t="s">
        <v>1005</v>
      </c>
      <c r="AO113" s="2">
        <v>5025109</v>
      </c>
      <c r="AP113" s="2">
        <v>4945</v>
      </c>
      <c r="AQ113" s="2">
        <v>2121</v>
      </c>
      <c r="AR113" s="2" t="s">
        <v>939</v>
      </c>
      <c r="AS113" s="3" t="s">
        <v>805</v>
      </c>
      <c r="AT113" s="2" t="s">
        <v>175</v>
      </c>
      <c r="AU113" s="2" t="s">
        <v>176</v>
      </c>
      <c r="AW113" s="2">
        <v>6</v>
      </c>
      <c r="AX113" s="2">
        <v>3</v>
      </c>
      <c r="AY113" s="2">
        <v>3</v>
      </c>
      <c r="AZ113" s="2" t="s">
        <v>40</v>
      </c>
      <c r="BA113" s="2">
        <v>4</v>
      </c>
      <c r="BB113" s="2" t="s">
        <v>41</v>
      </c>
      <c r="BC113" s="2">
        <v>4</v>
      </c>
      <c r="BD113" s="2" t="s">
        <v>41</v>
      </c>
      <c r="BE113" s="2">
        <v>0</v>
      </c>
      <c r="BG113" s="2">
        <v>2</v>
      </c>
      <c r="BH113" s="2" t="s">
        <v>42</v>
      </c>
      <c r="BI113" s="2">
        <v>0</v>
      </c>
      <c r="BJ113" s="2" t="s">
        <v>43</v>
      </c>
      <c r="BK113" s="2">
        <v>4</v>
      </c>
      <c r="BL113" s="2">
        <v>160603</v>
      </c>
      <c r="BM113" s="2">
        <v>0</v>
      </c>
      <c r="BN113" s="2">
        <v>3</v>
      </c>
      <c r="BO113" s="2" t="s">
        <v>289</v>
      </c>
      <c r="BP113" s="2">
        <v>58</v>
      </c>
      <c r="BQ113" s="2" t="s">
        <v>587</v>
      </c>
      <c r="BR113" s="2">
        <v>124</v>
      </c>
      <c r="BS113" s="2">
        <v>124</v>
      </c>
      <c r="BT113" s="2">
        <v>0</v>
      </c>
      <c r="BU113" s="2">
        <v>0</v>
      </c>
      <c r="BV113" s="2">
        <v>0</v>
      </c>
      <c r="BW113" s="2">
        <v>124</v>
      </c>
      <c r="BX113" s="2">
        <v>80</v>
      </c>
      <c r="BY113" s="2">
        <v>831045</v>
      </c>
      <c r="BZ113" s="2">
        <v>349949</v>
      </c>
      <c r="CA113" s="2">
        <v>175287</v>
      </c>
      <c r="CB113" s="2">
        <v>5</v>
      </c>
      <c r="CC113" s="2">
        <v>10</v>
      </c>
      <c r="CD113">
        <v>2429</v>
      </c>
      <c r="CE113">
        <v>0</v>
      </c>
      <c r="CF113">
        <v>55</v>
      </c>
      <c r="CG113">
        <v>0</v>
      </c>
      <c r="CH113">
        <v>19</v>
      </c>
      <c r="CI113">
        <v>7</v>
      </c>
      <c r="CJ113">
        <v>3</v>
      </c>
      <c r="CK113">
        <v>4</v>
      </c>
      <c r="CL113">
        <v>4</v>
      </c>
      <c r="CM113">
        <v>6</v>
      </c>
      <c r="CN113">
        <v>6</v>
      </c>
      <c r="CO113">
        <v>6</v>
      </c>
      <c r="CP113">
        <v>6</v>
      </c>
      <c r="CQ113">
        <v>6</v>
      </c>
      <c r="CR113">
        <v>7</v>
      </c>
      <c r="CS113" s="2" t="s">
        <v>1072</v>
      </c>
      <c r="CT113"/>
      <c r="CV113"/>
    </row>
    <row r="114" spans="1:100" ht="14.4" x14ac:dyDescent="0.3">
      <c r="A114" s="2" t="s">
        <v>589</v>
      </c>
      <c r="B114" s="2" t="s">
        <v>591</v>
      </c>
      <c r="C114" s="2" t="s">
        <v>158</v>
      </c>
      <c r="D114" s="2" t="s">
        <v>218</v>
      </c>
      <c r="G114" s="2" t="s">
        <v>585</v>
      </c>
      <c r="H114" s="2">
        <v>2017</v>
      </c>
      <c r="I114" s="2" t="s">
        <v>55</v>
      </c>
      <c r="J114" s="2" t="s">
        <v>215</v>
      </c>
      <c r="K114" s="2" t="s">
        <v>215</v>
      </c>
      <c r="L114" s="2">
        <v>91.111099999999993</v>
      </c>
      <c r="M114" s="2">
        <v>91.279600000000002</v>
      </c>
      <c r="N114" s="2">
        <v>88.652100000000004</v>
      </c>
      <c r="O114" s="2">
        <v>89.396100000000004</v>
      </c>
      <c r="P114" s="2">
        <v>92.363200000000006</v>
      </c>
      <c r="Q114" s="2">
        <v>91.110900000000001</v>
      </c>
      <c r="R114" s="2">
        <v>90.465999999999994</v>
      </c>
      <c r="S114" s="2">
        <v>90.751999999999995</v>
      </c>
      <c r="T114" s="2">
        <v>99.874399999999994</v>
      </c>
      <c r="U114" s="2">
        <v>98.936099999999996</v>
      </c>
      <c r="V114" s="2" t="s">
        <v>793</v>
      </c>
      <c r="W114" s="2" t="s">
        <v>34</v>
      </c>
      <c r="X114" s="2" t="s">
        <v>35</v>
      </c>
      <c r="Y114" s="2" t="s">
        <v>34</v>
      </c>
      <c r="Z114" s="2" t="s">
        <v>36</v>
      </c>
      <c r="AA114" s="2" t="s">
        <v>565</v>
      </c>
      <c r="AB114" s="2" t="s">
        <v>569</v>
      </c>
      <c r="AC114" s="2" t="s">
        <v>864</v>
      </c>
      <c r="AD114" s="2">
        <v>100</v>
      </c>
      <c r="AE114" s="2" t="s">
        <v>570</v>
      </c>
      <c r="AF114" s="2" t="s">
        <v>891</v>
      </c>
      <c r="AG114" s="2">
        <v>100</v>
      </c>
      <c r="AH114" s="2" t="s">
        <v>38</v>
      </c>
      <c r="AI114" s="2" t="s">
        <v>48</v>
      </c>
      <c r="AJ114" s="2" t="s">
        <v>884</v>
      </c>
      <c r="AK114" s="2">
        <v>100</v>
      </c>
      <c r="AL114" s="2" t="s">
        <v>993</v>
      </c>
      <c r="AM114" s="2" t="s">
        <v>1005</v>
      </c>
      <c r="AN114" s="2" t="s">
        <v>1005</v>
      </c>
      <c r="AO114" s="2">
        <v>4949386</v>
      </c>
      <c r="AP114" s="2">
        <v>4775</v>
      </c>
      <c r="AQ114" s="2">
        <v>1959</v>
      </c>
      <c r="AR114" s="2" t="s">
        <v>940</v>
      </c>
      <c r="AS114" s="3" t="s">
        <v>832</v>
      </c>
      <c r="AT114" s="2" t="s">
        <v>566</v>
      </c>
      <c r="AU114" s="2" t="s">
        <v>567</v>
      </c>
      <c r="AW114" s="2">
        <v>6</v>
      </c>
      <c r="AX114" s="2">
        <v>3</v>
      </c>
      <c r="AY114" s="2">
        <v>3</v>
      </c>
      <c r="AZ114" s="2" t="s">
        <v>40</v>
      </c>
      <c r="BA114" s="2">
        <v>4</v>
      </c>
      <c r="BB114" s="2" t="s">
        <v>41</v>
      </c>
      <c r="BC114" s="2">
        <v>4</v>
      </c>
      <c r="BD114" s="2" t="s">
        <v>41</v>
      </c>
      <c r="BE114" s="2">
        <v>0</v>
      </c>
      <c r="BG114" s="2">
        <v>3</v>
      </c>
      <c r="BH114" s="2" t="s">
        <v>42</v>
      </c>
      <c r="BI114" s="2">
        <v>0</v>
      </c>
      <c r="BJ114" s="2" t="s">
        <v>43</v>
      </c>
      <c r="BK114" s="2">
        <v>2</v>
      </c>
      <c r="BL114" s="2">
        <v>178966</v>
      </c>
      <c r="BM114" s="2">
        <v>0</v>
      </c>
      <c r="BN114" s="2">
        <v>2</v>
      </c>
      <c r="BO114" s="2" t="s">
        <v>590</v>
      </c>
      <c r="BP114" s="2">
        <v>53</v>
      </c>
      <c r="BQ114" s="2" t="s">
        <v>151</v>
      </c>
      <c r="BR114" s="2">
        <v>124</v>
      </c>
      <c r="BS114" s="2">
        <v>124</v>
      </c>
      <c r="BT114" s="2">
        <v>0</v>
      </c>
      <c r="BU114" s="2">
        <v>0</v>
      </c>
      <c r="BV114" s="2">
        <v>0</v>
      </c>
      <c r="BW114" s="2">
        <v>124</v>
      </c>
      <c r="BX114" s="2">
        <v>6</v>
      </c>
      <c r="BY114" s="2">
        <v>4579250</v>
      </c>
      <c r="BZ114" s="2">
        <v>4579250</v>
      </c>
      <c r="CA114" s="2">
        <v>4579250</v>
      </c>
      <c r="CB114" s="2">
        <v>1</v>
      </c>
      <c r="CC114" s="2">
        <v>1</v>
      </c>
      <c r="CD114">
        <v>2425</v>
      </c>
      <c r="CE114">
        <v>0</v>
      </c>
      <c r="CF114">
        <v>57</v>
      </c>
      <c r="CG114">
        <v>0</v>
      </c>
      <c r="CH114">
        <v>22</v>
      </c>
      <c r="CI114">
        <v>6</v>
      </c>
      <c r="CJ114">
        <v>3</v>
      </c>
      <c r="CK114">
        <v>30</v>
      </c>
      <c r="CL114">
        <v>35</v>
      </c>
      <c r="CM114">
        <v>61</v>
      </c>
      <c r="CN114">
        <v>78</v>
      </c>
      <c r="CO114">
        <v>96</v>
      </c>
      <c r="CP114">
        <v>96</v>
      </c>
      <c r="CQ114">
        <v>97</v>
      </c>
      <c r="CR114">
        <v>102</v>
      </c>
      <c r="CS114" s="2" t="s">
        <v>1073</v>
      </c>
      <c r="CT114"/>
      <c r="CV114"/>
    </row>
    <row r="115" spans="1:100" ht="14.4" x14ac:dyDescent="0.3">
      <c r="A115" s="2" t="s">
        <v>592</v>
      </c>
      <c r="B115" s="2" t="s">
        <v>593</v>
      </c>
      <c r="C115" s="2" t="s">
        <v>158</v>
      </c>
      <c r="D115" s="2" t="s">
        <v>218</v>
      </c>
      <c r="G115" s="2" t="s">
        <v>585</v>
      </c>
      <c r="H115" s="2">
        <v>2017</v>
      </c>
      <c r="I115" s="2" t="s">
        <v>55</v>
      </c>
      <c r="J115" s="2" t="s">
        <v>215</v>
      </c>
      <c r="K115" s="2" t="s">
        <v>215</v>
      </c>
      <c r="L115" s="2">
        <v>91.145300000000006</v>
      </c>
      <c r="M115" s="2">
        <v>91.312899999999999</v>
      </c>
      <c r="N115" s="2">
        <v>88.727400000000003</v>
      </c>
      <c r="O115" s="2">
        <v>89.344800000000006</v>
      </c>
      <c r="P115" s="2">
        <v>92.442099999999996</v>
      </c>
      <c r="Q115" s="2">
        <v>91.095699999999994</v>
      </c>
      <c r="R115" s="2">
        <v>90.364500000000007</v>
      </c>
      <c r="S115" s="2">
        <v>90.757599999999996</v>
      </c>
      <c r="T115" s="2">
        <v>99.864400000000003</v>
      </c>
      <c r="U115" s="2">
        <v>98.919200000000004</v>
      </c>
      <c r="V115" s="2" t="s">
        <v>793</v>
      </c>
      <c r="W115" s="2" t="s">
        <v>34</v>
      </c>
      <c r="X115" s="2" t="s">
        <v>35</v>
      </c>
      <c r="Y115" s="2" t="s">
        <v>34</v>
      </c>
      <c r="Z115" s="2" t="s">
        <v>36</v>
      </c>
      <c r="AA115" s="2" t="s">
        <v>565</v>
      </c>
      <c r="AB115" s="2" t="s">
        <v>569</v>
      </c>
      <c r="AC115" s="2" t="s">
        <v>864</v>
      </c>
      <c r="AD115" s="2">
        <v>100</v>
      </c>
      <c r="AE115" s="2" t="s">
        <v>570</v>
      </c>
      <c r="AF115" s="2" t="s">
        <v>891</v>
      </c>
      <c r="AG115" s="2">
        <v>100</v>
      </c>
      <c r="AH115" s="2" t="s">
        <v>38</v>
      </c>
      <c r="AI115" s="2" t="s">
        <v>48</v>
      </c>
      <c r="AJ115" s="2" t="s">
        <v>884</v>
      </c>
      <c r="AK115" s="2">
        <v>100</v>
      </c>
      <c r="AL115" s="2" t="s">
        <v>993</v>
      </c>
      <c r="AM115" s="2" t="s">
        <v>1005</v>
      </c>
      <c r="AN115" s="2" t="s">
        <v>1005</v>
      </c>
      <c r="AO115" s="2">
        <v>4949270</v>
      </c>
      <c r="AP115" s="2">
        <v>4777</v>
      </c>
      <c r="AQ115" s="2">
        <v>1958</v>
      </c>
      <c r="AR115" s="2" t="s">
        <v>940</v>
      </c>
      <c r="AS115" s="3" t="s">
        <v>832</v>
      </c>
      <c r="AT115" s="2" t="s">
        <v>566</v>
      </c>
      <c r="AU115" s="2" t="s">
        <v>567</v>
      </c>
      <c r="AW115" s="2">
        <v>6</v>
      </c>
      <c r="AX115" s="2">
        <v>3</v>
      </c>
      <c r="AY115" s="2">
        <v>3</v>
      </c>
      <c r="AZ115" s="2" t="s">
        <v>40</v>
      </c>
      <c r="BA115" s="2">
        <v>4</v>
      </c>
      <c r="BB115" s="2" t="s">
        <v>41</v>
      </c>
      <c r="BC115" s="2">
        <v>4</v>
      </c>
      <c r="BD115" s="2" t="s">
        <v>41</v>
      </c>
      <c r="BE115" s="2">
        <v>0</v>
      </c>
      <c r="BG115" s="2">
        <v>3</v>
      </c>
      <c r="BH115" s="2" t="s">
        <v>42</v>
      </c>
      <c r="BI115" s="2">
        <v>0</v>
      </c>
      <c r="BJ115" s="2" t="s">
        <v>43</v>
      </c>
      <c r="BK115" s="2">
        <v>2</v>
      </c>
      <c r="BL115" s="2">
        <v>178965</v>
      </c>
      <c r="BM115" s="2">
        <v>0</v>
      </c>
      <c r="BN115" s="2">
        <v>2</v>
      </c>
      <c r="BO115" s="2" t="s">
        <v>590</v>
      </c>
      <c r="BP115" s="2">
        <v>53</v>
      </c>
      <c r="BQ115" s="2" t="s">
        <v>151</v>
      </c>
      <c r="BR115" s="2">
        <v>124</v>
      </c>
      <c r="BS115" s="2">
        <v>124</v>
      </c>
      <c r="BT115" s="2">
        <v>0</v>
      </c>
      <c r="BU115" s="2">
        <v>0</v>
      </c>
      <c r="BV115" s="2">
        <v>0</v>
      </c>
      <c r="BW115" s="2">
        <v>124</v>
      </c>
      <c r="BX115" s="2">
        <v>5</v>
      </c>
      <c r="BY115" s="2">
        <v>4741797</v>
      </c>
      <c r="BZ115" s="2">
        <v>4741797</v>
      </c>
      <c r="CA115" s="2">
        <v>4741797</v>
      </c>
      <c r="CB115" s="2">
        <v>1</v>
      </c>
      <c r="CC115" s="2">
        <v>1</v>
      </c>
      <c r="CD115">
        <v>2425</v>
      </c>
      <c r="CE115">
        <v>0</v>
      </c>
      <c r="CF115">
        <v>57</v>
      </c>
      <c r="CG115">
        <v>0</v>
      </c>
      <c r="CH115">
        <v>22</v>
      </c>
      <c r="CI115">
        <v>6</v>
      </c>
      <c r="CJ115">
        <v>3</v>
      </c>
      <c r="CK115">
        <v>30</v>
      </c>
      <c r="CL115">
        <v>35</v>
      </c>
      <c r="CM115">
        <v>61</v>
      </c>
      <c r="CN115">
        <v>78</v>
      </c>
      <c r="CO115">
        <v>96</v>
      </c>
      <c r="CP115">
        <v>96</v>
      </c>
      <c r="CQ115">
        <v>97</v>
      </c>
      <c r="CR115">
        <v>103</v>
      </c>
      <c r="CS115" s="2" t="s">
        <v>1074</v>
      </c>
      <c r="CT115"/>
      <c r="CV115"/>
    </row>
    <row r="116" spans="1:100" ht="14.4" x14ac:dyDescent="0.3">
      <c r="A116" s="2" t="s">
        <v>594</v>
      </c>
      <c r="B116" s="2" t="s">
        <v>596</v>
      </c>
      <c r="C116" s="2" t="s">
        <v>46</v>
      </c>
      <c r="D116" s="2" t="s">
        <v>47</v>
      </c>
      <c r="E116" s="2" t="s">
        <v>52</v>
      </c>
      <c r="F116" s="2" t="s">
        <v>53</v>
      </c>
      <c r="G116" s="2" t="s">
        <v>597</v>
      </c>
      <c r="H116" s="2">
        <v>2017</v>
      </c>
      <c r="I116" s="2" t="s">
        <v>55</v>
      </c>
      <c r="J116" s="2" t="s">
        <v>598</v>
      </c>
      <c r="K116" s="2" t="s">
        <v>598</v>
      </c>
      <c r="L116" s="2">
        <v>91.153700000000001</v>
      </c>
      <c r="M116" s="2">
        <v>91.319900000000004</v>
      </c>
      <c r="N116" s="2">
        <v>88.525400000000005</v>
      </c>
      <c r="O116" s="2">
        <v>89.351600000000005</v>
      </c>
      <c r="P116" s="2">
        <v>92.1935</v>
      </c>
      <c r="Q116" s="2">
        <v>90.988600000000005</v>
      </c>
      <c r="R116" s="2">
        <v>90.382400000000004</v>
      </c>
      <c r="S116" s="2">
        <v>90.807599999999994</v>
      </c>
      <c r="T116" s="2">
        <v>99.539100000000005</v>
      </c>
      <c r="U116" s="2">
        <v>99.152199999999993</v>
      </c>
      <c r="V116" s="2" t="s">
        <v>793</v>
      </c>
      <c r="W116" s="2" t="s">
        <v>34</v>
      </c>
      <c r="X116" s="2" t="s">
        <v>35</v>
      </c>
      <c r="Y116" s="2" t="s">
        <v>34</v>
      </c>
      <c r="Z116" s="2" t="s">
        <v>36</v>
      </c>
      <c r="AA116" s="2" t="s">
        <v>51</v>
      </c>
      <c r="AB116" s="7" t="s">
        <v>790</v>
      </c>
      <c r="AC116" s="7" t="s">
        <v>790</v>
      </c>
      <c r="AD116" s="7" t="s">
        <v>790</v>
      </c>
      <c r="AE116" s="7" t="s">
        <v>790</v>
      </c>
      <c r="AF116" s="7" t="s">
        <v>790</v>
      </c>
      <c r="AG116" s="7" t="s">
        <v>790</v>
      </c>
      <c r="AH116" s="2" t="s">
        <v>38</v>
      </c>
      <c r="AI116" s="2" t="s">
        <v>48</v>
      </c>
      <c r="AJ116" s="2" t="s">
        <v>899</v>
      </c>
      <c r="AK116" s="2">
        <v>100</v>
      </c>
      <c r="AL116" s="2" t="s">
        <v>997</v>
      </c>
      <c r="AM116" s="2" t="s">
        <v>1005</v>
      </c>
      <c r="AN116" s="2" t="s">
        <v>1005</v>
      </c>
      <c r="AO116" s="2">
        <v>4430318</v>
      </c>
      <c r="AP116" s="2">
        <v>4234</v>
      </c>
      <c r="AQ116" s="2">
        <v>1413</v>
      </c>
      <c r="AR116" s="2" t="s">
        <v>942</v>
      </c>
      <c r="AS116" s="3" t="s">
        <v>809</v>
      </c>
      <c r="AT116" s="2" t="s">
        <v>51</v>
      </c>
      <c r="AU116" s="2" t="s">
        <v>595</v>
      </c>
      <c r="AW116" s="2">
        <v>6</v>
      </c>
      <c r="AX116" s="2">
        <v>3</v>
      </c>
      <c r="AY116" s="2">
        <v>3</v>
      </c>
      <c r="AZ116" s="2" t="s">
        <v>40</v>
      </c>
      <c r="BA116" s="2">
        <v>4</v>
      </c>
      <c r="BB116" s="2" t="s">
        <v>41</v>
      </c>
      <c r="BC116" s="2">
        <v>4</v>
      </c>
      <c r="BD116" s="2" t="s">
        <v>41</v>
      </c>
      <c r="BE116" s="2">
        <v>0</v>
      </c>
      <c r="BG116" s="2">
        <v>3</v>
      </c>
      <c r="BH116" s="2" t="s">
        <v>42</v>
      </c>
      <c r="BI116" s="2">
        <v>0</v>
      </c>
      <c r="BJ116" s="2" t="s">
        <v>43</v>
      </c>
      <c r="BK116" s="2">
        <v>0</v>
      </c>
      <c r="BL116" s="2">
        <v>0</v>
      </c>
      <c r="BM116" s="2">
        <v>0</v>
      </c>
      <c r="BN116" s="2">
        <v>0</v>
      </c>
      <c r="BP116" s="2">
        <v>53</v>
      </c>
      <c r="BQ116" s="2" t="s">
        <v>84</v>
      </c>
      <c r="BR116" s="2">
        <v>124</v>
      </c>
      <c r="BS116" s="2">
        <v>124</v>
      </c>
      <c r="BT116" s="2">
        <v>0</v>
      </c>
      <c r="BU116" s="2">
        <v>0</v>
      </c>
      <c r="BV116" s="2">
        <v>0</v>
      </c>
      <c r="BW116" s="2">
        <v>124</v>
      </c>
      <c r="BX116" s="2">
        <v>57</v>
      </c>
      <c r="BY116" s="2">
        <v>339117</v>
      </c>
      <c r="BZ116" s="2">
        <v>183470</v>
      </c>
      <c r="CA116" s="2">
        <v>102696</v>
      </c>
      <c r="CB116" s="2">
        <v>9</v>
      </c>
      <c r="CC116" s="2">
        <v>17</v>
      </c>
      <c r="CD116">
        <v>2429</v>
      </c>
      <c r="CE116">
        <v>0</v>
      </c>
      <c r="CF116">
        <v>54</v>
      </c>
      <c r="CG116">
        <v>0</v>
      </c>
      <c r="CH116">
        <v>20</v>
      </c>
      <c r="CI116">
        <v>8</v>
      </c>
      <c r="CJ116">
        <v>2</v>
      </c>
      <c r="CK116">
        <v>21</v>
      </c>
      <c r="CL116">
        <v>23</v>
      </c>
      <c r="CM116">
        <v>34</v>
      </c>
      <c r="CN116">
        <v>47</v>
      </c>
      <c r="CO116">
        <v>60</v>
      </c>
      <c r="CP116">
        <v>60</v>
      </c>
      <c r="CQ116">
        <v>61</v>
      </c>
      <c r="CR116">
        <v>64</v>
      </c>
      <c r="CS116" s="2" t="s">
        <v>1075</v>
      </c>
      <c r="CT116"/>
      <c r="CV116"/>
    </row>
    <row r="117" spans="1:100" ht="14.4" x14ac:dyDescent="0.3">
      <c r="A117" s="2" t="s">
        <v>599</v>
      </c>
      <c r="B117" s="2" t="s">
        <v>605</v>
      </c>
      <c r="C117" s="2" t="s">
        <v>46</v>
      </c>
      <c r="D117" s="2" t="s">
        <v>47</v>
      </c>
      <c r="E117" s="2" t="s">
        <v>52</v>
      </c>
      <c r="F117" s="2" t="s">
        <v>53</v>
      </c>
      <c r="G117" s="2" t="s">
        <v>597</v>
      </c>
      <c r="H117" s="2">
        <v>2017</v>
      </c>
      <c r="I117" s="2" t="s">
        <v>55</v>
      </c>
      <c r="J117" s="2" t="s">
        <v>598</v>
      </c>
      <c r="K117" s="2" t="s">
        <v>598</v>
      </c>
      <c r="L117" s="2">
        <v>91.028999999999996</v>
      </c>
      <c r="M117" s="2">
        <v>91.289900000000003</v>
      </c>
      <c r="N117" s="2">
        <v>88.338700000000003</v>
      </c>
      <c r="O117" s="2">
        <v>89.433300000000003</v>
      </c>
      <c r="P117" s="2">
        <v>92.16</v>
      </c>
      <c r="Q117" s="2">
        <v>90.983699999999999</v>
      </c>
      <c r="R117" s="2">
        <v>90.322299999999998</v>
      </c>
      <c r="S117" s="2">
        <v>90.762</v>
      </c>
      <c r="T117" s="2">
        <v>99.511899999999997</v>
      </c>
      <c r="U117" s="2">
        <v>99.176100000000005</v>
      </c>
      <c r="V117" s="2" t="s">
        <v>793</v>
      </c>
      <c r="W117" s="2" t="s">
        <v>34</v>
      </c>
      <c r="X117" s="2" t="s">
        <v>35</v>
      </c>
      <c r="Y117" s="2" t="s">
        <v>34</v>
      </c>
      <c r="Z117" s="2" t="s">
        <v>36</v>
      </c>
      <c r="AA117" s="2" t="s">
        <v>600</v>
      </c>
      <c r="AB117" s="2" t="s">
        <v>603</v>
      </c>
      <c r="AC117" s="2" t="s">
        <v>865</v>
      </c>
      <c r="AD117" s="2">
        <v>100</v>
      </c>
      <c r="AE117" s="2" t="s">
        <v>604</v>
      </c>
      <c r="AF117" s="2" t="s">
        <v>892</v>
      </c>
      <c r="AG117" s="2">
        <v>100</v>
      </c>
      <c r="AH117" s="2" t="s">
        <v>38</v>
      </c>
      <c r="AI117" s="2" t="s">
        <v>48</v>
      </c>
      <c r="AJ117" s="2" t="s">
        <v>899</v>
      </c>
      <c r="AK117" s="2">
        <v>100</v>
      </c>
      <c r="AL117" s="2" t="s">
        <v>997</v>
      </c>
      <c r="AM117" s="2" t="s">
        <v>1006</v>
      </c>
      <c r="AN117" s="2" t="s">
        <v>1005</v>
      </c>
      <c r="AO117" s="2">
        <v>4480880</v>
      </c>
      <c r="AP117" s="2">
        <v>4268</v>
      </c>
      <c r="AQ117" s="2">
        <v>1453</v>
      </c>
      <c r="AR117" s="2" t="s">
        <v>942</v>
      </c>
      <c r="AS117" s="3" t="s">
        <v>803</v>
      </c>
      <c r="AT117" s="2" t="s">
        <v>51</v>
      </c>
      <c r="AU117" s="2" t="s">
        <v>601</v>
      </c>
      <c r="AV117" s="2" t="s">
        <v>135</v>
      </c>
      <c r="AW117" s="2">
        <v>6</v>
      </c>
      <c r="AX117" s="2">
        <v>3</v>
      </c>
      <c r="AY117" s="2">
        <v>3</v>
      </c>
      <c r="AZ117" s="2" t="s">
        <v>40</v>
      </c>
      <c r="BA117" s="2">
        <v>4</v>
      </c>
      <c r="BB117" s="2" t="s">
        <v>41</v>
      </c>
      <c r="BC117" s="2">
        <v>4</v>
      </c>
      <c r="BD117" s="2" t="s">
        <v>41</v>
      </c>
      <c r="BE117" s="2">
        <v>0</v>
      </c>
      <c r="BG117" s="2">
        <v>2</v>
      </c>
      <c r="BH117" s="2" t="s">
        <v>42</v>
      </c>
      <c r="BI117" s="2">
        <v>0</v>
      </c>
      <c r="BJ117" s="2" t="s">
        <v>43</v>
      </c>
      <c r="BK117" s="2">
        <v>2</v>
      </c>
      <c r="BL117" s="2">
        <v>41016</v>
      </c>
      <c r="BM117" s="2">
        <v>2</v>
      </c>
      <c r="BN117" s="2">
        <v>1</v>
      </c>
      <c r="BO117" s="2" t="s">
        <v>602</v>
      </c>
      <c r="BP117" s="2">
        <v>52</v>
      </c>
      <c r="BQ117" s="2" t="s">
        <v>321</v>
      </c>
      <c r="BR117" s="2">
        <v>124</v>
      </c>
      <c r="BS117" s="2">
        <v>124</v>
      </c>
      <c r="BT117" s="2">
        <v>0</v>
      </c>
      <c r="BU117" s="2">
        <v>0</v>
      </c>
      <c r="BV117" s="2">
        <v>0</v>
      </c>
      <c r="BW117" s="2">
        <v>124</v>
      </c>
      <c r="BX117" s="2">
        <v>49</v>
      </c>
      <c r="BY117" s="2">
        <v>574390</v>
      </c>
      <c r="BZ117" s="2">
        <v>198770</v>
      </c>
      <c r="CA117" s="2">
        <v>148396</v>
      </c>
      <c r="CB117" s="2">
        <v>6</v>
      </c>
      <c r="CC117" s="2">
        <v>12</v>
      </c>
      <c r="CD117">
        <v>2425</v>
      </c>
      <c r="CE117">
        <v>0</v>
      </c>
      <c r="CF117">
        <v>60</v>
      </c>
      <c r="CG117">
        <v>0</v>
      </c>
      <c r="CH117">
        <v>20</v>
      </c>
      <c r="CI117">
        <v>5</v>
      </c>
      <c r="CJ117">
        <v>3</v>
      </c>
      <c r="CK117">
        <v>20</v>
      </c>
      <c r="CL117">
        <v>22</v>
      </c>
      <c r="CM117">
        <v>33</v>
      </c>
      <c r="CN117">
        <v>46</v>
      </c>
      <c r="CO117">
        <v>59</v>
      </c>
      <c r="CP117">
        <v>59</v>
      </c>
      <c r="CQ117">
        <v>60</v>
      </c>
      <c r="CR117">
        <v>63</v>
      </c>
      <c r="CS117" s="2" t="s">
        <v>1076</v>
      </c>
      <c r="CT117"/>
      <c r="CV117"/>
    </row>
    <row r="118" spans="1:100" ht="14.4" x14ac:dyDescent="0.3">
      <c r="A118" s="2" t="s">
        <v>606</v>
      </c>
      <c r="B118" s="2" t="s">
        <v>608</v>
      </c>
      <c r="C118" s="2" t="s">
        <v>46</v>
      </c>
      <c r="D118" s="2" t="s">
        <v>47</v>
      </c>
      <c r="E118" s="2" t="s">
        <v>52</v>
      </c>
      <c r="F118" s="2" t="s">
        <v>53</v>
      </c>
      <c r="G118" s="2" t="s">
        <v>597</v>
      </c>
      <c r="H118" s="2">
        <v>2017</v>
      </c>
      <c r="I118" s="2" t="s">
        <v>55</v>
      </c>
      <c r="J118" s="2" t="s">
        <v>598</v>
      </c>
      <c r="K118" s="2" t="s">
        <v>598</v>
      </c>
      <c r="L118" s="2">
        <v>91.069500000000005</v>
      </c>
      <c r="M118" s="2">
        <v>91.385099999999994</v>
      </c>
      <c r="N118" s="2">
        <v>88.472099999999998</v>
      </c>
      <c r="O118" s="2">
        <v>89.5197</v>
      </c>
      <c r="P118" s="2">
        <v>92.220699999999994</v>
      </c>
      <c r="Q118" s="2">
        <v>91.070800000000006</v>
      </c>
      <c r="R118" s="2">
        <v>90.500900000000001</v>
      </c>
      <c r="S118" s="2">
        <v>90.718500000000006</v>
      </c>
      <c r="T118" s="2">
        <v>99.468100000000007</v>
      </c>
      <c r="U118" s="2">
        <v>99.099699999999999</v>
      </c>
      <c r="V118" s="2" t="s">
        <v>793</v>
      </c>
      <c r="W118" s="2" t="s">
        <v>34</v>
      </c>
      <c r="X118" s="2" t="s">
        <v>35</v>
      </c>
      <c r="Y118" s="2" t="s">
        <v>34</v>
      </c>
      <c r="Z118" s="2" t="s">
        <v>36</v>
      </c>
      <c r="AA118" s="2" t="s">
        <v>111</v>
      </c>
      <c r="AB118" s="2" t="s">
        <v>115</v>
      </c>
      <c r="AC118" s="2" t="s">
        <v>846</v>
      </c>
      <c r="AD118" s="2">
        <v>100</v>
      </c>
      <c r="AE118" s="2" t="s">
        <v>116</v>
      </c>
      <c r="AF118" s="2" t="s">
        <v>879</v>
      </c>
      <c r="AG118" s="2">
        <v>100</v>
      </c>
      <c r="AH118" s="2" t="s">
        <v>38</v>
      </c>
      <c r="AI118" s="2" t="s">
        <v>48</v>
      </c>
      <c r="AJ118" s="2" t="s">
        <v>900</v>
      </c>
      <c r="AK118" s="2">
        <v>100</v>
      </c>
      <c r="AL118" s="2" t="s">
        <v>996</v>
      </c>
      <c r="AM118" s="2" t="s">
        <v>1005</v>
      </c>
      <c r="AN118" s="2" t="s">
        <v>1005</v>
      </c>
      <c r="AO118" s="2">
        <v>4707045</v>
      </c>
      <c r="AP118" s="2">
        <v>4543</v>
      </c>
      <c r="AQ118" s="2">
        <v>1745</v>
      </c>
      <c r="AR118" s="2" t="s">
        <v>941</v>
      </c>
      <c r="AS118" s="3" t="s">
        <v>821</v>
      </c>
      <c r="AT118" s="2" t="s">
        <v>112</v>
      </c>
      <c r="AU118" s="2" t="s">
        <v>113</v>
      </c>
      <c r="AW118" s="2">
        <v>6</v>
      </c>
      <c r="AX118" s="2">
        <v>3</v>
      </c>
      <c r="AY118" s="2">
        <v>3</v>
      </c>
      <c r="AZ118" s="2" t="s">
        <v>40</v>
      </c>
      <c r="BA118" s="2">
        <v>4</v>
      </c>
      <c r="BB118" s="2" t="s">
        <v>41</v>
      </c>
      <c r="BC118" s="2">
        <v>4</v>
      </c>
      <c r="BD118" s="2" t="s">
        <v>41</v>
      </c>
      <c r="BE118" s="2">
        <v>0</v>
      </c>
      <c r="BG118" s="2">
        <v>2</v>
      </c>
      <c r="BH118" s="2" t="s">
        <v>42</v>
      </c>
      <c r="BI118" s="2">
        <v>0</v>
      </c>
      <c r="BJ118" s="2" t="s">
        <v>43</v>
      </c>
      <c r="BK118" s="2">
        <v>3</v>
      </c>
      <c r="BL118" s="2">
        <v>141279</v>
      </c>
      <c r="BM118" s="2">
        <v>1</v>
      </c>
      <c r="BN118" s="2">
        <v>3</v>
      </c>
      <c r="BO118" s="2" t="s">
        <v>607</v>
      </c>
      <c r="BP118" s="2">
        <v>53</v>
      </c>
      <c r="BQ118" s="2" t="s">
        <v>114</v>
      </c>
      <c r="BR118" s="2">
        <v>124</v>
      </c>
      <c r="BS118" s="2">
        <v>124</v>
      </c>
      <c r="BT118" s="2">
        <v>0</v>
      </c>
      <c r="BU118" s="2">
        <v>0</v>
      </c>
      <c r="BV118" s="2">
        <v>0</v>
      </c>
      <c r="BW118" s="2">
        <v>124</v>
      </c>
      <c r="BX118" s="2">
        <v>68</v>
      </c>
      <c r="BY118" s="2">
        <v>448426</v>
      </c>
      <c r="BZ118" s="2">
        <v>234541</v>
      </c>
      <c r="CA118" s="2">
        <v>104299</v>
      </c>
      <c r="CB118" s="2">
        <v>7</v>
      </c>
      <c r="CC118" s="2">
        <v>15</v>
      </c>
      <c r="CD118">
        <v>2443</v>
      </c>
      <c r="CE118">
        <v>0</v>
      </c>
      <c r="CF118">
        <v>55</v>
      </c>
      <c r="CG118">
        <v>0</v>
      </c>
      <c r="CH118">
        <v>6</v>
      </c>
      <c r="CI118">
        <v>6</v>
      </c>
      <c r="CJ118">
        <v>3</v>
      </c>
      <c r="CK118">
        <v>16</v>
      </c>
      <c r="CL118">
        <v>18</v>
      </c>
      <c r="CM118">
        <v>28</v>
      </c>
      <c r="CN118">
        <v>40</v>
      </c>
      <c r="CO118">
        <v>49</v>
      </c>
      <c r="CP118">
        <v>49</v>
      </c>
      <c r="CQ118">
        <v>50</v>
      </c>
      <c r="CR118">
        <v>52</v>
      </c>
      <c r="CS118" s="2" t="s">
        <v>1077</v>
      </c>
      <c r="CT118"/>
      <c r="CV118"/>
    </row>
    <row r="119" spans="1:100" ht="14.4" x14ac:dyDescent="0.3">
      <c r="A119" s="2" t="s">
        <v>609</v>
      </c>
      <c r="B119" s="2" t="s">
        <v>615</v>
      </c>
      <c r="C119" s="2" t="s">
        <v>46</v>
      </c>
      <c r="D119" s="2" t="s">
        <v>47</v>
      </c>
      <c r="E119" s="2" t="s">
        <v>531</v>
      </c>
      <c r="F119" s="2" t="s">
        <v>616</v>
      </c>
      <c r="H119" s="2">
        <v>2018</v>
      </c>
      <c r="I119" s="2" t="s">
        <v>221</v>
      </c>
      <c r="J119" s="2" t="s">
        <v>221</v>
      </c>
      <c r="K119" s="2" t="s">
        <v>617</v>
      </c>
      <c r="L119" s="2">
        <v>91.082999999999998</v>
      </c>
      <c r="M119" s="2">
        <v>91.340199999999996</v>
      </c>
      <c r="N119" s="2">
        <v>88.605099999999993</v>
      </c>
      <c r="O119" s="2">
        <v>89.402000000000001</v>
      </c>
      <c r="P119" s="2">
        <v>92.236400000000003</v>
      </c>
      <c r="Q119" s="2">
        <v>91.037400000000005</v>
      </c>
      <c r="R119" s="2">
        <v>90.351500000000001</v>
      </c>
      <c r="S119" s="2">
        <v>90.5745</v>
      </c>
      <c r="T119" s="2">
        <v>99.508399999999995</v>
      </c>
      <c r="U119" s="2">
        <v>99.069100000000006</v>
      </c>
      <c r="V119" s="2" t="s">
        <v>793</v>
      </c>
      <c r="W119" s="2" t="s">
        <v>34</v>
      </c>
      <c r="X119" s="2" t="s">
        <v>35</v>
      </c>
      <c r="Y119" s="2" t="s">
        <v>34</v>
      </c>
      <c r="Z119" s="2" t="s">
        <v>36</v>
      </c>
      <c r="AA119" s="2" t="s">
        <v>610</v>
      </c>
      <c r="AB119" s="2" t="s">
        <v>613</v>
      </c>
      <c r="AC119" s="2" t="s">
        <v>866</v>
      </c>
      <c r="AD119" s="2" t="s">
        <v>867</v>
      </c>
      <c r="AE119" s="2" t="s">
        <v>614</v>
      </c>
      <c r="AF119" s="2" t="s">
        <v>893</v>
      </c>
      <c r="AG119" s="2">
        <v>100</v>
      </c>
      <c r="AH119" s="2" t="s">
        <v>38</v>
      </c>
      <c r="AI119" s="2" t="s">
        <v>48</v>
      </c>
      <c r="AJ119" s="2" t="s">
        <v>900</v>
      </c>
      <c r="AK119" s="2">
        <v>100</v>
      </c>
      <c r="AL119" s="2" t="s">
        <v>1003</v>
      </c>
      <c r="AM119" s="2" t="s">
        <v>1005</v>
      </c>
      <c r="AN119" s="2" t="s">
        <v>1005</v>
      </c>
      <c r="AO119" s="2">
        <v>4673084</v>
      </c>
      <c r="AP119" s="2">
        <v>4465</v>
      </c>
      <c r="AQ119" s="2">
        <v>1667</v>
      </c>
      <c r="AR119" s="2" t="s">
        <v>941</v>
      </c>
      <c r="AS119" s="3" t="s">
        <v>833</v>
      </c>
      <c r="AT119" s="2" t="s">
        <v>51</v>
      </c>
      <c r="AU119" s="2" t="s">
        <v>611</v>
      </c>
      <c r="AV119" s="2" t="s">
        <v>135</v>
      </c>
      <c r="AW119" s="2">
        <v>6</v>
      </c>
      <c r="AX119" s="2">
        <v>3</v>
      </c>
      <c r="AY119" s="2">
        <v>3</v>
      </c>
      <c r="AZ119" s="2" t="s">
        <v>40</v>
      </c>
      <c r="BA119" s="2">
        <v>4</v>
      </c>
      <c r="BB119" s="2" t="s">
        <v>41</v>
      </c>
      <c r="BC119" s="2">
        <v>4</v>
      </c>
      <c r="BD119" s="2" t="s">
        <v>41</v>
      </c>
      <c r="BE119" s="2">
        <v>0</v>
      </c>
      <c r="BG119" s="2">
        <v>2</v>
      </c>
      <c r="BH119" s="2" t="s">
        <v>42</v>
      </c>
      <c r="BI119" s="2">
        <v>0</v>
      </c>
      <c r="BJ119" s="2" t="s">
        <v>43</v>
      </c>
      <c r="BK119" s="2">
        <v>7</v>
      </c>
      <c r="BL119" s="2">
        <v>198334</v>
      </c>
      <c r="BM119" s="2">
        <v>0</v>
      </c>
      <c r="BN119" s="2">
        <v>2</v>
      </c>
      <c r="BO119" s="2" t="s">
        <v>471</v>
      </c>
      <c r="BP119" s="2">
        <v>60</v>
      </c>
      <c r="BQ119" s="2" t="s">
        <v>612</v>
      </c>
      <c r="BR119" s="2">
        <v>124</v>
      </c>
      <c r="BS119" s="2">
        <v>124</v>
      </c>
      <c r="BT119" s="2">
        <v>0</v>
      </c>
      <c r="BU119" s="2">
        <v>0</v>
      </c>
      <c r="BV119" s="2">
        <v>0</v>
      </c>
      <c r="BW119" s="2">
        <v>124</v>
      </c>
      <c r="BX119" s="2">
        <v>51</v>
      </c>
      <c r="BY119" s="2">
        <v>549639</v>
      </c>
      <c r="BZ119" s="2">
        <v>274733</v>
      </c>
      <c r="CA119" s="2">
        <v>139152</v>
      </c>
      <c r="CB119" s="2">
        <v>6</v>
      </c>
      <c r="CC119" s="2">
        <v>12</v>
      </c>
      <c r="CD119">
        <v>2418</v>
      </c>
      <c r="CE119">
        <v>0</v>
      </c>
      <c r="CF119">
        <v>59</v>
      </c>
      <c r="CG119">
        <v>0</v>
      </c>
      <c r="CH119">
        <v>26</v>
      </c>
      <c r="CI119">
        <v>7</v>
      </c>
      <c r="CJ119">
        <v>3</v>
      </c>
      <c r="CK119">
        <v>22</v>
      </c>
      <c r="CL119">
        <v>24</v>
      </c>
      <c r="CM119">
        <v>35</v>
      </c>
      <c r="CN119">
        <v>48</v>
      </c>
      <c r="CO119">
        <v>61</v>
      </c>
      <c r="CP119">
        <v>61</v>
      </c>
      <c r="CQ119">
        <v>62</v>
      </c>
      <c r="CR119">
        <v>65</v>
      </c>
      <c r="CS119" s="2" t="s">
        <v>1078</v>
      </c>
      <c r="CT119"/>
      <c r="CV119"/>
    </row>
    <row r="120" spans="1:100" ht="14.4" x14ac:dyDescent="0.3">
      <c r="A120" s="2" t="s">
        <v>618</v>
      </c>
      <c r="B120" s="2" t="s">
        <v>621</v>
      </c>
      <c r="C120" s="2" t="s">
        <v>158</v>
      </c>
      <c r="D120" s="2" t="s">
        <v>790</v>
      </c>
      <c r="E120" s="2" t="s">
        <v>790</v>
      </c>
      <c r="F120" s="2" t="s">
        <v>790</v>
      </c>
      <c r="G120" s="2" t="s">
        <v>790</v>
      </c>
      <c r="H120" s="2">
        <v>2017</v>
      </c>
      <c r="I120" s="2" t="s">
        <v>55</v>
      </c>
      <c r="J120" s="2" t="s">
        <v>215</v>
      </c>
      <c r="K120" s="2" t="s">
        <v>215</v>
      </c>
      <c r="L120" s="2">
        <v>91.2012</v>
      </c>
      <c r="M120" s="2">
        <v>91.308999999999997</v>
      </c>
      <c r="N120" s="2">
        <v>88.351100000000002</v>
      </c>
      <c r="O120" s="2">
        <v>89.422799999999995</v>
      </c>
      <c r="P120" s="2">
        <v>92.258399999999995</v>
      </c>
      <c r="Q120" s="2">
        <v>91.112700000000004</v>
      </c>
      <c r="R120" s="2">
        <v>90.384900000000002</v>
      </c>
      <c r="S120" s="2">
        <v>90.870500000000007</v>
      </c>
      <c r="T120" s="2">
        <v>99.412400000000005</v>
      </c>
      <c r="U120" s="2">
        <v>99.032700000000006</v>
      </c>
      <c r="V120" s="2" t="s">
        <v>793</v>
      </c>
      <c r="W120" s="2" t="s">
        <v>34</v>
      </c>
      <c r="X120" s="2" t="s">
        <v>35</v>
      </c>
      <c r="Y120" s="2" t="s">
        <v>34</v>
      </c>
      <c r="Z120" s="2" t="s">
        <v>36</v>
      </c>
      <c r="AA120" s="2" t="s">
        <v>141</v>
      </c>
      <c r="AB120" s="7" t="s">
        <v>790</v>
      </c>
      <c r="AC120" s="7" t="s">
        <v>790</v>
      </c>
      <c r="AD120" s="7" t="s">
        <v>790</v>
      </c>
      <c r="AE120" s="2" t="s">
        <v>147</v>
      </c>
      <c r="AF120" s="2" t="s">
        <v>881</v>
      </c>
      <c r="AG120" s="2">
        <v>100</v>
      </c>
      <c r="AH120" s="2" t="s">
        <v>38</v>
      </c>
      <c r="AI120" s="2" t="s">
        <v>48</v>
      </c>
      <c r="AJ120" s="2" t="s">
        <v>857</v>
      </c>
      <c r="AK120" s="2">
        <v>100</v>
      </c>
      <c r="AL120" s="2" t="s">
        <v>993</v>
      </c>
      <c r="AM120" s="2" t="s">
        <v>1005</v>
      </c>
      <c r="AN120" s="2" t="s">
        <v>1005</v>
      </c>
      <c r="AO120" s="2">
        <v>4786669</v>
      </c>
      <c r="AP120" s="2">
        <v>4627</v>
      </c>
      <c r="AQ120" s="2">
        <v>1841</v>
      </c>
      <c r="AR120" s="2" t="s">
        <v>940</v>
      </c>
      <c r="AS120" s="3" t="s">
        <v>823</v>
      </c>
      <c r="AT120" s="2" t="s">
        <v>142</v>
      </c>
      <c r="AU120" s="2" t="s">
        <v>143</v>
      </c>
      <c r="AW120" s="2">
        <v>7</v>
      </c>
      <c r="AX120" s="2">
        <v>4</v>
      </c>
      <c r="AY120" s="2">
        <v>3</v>
      </c>
      <c r="AZ120" s="2" t="s">
        <v>40</v>
      </c>
      <c r="BA120" s="2">
        <v>4</v>
      </c>
      <c r="BB120" s="2" t="s">
        <v>41</v>
      </c>
      <c r="BC120" s="2">
        <v>4</v>
      </c>
      <c r="BD120" s="2" t="s">
        <v>41</v>
      </c>
      <c r="BE120" s="2">
        <v>0</v>
      </c>
      <c r="BG120" s="2">
        <v>3</v>
      </c>
      <c r="BH120" s="2" t="s">
        <v>42</v>
      </c>
      <c r="BI120" s="2">
        <v>0</v>
      </c>
      <c r="BJ120" s="2" t="s">
        <v>43</v>
      </c>
      <c r="BK120" s="2">
        <v>0</v>
      </c>
      <c r="BL120" s="2">
        <v>0</v>
      </c>
      <c r="BM120" s="2">
        <v>0</v>
      </c>
      <c r="BN120" s="2">
        <v>0</v>
      </c>
      <c r="BP120" s="2">
        <v>52</v>
      </c>
      <c r="BQ120" s="2" t="s">
        <v>620</v>
      </c>
      <c r="BR120" s="2">
        <v>124</v>
      </c>
      <c r="BS120" s="2">
        <v>124</v>
      </c>
      <c r="BT120" s="2">
        <v>0</v>
      </c>
      <c r="BU120" s="2">
        <v>0</v>
      </c>
      <c r="BV120" s="2">
        <v>0</v>
      </c>
      <c r="BW120" s="2">
        <v>124</v>
      </c>
      <c r="BX120" s="2">
        <v>166</v>
      </c>
      <c r="BY120" s="2">
        <v>290840</v>
      </c>
      <c r="BZ120" s="2">
        <v>68136</v>
      </c>
      <c r="CA120" s="2">
        <v>33113</v>
      </c>
      <c r="CB120" s="2">
        <v>22</v>
      </c>
      <c r="CC120" s="2">
        <v>46</v>
      </c>
      <c r="CD120">
        <v>2400</v>
      </c>
      <c r="CE120">
        <v>1</v>
      </c>
      <c r="CF120">
        <v>64</v>
      </c>
      <c r="CG120">
        <v>0</v>
      </c>
      <c r="CH120">
        <v>40</v>
      </c>
      <c r="CI120">
        <v>4</v>
      </c>
      <c r="CJ120">
        <v>4</v>
      </c>
      <c r="CK120">
        <v>24</v>
      </c>
      <c r="CL120">
        <v>26</v>
      </c>
      <c r="CM120">
        <v>38</v>
      </c>
      <c r="CN120">
        <v>51</v>
      </c>
      <c r="CO120">
        <v>65</v>
      </c>
      <c r="CP120">
        <v>65</v>
      </c>
      <c r="CQ120">
        <v>66</v>
      </c>
      <c r="CR120">
        <v>69</v>
      </c>
      <c r="CS120" s="2" t="s">
        <v>619</v>
      </c>
    </row>
    <row r="121" spans="1:100" ht="14.4" x14ac:dyDescent="0.3">
      <c r="A121" s="2" t="s">
        <v>622</v>
      </c>
      <c r="B121" s="2" t="s">
        <v>625</v>
      </c>
      <c r="C121" s="2" t="s">
        <v>201</v>
      </c>
      <c r="D121" s="2" t="s">
        <v>201</v>
      </c>
      <c r="E121" s="2" t="s">
        <v>203</v>
      </c>
      <c r="F121" s="2" t="s">
        <v>204</v>
      </c>
      <c r="G121" s="2" t="s">
        <v>201</v>
      </c>
      <c r="H121" s="2">
        <v>2016</v>
      </c>
      <c r="I121" s="2" t="s">
        <v>55</v>
      </c>
      <c r="J121" s="2" t="s">
        <v>215</v>
      </c>
      <c r="K121" s="2" t="s">
        <v>215</v>
      </c>
      <c r="L121" s="2">
        <v>91.2059</v>
      </c>
      <c r="M121" s="2">
        <v>91.305300000000003</v>
      </c>
      <c r="N121" s="2">
        <v>88.594200000000001</v>
      </c>
      <c r="O121" s="2">
        <v>89.375900000000001</v>
      </c>
      <c r="P121" s="2">
        <v>92.302300000000002</v>
      </c>
      <c r="Q121" s="2">
        <v>91.028700000000001</v>
      </c>
      <c r="R121" s="2">
        <v>90.399600000000007</v>
      </c>
      <c r="S121" s="2">
        <v>90.769000000000005</v>
      </c>
      <c r="T121" s="2">
        <v>99.411900000000003</v>
      </c>
      <c r="U121" s="2">
        <v>99.141199999999998</v>
      </c>
      <c r="V121" s="2" t="s">
        <v>793</v>
      </c>
      <c r="W121" s="2" t="s">
        <v>34</v>
      </c>
      <c r="X121" s="2" t="s">
        <v>35</v>
      </c>
      <c r="Y121" s="2" t="s">
        <v>34</v>
      </c>
      <c r="Z121" s="2" t="s">
        <v>36</v>
      </c>
      <c r="AA121" s="2" t="s">
        <v>51</v>
      </c>
      <c r="AB121" s="7" t="s">
        <v>790</v>
      </c>
      <c r="AC121" s="7" t="s">
        <v>790</v>
      </c>
      <c r="AD121" s="7" t="s">
        <v>790</v>
      </c>
      <c r="AE121" s="7" t="s">
        <v>790</v>
      </c>
      <c r="AF121" s="7" t="s">
        <v>790</v>
      </c>
      <c r="AG121" s="7" t="s">
        <v>790</v>
      </c>
      <c r="AH121" s="2" t="s">
        <v>38</v>
      </c>
      <c r="AI121" s="2" t="s">
        <v>48</v>
      </c>
      <c r="AJ121" s="2" t="s">
        <v>900</v>
      </c>
      <c r="AK121" s="2">
        <v>100</v>
      </c>
      <c r="AL121" s="2" t="s">
        <v>994</v>
      </c>
      <c r="AM121" s="2" t="s">
        <v>1005</v>
      </c>
      <c r="AN121" s="2" t="s">
        <v>1005</v>
      </c>
      <c r="AO121" s="2">
        <v>4608413</v>
      </c>
      <c r="AP121" s="2">
        <v>4721</v>
      </c>
      <c r="AQ121" s="2">
        <v>1659</v>
      </c>
      <c r="AR121" s="2" t="s">
        <v>941</v>
      </c>
      <c r="AS121" s="3" t="s">
        <v>806</v>
      </c>
      <c r="AT121" s="2" t="s">
        <v>191</v>
      </c>
      <c r="AU121" s="2" t="s">
        <v>192</v>
      </c>
      <c r="AW121" s="2">
        <v>7</v>
      </c>
      <c r="AX121" s="2">
        <v>4</v>
      </c>
      <c r="AY121" s="2">
        <v>3</v>
      </c>
      <c r="AZ121" s="2" t="s">
        <v>40</v>
      </c>
      <c r="BA121" s="2">
        <v>4</v>
      </c>
      <c r="BB121" s="2" t="s">
        <v>41</v>
      </c>
      <c r="BC121" s="2">
        <v>4</v>
      </c>
      <c r="BD121" s="2" t="s">
        <v>41</v>
      </c>
      <c r="BE121" s="2">
        <v>0</v>
      </c>
      <c r="BG121" s="2">
        <v>2</v>
      </c>
      <c r="BH121" s="2" t="s">
        <v>42</v>
      </c>
      <c r="BI121" s="2">
        <v>0</v>
      </c>
      <c r="BJ121" s="2" t="s">
        <v>43</v>
      </c>
      <c r="BK121" s="2">
        <v>3</v>
      </c>
      <c r="BL121" s="2">
        <v>94781</v>
      </c>
      <c r="BM121" s="2">
        <v>0</v>
      </c>
      <c r="BN121" s="2">
        <v>2</v>
      </c>
      <c r="BO121" s="2" t="s">
        <v>624</v>
      </c>
      <c r="BP121" s="2">
        <v>52</v>
      </c>
      <c r="BQ121" s="2" t="s">
        <v>193</v>
      </c>
      <c r="BR121" s="2">
        <v>124</v>
      </c>
      <c r="BS121" s="2">
        <v>124</v>
      </c>
      <c r="BT121" s="2">
        <v>0</v>
      </c>
      <c r="BU121" s="2">
        <v>0</v>
      </c>
      <c r="BV121" s="2">
        <v>0</v>
      </c>
      <c r="BW121" s="2">
        <v>124</v>
      </c>
      <c r="BX121" s="2">
        <v>104</v>
      </c>
      <c r="BY121" s="2">
        <v>302460</v>
      </c>
      <c r="BZ121" s="2">
        <v>129543</v>
      </c>
      <c r="CA121" s="2">
        <v>57474</v>
      </c>
      <c r="CB121" s="2">
        <v>13</v>
      </c>
      <c r="CC121" s="2">
        <v>25</v>
      </c>
      <c r="CD121">
        <v>2381</v>
      </c>
      <c r="CE121">
        <v>24</v>
      </c>
      <c r="CF121">
        <v>60</v>
      </c>
      <c r="CG121">
        <v>0</v>
      </c>
      <c r="CH121">
        <v>40</v>
      </c>
      <c r="CI121">
        <v>5</v>
      </c>
      <c r="CJ121">
        <v>3</v>
      </c>
      <c r="CK121">
        <v>10</v>
      </c>
      <c r="CL121">
        <v>11</v>
      </c>
      <c r="CM121">
        <v>14</v>
      </c>
      <c r="CN121">
        <v>19</v>
      </c>
      <c r="CO121">
        <v>25</v>
      </c>
      <c r="CP121">
        <v>25</v>
      </c>
      <c r="CQ121">
        <v>26</v>
      </c>
      <c r="CR121">
        <v>28</v>
      </c>
      <c r="CS121" s="2" t="s">
        <v>623</v>
      </c>
    </row>
    <row r="122" spans="1:100" ht="14.4" x14ac:dyDescent="0.3">
      <c r="A122" s="2" t="s">
        <v>626</v>
      </c>
      <c r="B122" s="2" t="s">
        <v>631</v>
      </c>
      <c r="C122" s="2" t="s">
        <v>46</v>
      </c>
      <c r="D122" s="2" t="s">
        <v>629</v>
      </c>
      <c r="E122" s="2" t="s">
        <v>632</v>
      </c>
      <c r="F122" s="2" t="s">
        <v>633</v>
      </c>
      <c r="G122" s="2" t="s">
        <v>634</v>
      </c>
      <c r="H122" s="2">
        <v>2018</v>
      </c>
      <c r="I122" s="2" t="s">
        <v>55</v>
      </c>
      <c r="J122" s="2" t="s">
        <v>215</v>
      </c>
      <c r="K122" s="2" t="s">
        <v>635</v>
      </c>
      <c r="L122" s="2">
        <v>91.256699999999995</v>
      </c>
      <c r="M122" s="2">
        <v>91.362399999999994</v>
      </c>
      <c r="N122" s="2">
        <v>88.566299999999998</v>
      </c>
      <c r="O122" s="2">
        <v>89.537000000000006</v>
      </c>
      <c r="P122" s="2">
        <v>92.33</v>
      </c>
      <c r="Q122" s="2">
        <v>91.314800000000005</v>
      </c>
      <c r="R122" s="2">
        <v>90.560299999999998</v>
      </c>
      <c r="S122" s="2">
        <v>90.789900000000003</v>
      </c>
      <c r="T122" s="2">
        <v>99.362399999999994</v>
      </c>
      <c r="U122" s="2">
        <v>98.9268</v>
      </c>
      <c r="V122" s="2" t="s">
        <v>793</v>
      </c>
      <c r="W122" s="2" t="s">
        <v>34</v>
      </c>
      <c r="X122" s="2" t="s">
        <v>35</v>
      </c>
      <c r="Y122" s="2" t="s">
        <v>34</v>
      </c>
      <c r="Z122" s="2" t="s">
        <v>36</v>
      </c>
      <c r="AA122" s="2" t="s">
        <v>627</v>
      </c>
      <c r="AB122" s="7" t="s">
        <v>790</v>
      </c>
      <c r="AC122" s="7" t="s">
        <v>790</v>
      </c>
      <c r="AD122" s="7" t="s">
        <v>790</v>
      </c>
      <c r="AE122" s="2" t="s">
        <v>630</v>
      </c>
      <c r="AF122" s="2">
        <v>100</v>
      </c>
      <c r="AG122" s="2">
        <v>100</v>
      </c>
      <c r="AH122" s="2" t="s">
        <v>38</v>
      </c>
      <c r="AI122" s="2" t="s">
        <v>48</v>
      </c>
      <c r="AJ122" s="2" t="s">
        <v>884</v>
      </c>
      <c r="AK122" s="2">
        <v>100</v>
      </c>
      <c r="AL122" s="2" t="s">
        <v>993</v>
      </c>
      <c r="AM122" s="2" t="s">
        <v>1005</v>
      </c>
      <c r="AN122" s="2" t="s">
        <v>1005</v>
      </c>
      <c r="AO122" s="2">
        <v>4553015</v>
      </c>
      <c r="AP122" s="2">
        <v>4418</v>
      </c>
      <c r="AQ122" s="2">
        <v>1608</v>
      </c>
      <c r="AR122" s="2" t="s">
        <v>941</v>
      </c>
      <c r="AS122" s="3" t="s">
        <v>834</v>
      </c>
      <c r="AT122" s="2" t="s">
        <v>60</v>
      </c>
      <c r="AU122" s="2" t="s">
        <v>61</v>
      </c>
      <c r="AW122" s="2">
        <v>6</v>
      </c>
      <c r="AX122" s="2">
        <v>3</v>
      </c>
      <c r="AY122" s="2">
        <v>3</v>
      </c>
      <c r="AZ122" s="2" t="s">
        <v>40</v>
      </c>
      <c r="BA122" s="2">
        <v>4</v>
      </c>
      <c r="BB122" s="2" t="s">
        <v>41</v>
      </c>
      <c r="BC122" s="2">
        <v>4</v>
      </c>
      <c r="BD122" s="2" t="s">
        <v>41</v>
      </c>
      <c r="BE122" s="2">
        <v>0</v>
      </c>
      <c r="BG122" s="2">
        <v>2</v>
      </c>
      <c r="BH122" s="2" t="s">
        <v>42</v>
      </c>
      <c r="BI122" s="2">
        <v>0</v>
      </c>
      <c r="BJ122" s="2" t="s">
        <v>43</v>
      </c>
      <c r="BK122" s="2">
        <v>0</v>
      </c>
      <c r="BL122" s="2">
        <v>0</v>
      </c>
      <c r="BM122" s="2">
        <v>0</v>
      </c>
      <c r="BN122" s="2">
        <v>0</v>
      </c>
      <c r="BP122" s="2">
        <v>65</v>
      </c>
      <c r="BQ122" s="2" t="s">
        <v>628</v>
      </c>
      <c r="BR122" s="2">
        <v>124</v>
      </c>
      <c r="BS122" s="2">
        <v>124</v>
      </c>
      <c r="BT122" s="2">
        <v>0</v>
      </c>
      <c r="BU122" s="2">
        <v>0</v>
      </c>
      <c r="BV122" s="2">
        <v>0</v>
      </c>
      <c r="BW122" s="2">
        <v>124</v>
      </c>
      <c r="BX122" s="2">
        <v>131</v>
      </c>
      <c r="BY122" s="2">
        <v>243688</v>
      </c>
      <c r="BZ122" s="2">
        <v>66580</v>
      </c>
      <c r="CA122" s="2">
        <v>38966</v>
      </c>
      <c r="CB122" s="2">
        <v>18</v>
      </c>
      <c r="CC122" s="2">
        <v>40</v>
      </c>
      <c r="CD122">
        <v>2414</v>
      </c>
      <c r="CE122">
        <v>0</v>
      </c>
      <c r="CF122">
        <v>68</v>
      </c>
      <c r="CG122">
        <v>0</v>
      </c>
      <c r="CH122">
        <v>23</v>
      </c>
      <c r="CI122">
        <v>6</v>
      </c>
      <c r="CJ122">
        <v>2</v>
      </c>
      <c r="CK122">
        <v>28</v>
      </c>
      <c r="CL122">
        <v>33</v>
      </c>
      <c r="CM122">
        <v>54</v>
      </c>
      <c r="CN122">
        <v>68</v>
      </c>
      <c r="CO122">
        <v>86</v>
      </c>
      <c r="CP122">
        <v>86</v>
      </c>
      <c r="CQ122">
        <v>87</v>
      </c>
      <c r="CR122">
        <v>91</v>
      </c>
      <c r="CS122" s="2" t="s">
        <v>1079</v>
      </c>
      <c r="CT122"/>
      <c r="CV122"/>
    </row>
    <row r="123" spans="1:100" ht="14.4" x14ac:dyDescent="0.3">
      <c r="A123" s="2" t="s">
        <v>636</v>
      </c>
      <c r="B123" s="14" t="s">
        <v>1109</v>
      </c>
      <c r="C123" s="2" t="s">
        <v>201</v>
      </c>
      <c r="D123" s="2" t="s">
        <v>201</v>
      </c>
      <c r="E123" s="2" t="s">
        <v>203</v>
      </c>
      <c r="F123" s="2" t="s">
        <v>204</v>
      </c>
      <c r="G123" s="2" t="s">
        <v>641</v>
      </c>
      <c r="H123" s="2" t="s">
        <v>790</v>
      </c>
      <c r="I123" s="2" t="s">
        <v>55</v>
      </c>
      <c r="J123" s="2" t="s">
        <v>642</v>
      </c>
      <c r="K123" s="2" t="s">
        <v>643</v>
      </c>
      <c r="L123" s="2">
        <v>91.080200000000005</v>
      </c>
      <c r="M123" s="2">
        <v>91.318200000000004</v>
      </c>
      <c r="N123" s="2">
        <v>88.733099999999993</v>
      </c>
      <c r="O123" s="2">
        <v>89.359800000000007</v>
      </c>
      <c r="P123" s="2">
        <v>92.226699999999994</v>
      </c>
      <c r="Q123" s="2">
        <v>91.046400000000006</v>
      </c>
      <c r="R123" s="2">
        <v>90.430999999999997</v>
      </c>
      <c r="S123" s="2">
        <v>90.603999999999999</v>
      </c>
      <c r="T123" s="2">
        <v>99.390100000000004</v>
      </c>
      <c r="U123" s="2">
        <v>98.968500000000006</v>
      </c>
      <c r="V123" s="2" t="s">
        <v>793</v>
      </c>
      <c r="W123" s="2" t="s">
        <v>34</v>
      </c>
      <c r="X123" s="2" t="s">
        <v>35</v>
      </c>
      <c r="Y123" s="2" t="s">
        <v>34</v>
      </c>
      <c r="Z123" s="2" t="s">
        <v>36</v>
      </c>
      <c r="AA123" s="2" t="s">
        <v>51</v>
      </c>
      <c r="AB123" s="7" t="s">
        <v>790</v>
      </c>
      <c r="AC123" s="7" t="s">
        <v>790</v>
      </c>
      <c r="AD123" s="7" t="s">
        <v>790</v>
      </c>
      <c r="AE123" s="7" t="s">
        <v>790</v>
      </c>
      <c r="AF123" s="7" t="s">
        <v>790</v>
      </c>
      <c r="AG123" s="7" t="s">
        <v>790</v>
      </c>
      <c r="AH123" s="2" t="s">
        <v>38</v>
      </c>
      <c r="AI123" s="2" t="s">
        <v>48</v>
      </c>
      <c r="AJ123" s="2" t="s">
        <v>900</v>
      </c>
      <c r="AK123" s="2">
        <v>100</v>
      </c>
      <c r="AL123" s="2" t="s">
        <v>994</v>
      </c>
      <c r="AM123" s="2" t="s">
        <v>1005</v>
      </c>
      <c r="AN123" s="2" t="s">
        <v>1005</v>
      </c>
      <c r="AO123" s="2">
        <v>4807042</v>
      </c>
      <c r="AP123" s="2">
        <v>4644</v>
      </c>
      <c r="AQ123" s="2">
        <v>1868</v>
      </c>
      <c r="AR123" s="2" t="s">
        <v>940</v>
      </c>
      <c r="AS123" s="3" t="s">
        <v>816</v>
      </c>
      <c r="AT123" s="2" t="s">
        <v>191</v>
      </c>
      <c r="AU123" s="2" t="s">
        <v>192</v>
      </c>
      <c r="AW123" s="2">
        <v>7</v>
      </c>
      <c r="AX123" s="2">
        <v>4</v>
      </c>
      <c r="AY123" s="2">
        <v>3</v>
      </c>
      <c r="AZ123" s="2" t="s">
        <v>637</v>
      </c>
      <c r="BA123" s="2">
        <v>4</v>
      </c>
      <c r="BB123" s="2" t="s">
        <v>41</v>
      </c>
      <c r="BC123" s="2">
        <v>5</v>
      </c>
      <c r="BD123" s="2" t="s">
        <v>638</v>
      </c>
      <c r="BE123" s="2">
        <v>0</v>
      </c>
      <c r="BG123" s="2">
        <v>2</v>
      </c>
      <c r="BH123" s="2" t="s">
        <v>42</v>
      </c>
      <c r="BI123" s="2">
        <v>1</v>
      </c>
      <c r="BJ123" s="2" t="s">
        <v>639</v>
      </c>
      <c r="BK123" s="2">
        <v>5</v>
      </c>
      <c r="BL123" s="2">
        <v>313101</v>
      </c>
      <c r="BM123" s="2">
        <v>0</v>
      </c>
      <c r="BN123" s="2">
        <v>3</v>
      </c>
      <c r="BO123" s="2" t="s">
        <v>640</v>
      </c>
      <c r="BP123" s="2">
        <v>64</v>
      </c>
      <c r="BQ123" s="2" t="s">
        <v>424</v>
      </c>
      <c r="BR123" s="2">
        <v>123</v>
      </c>
      <c r="BS123" s="2">
        <v>123</v>
      </c>
      <c r="BT123" s="2">
        <v>0</v>
      </c>
      <c r="BU123" s="2">
        <v>1</v>
      </c>
      <c r="BV123" s="2">
        <v>0</v>
      </c>
      <c r="BW123" s="2">
        <v>124</v>
      </c>
      <c r="BX123" s="2">
        <v>67</v>
      </c>
      <c r="BY123" s="2">
        <v>651674</v>
      </c>
      <c r="BZ123" s="2">
        <v>158636</v>
      </c>
      <c r="CA123" s="2">
        <v>99338</v>
      </c>
      <c r="CB123" s="2">
        <v>9</v>
      </c>
      <c r="CC123" s="2">
        <v>19</v>
      </c>
      <c r="CD123">
        <v>2439</v>
      </c>
      <c r="CE123">
        <v>0</v>
      </c>
      <c r="CF123">
        <v>58</v>
      </c>
      <c r="CG123">
        <v>0</v>
      </c>
      <c r="CH123">
        <v>7</v>
      </c>
      <c r="CI123">
        <v>5</v>
      </c>
      <c r="CJ123">
        <v>4</v>
      </c>
      <c r="CK123">
        <v>10</v>
      </c>
      <c r="CL123">
        <v>11</v>
      </c>
      <c r="CM123">
        <v>14</v>
      </c>
      <c r="CN123">
        <v>18</v>
      </c>
      <c r="CO123">
        <v>24</v>
      </c>
      <c r="CP123">
        <v>24</v>
      </c>
      <c r="CQ123">
        <v>25</v>
      </c>
      <c r="CR123">
        <v>27</v>
      </c>
      <c r="CS123" s="2" t="s">
        <v>1080</v>
      </c>
      <c r="CT123"/>
      <c r="CV123"/>
    </row>
    <row r="124" spans="1:100" ht="14.4" x14ac:dyDescent="0.3">
      <c r="A124" s="2" t="s">
        <v>644</v>
      </c>
      <c r="B124" s="2" t="s">
        <v>654</v>
      </c>
      <c r="C124" s="2" t="s">
        <v>46</v>
      </c>
      <c r="D124" s="2" t="s">
        <v>281</v>
      </c>
      <c r="E124" s="2" t="s">
        <v>330</v>
      </c>
      <c r="G124" s="2" t="s">
        <v>54</v>
      </c>
      <c r="H124" s="2">
        <v>2018</v>
      </c>
      <c r="I124" s="2" t="s">
        <v>55</v>
      </c>
      <c r="J124" s="2" t="s">
        <v>215</v>
      </c>
      <c r="K124" s="2" t="s">
        <v>215</v>
      </c>
      <c r="L124" s="2">
        <v>91.228499999999997</v>
      </c>
      <c r="M124" s="2">
        <v>91.314499999999995</v>
      </c>
      <c r="N124" s="2">
        <v>88.706800000000001</v>
      </c>
      <c r="O124" s="2">
        <v>89.495800000000003</v>
      </c>
      <c r="P124" s="2">
        <v>92.270099999999999</v>
      </c>
      <c r="Q124" s="2">
        <v>91.169600000000003</v>
      </c>
      <c r="R124" s="2">
        <v>90.436700000000002</v>
      </c>
      <c r="S124" s="2">
        <v>90.787899999999993</v>
      </c>
      <c r="T124" s="2">
        <v>99.233400000000003</v>
      </c>
      <c r="U124" s="2">
        <v>99.105699999999999</v>
      </c>
      <c r="V124" s="2" t="s">
        <v>793</v>
      </c>
      <c r="W124" s="2" t="s">
        <v>34</v>
      </c>
      <c r="X124" s="2" t="s">
        <v>35</v>
      </c>
      <c r="Y124" s="2" t="s">
        <v>34</v>
      </c>
      <c r="Z124" s="2" t="s">
        <v>36</v>
      </c>
      <c r="AA124" s="2" t="s">
        <v>645</v>
      </c>
      <c r="AB124" s="2" t="s">
        <v>652</v>
      </c>
      <c r="AC124" s="2" t="s">
        <v>868</v>
      </c>
      <c r="AD124" s="2" t="s">
        <v>857</v>
      </c>
      <c r="AE124" s="2" t="s">
        <v>653</v>
      </c>
      <c r="AF124" s="2" t="s">
        <v>894</v>
      </c>
      <c r="AG124" s="2">
        <v>100</v>
      </c>
      <c r="AH124" s="2" t="s">
        <v>38</v>
      </c>
      <c r="AI124" s="2" t="s">
        <v>48</v>
      </c>
      <c r="AJ124" s="2" t="s">
        <v>900</v>
      </c>
      <c r="AK124" s="2">
        <v>100</v>
      </c>
      <c r="AL124" s="2" t="s">
        <v>994</v>
      </c>
      <c r="AM124" s="2" t="s">
        <v>1006</v>
      </c>
      <c r="AN124" s="2" t="s">
        <v>1005</v>
      </c>
      <c r="AO124" s="2">
        <v>4583524</v>
      </c>
      <c r="AP124" s="2">
        <v>4450</v>
      </c>
      <c r="AQ124" s="2">
        <v>1633</v>
      </c>
      <c r="AR124" s="2" t="s">
        <v>941</v>
      </c>
      <c r="AS124" s="3" t="s">
        <v>826</v>
      </c>
      <c r="AT124" s="2" t="s">
        <v>646</v>
      </c>
      <c r="AU124" s="2" t="s">
        <v>647</v>
      </c>
      <c r="AW124" s="2">
        <v>5</v>
      </c>
      <c r="AX124" s="2">
        <v>2</v>
      </c>
      <c r="AY124" s="2">
        <v>3</v>
      </c>
      <c r="AZ124" s="2" t="s">
        <v>648</v>
      </c>
      <c r="BA124" s="2">
        <v>3</v>
      </c>
      <c r="BB124" s="2" t="s">
        <v>649</v>
      </c>
      <c r="BC124" s="2">
        <v>3</v>
      </c>
      <c r="BD124" s="2" t="s">
        <v>649</v>
      </c>
      <c r="BE124" s="2">
        <v>0</v>
      </c>
      <c r="BG124" s="2">
        <v>3</v>
      </c>
      <c r="BH124" s="2" t="s">
        <v>42</v>
      </c>
      <c r="BI124" s="2">
        <v>0</v>
      </c>
      <c r="BJ124" s="2" t="s">
        <v>43</v>
      </c>
      <c r="BK124" s="2">
        <v>7</v>
      </c>
      <c r="BL124" s="2">
        <v>89354</v>
      </c>
      <c r="BM124" s="2">
        <v>3</v>
      </c>
      <c r="BN124" s="2">
        <v>4</v>
      </c>
      <c r="BO124" s="2" t="s">
        <v>650</v>
      </c>
      <c r="BP124" s="2">
        <v>40</v>
      </c>
      <c r="BQ124" s="2" t="s">
        <v>651</v>
      </c>
      <c r="BR124" s="2">
        <v>124</v>
      </c>
      <c r="BS124" s="2">
        <v>124</v>
      </c>
      <c r="BT124" s="2">
        <v>0</v>
      </c>
      <c r="BU124" s="2">
        <v>0</v>
      </c>
      <c r="BV124" s="2">
        <v>0</v>
      </c>
      <c r="BW124" s="2">
        <v>124</v>
      </c>
      <c r="BX124" s="2">
        <v>60</v>
      </c>
      <c r="BY124" s="2">
        <v>593028</v>
      </c>
      <c r="BZ124" s="2">
        <v>181983</v>
      </c>
      <c r="CA124" s="2">
        <v>100307</v>
      </c>
      <c r="CB124" s="2">
        <v>8</v>
      </c>
      <c r="CC124" s="2">
        <v>16</v>
      </c>
      <c r="CD124">
        <v>2420</v>
      </c>
      <c r="CE124">
        <v>0</v>
      </c>
      <c r="CF124">
        <v>60</v>
      </c>
      <c r="CG124">
        <v>0</v>
      </c>
      <c r="CH124">
        <v>26</v>
      </c>
      <c r="CI124">
        <v>5</v>
      </c>
      <c r="CJ124">
        <v>2</v>
      </c>
      <c r="CK124">
        <v>12</v>
      </c>
      <c r="CL124">
        <v>14</v>
      </c>
      <c r="CM124">
        <v>19</v>
      </c>
      <c r="CN124">
        <v>27</v>
      </c>
      <c r="CO124">
        <v>35</v>
      </c>
      <c r="CP124">
        <v>35</v>
      </c>
      <c r="CQ124">
        <v>36</v>
      </c>
      <c r="CR124">
        <v>38</v>
      </c>
      <c r="CS124" s="2" t="s">
        <v>1081</v>
      </c>
      <c r="CT124"/>
      <c r="CV124"/>
    </row>
    <row r="125" spans="1:100" ht="14.4" x14ac:dyDescent="0.3">
      <c r="A125" s="2" t="s">
        <v>655</v>
      </c>
      <c r="B125" s="2" t="s">
        <v>656</v>
      </c>
      <c r="C125" s="2" t="s">
        <v>46</v>
      </c>
      <c r="D125" s="2" t="s">
        <v>281</v>
      </c>
      <c r="E125" s="2" t="s">
        <v>330</v>
      </c>
      <c r="G125" s="2" t="s">
        <v>54</v>
      </c>
      <c r="H125" s="2">
        <v>2018</v>
      </c>
      <c r="I125" s="2" t="s">
        <v>55</v>
      </c>
      <c r="J125" s="2" t="s">
        <v>215</v>
      </c>
      <c r="K125" s="2" t="s">
        <v>215</v>
      </c>
      <c r="L125" s="2">
        <v>91.2941</v>
      </c>
      <c r="M125" s="2">
        <v>91.339299999999994</v>
      </c>
      <c r="N125" s="2">
        <v>88.579099999999997</v>
      </c>
      <c r="O125" s="2">
        <v>89.504900000000006</v>
      </c>
      <c r="P125" s="2">
        <v>92.257300000000001</v>
      </c>
      <c r="Q125" s="2">
        <v>91.117699999999999</v>
      </c>
      <c r="R125" s="2">
        <v>90.345500000000001</v>
      </c>
      <c r="S125" s="2">
        <v>90.813599999999994</v>
      </c>
      <c r="T125" s="2">
        <v>99.203100000000006</v>
      </c>
      <c r="U125" s="2">
        <v>99.054599999999994</v>
      </c>
      <c r="V125" s="2" t="s">
        <v>793</v>
      </c>
      <c r="W125" s="2" t="s">
        <v>34</v>
      </c>
      <c r="X125" s="2" t="s">
        <v>35</v>
      </c>
      <c r="Y125" s="2" t="s">
        <v>34</v>
      </c>
      <c r="Z125" s="2" t="s">
        <v>36</v>
      </c>
      <c r="AA125" s="2" t="s">
        <v>645</v>
      </c>
      <c r="AB125" s="2" t="s">
        <v>652</v>
      </c>
      <c r="AC125" s="2" t="s">
        <v>869</v>
      </c>
      <c r="AD125" s="2">
        <v>100</v>
      </c>
      <c r="AE125" s="2" t="s">
        <v>653</v>
      </c>
      <c r="AF125" s="2" t="s">
        <v>894</v>
      </c>
      <c r="AG125" s="2">
        <v>100</v>
      </c>
      <c r="AH125" s="2" t="s">
        <v>38</v>
      </c>
      <c r="AI125" s="2" t="s">
        <v>48</v>
      </c>
      <c r="AJ125" s="2" t="s">
        <v>900</v>
      </c>
      <c r="AK125" s="2">
        <v>100</v>
      </c>
      <c r="AL125" s="2" t="s">
        <v>994</v>
      </c>
      <c r="AM125" s="2" t="s">
        <v>1006</v>
      </c>
      <c r="AN125" s="2" t="s">
        <v>1005</v>
      </c>
      <c r="AO125" s="2">
        <v>4566335</v>
      </c>
      <c r="AP125" s="2">
        <v>4444</v>
      </c>
      <c r="AQ125" s="2">
        <v>1625</v>
      </c>
      <c r="AR125" s="2" t="s">
        <v>941</v>
      </c>
      <c r="AS125" s="3" t="s">
        <v>819</v>
      </c>
      <c r="AT125" s="2" t="s">
        <v>646</v>
      </c>
      <c r="AU125" s="2" t="s">
        <v>647</v>
      </c>
      <c r="AW125" s="2">
        <v>6</v>
      </c>
      <c r="AX125" s="2">
        <v>3</v>
      </c>
      <c r="AY125" s="2">
        <v>3</v>
      </c>
      <c r="AZ125" s="2" t="s">
        <v>40</v>
      </c>
      <c r="BA125" s="2">
        <v>4</v>
      </c>
      <c r="BB125" s="2" t="s">
        <v>41</v>
      </c>
      <c r="BC125" s="2">
        <v>4</v>
      </c>
      <c r="BD125" s="2" t="s">
        <v>41</v>
      </c>
      <c r="BE125" s="2">
        <v>0</v>
      </c>
      <c r="BG125" s="2">
        <v>3</v>
      </c>
      <c r="BH125" s="2" t="s">
        <v>42</v>
      </c>
      <c r="BI125" s="2">
        <v>0</v>
      </c>
      <c r="BJ125" s="2" t="s">
        <v>43</v>
      </c>
      <c r="BK125" s="2">
        <v>2</v>
      </c>
      <c r="BL125" s="2">
        <v>6794</v>
      </c>
      <c r="BM125" s="2">
        <v>1</v>
      </c>
      <c r="BN125" s="2">
        <v>1</v>
      </c>
      <c r="BO125" s="2" t="s">
        <v>217</v>
      </c>
      <c r="BP125" s="2">
        <v>40</v>
      </c>
      <c r="BQ125" s="2" t="s">
        <v>651</v>
      </c>
      <c r="BR125" s="2">
        <v>124</v>
      </c>
      <c r="BS125" s="2">
        <v>124</v>
      </c>
      <c r="BT125" s="2">
        <v>0</v>
      </c>
      <c r="BU125" s="2">
        <v>0</v>
      </c>
      <c r="BV125" s="2">
        <v>0</v>
      </c>
      <c r="BW125" s="2">
        <v>124</v>
      </c>
      <c r="BX125" s="2">
        <v>70</v>
      </c>
      <c r="BY125" s="2">
        <v>606339</v>
      </c>
      <c r="BZ125" s="2">
        <v>205663</v>
      </c>
      <c r="CA125" s="2">
        <v>97684</v>
      </c>
      <c r="CB125" s="2">
        <v>6</v>
      </c>
      <c r="CC125" s="2">
        <v>14</v>
      </c>
      <c r="CD125">
        <v>2418</v>
      </c>
      <c r="CE125">
        <v>0</v>
      </c>
      <c r="CF125">
        <v>62</v>
      </c>
      <c r="CG125">
        <v>0</v>
      </c>
      <c r="CH125">
        <v>26</v>
      </c>
      <c r="CI125">
        <v>5</v>
      </c>
      <c r="CJ125">
        <v>2</v>
      </c>
      <c r="CK125">
        <v>12</v>
      </c>
      <c r="CL125">
        <v>14</v>
      </c>
      <c r="CM125">
        <v>19</v>
      </c>
      <c r="CN125">
        <v>26</v>
      </c>
      <c r="CO125">
        <v>34</v>
      </c>
      <c r="CP125">
        <v>34</v>
      </c>
      <c r="CQ125">
        <v>35</v>
      </c>
      <c r="CR125">
        <v>37</v>
      </c>
      <c r="CS125" s="2" t="s">
        <v>1082</v>
      </c>
      <c r="CT125"/>
      <c r="CV125"/>
    </row>
    <row r="126" spans="1:100" ht="14.4" x14ac:dyDescent="0.3">
      <c r="A126" s="2" t="s">
        <v>657</v>
      </c>
      <c r="B126" s="2" t="s">
        <v>664</v>
      </c>
      <c r="C126" s="2" t="s">
        <v>46</v>
      </c>
      <c r="D126" s="2" t="s">
        <v>281</v>
      </c>
      <c r="E126" s="2" t="s">
        <v>330</v>
      </c>
      <c r="G126" s="2" t="s">
        <v>54</v>
      </c>
      <c r="H126" s="2">
        <v>2018</v>
      </c>
      <c r="I126" s="2" t="s">
        <v>55</v>
      </c>
      <c r="J126" s="2" t="s">
        <v>215</v>
      </c>
      <c r="K126" s="2" t="s">
        <v>215</v>
      </c>
      <c r="L126" s="2">
        <v>91.517799999999994</v>
      </c>
      <c r="M126" s="2">
        <v>91.288700000000006</v>
      </c>
      <c r="N126" s="2">
        <v>88.667100000000005</v>
      </c>
      <c r="O126" s="2">
        <v>89.443399999999997</v>
      </c>
      <c r="P126" s="2">
        <v>92.301400000000001</v>
      </c>
      <c r="Q126" s="2">
        <v>91.386799999999994</v>
      </c>
      <c r="R126" s="2">
        <v>90.491200000000006</v>
      </c>
      <c r="S126" s="2">
        <v>90.975700000000003</v>
      </c>
      <c r="T126" s="2">
        <v>99.1297</v>
      </c>
      <c r="U126" s="2">
        <v>98.846400000000003</v>
      </c>
      <c r="V126" s="2" t="s">
        <v>793</v>
      </c>
      <c r="W126" s="2" t="s">
        <v>34</v>
      </c>
      <c r="X126" s="2" t="s">
        <v>35</v>
      </c>
      <c r="Y126" s="2" t="s">
        <v>34</v>
      </c>
      <c r="Z126" s="2" t="s">
        <v>36</v>
      </c>
      <c r="AA126" s="2" t="s">
        <v>51</v>
      </c>
      <c r="AB126" s="7" t="s">
        <v>790</v>
      </c>
      <c r="AC126" s="7" t="s">
        <v>790</v>
      </c>
      <c r="AD126" s="7" t="s">
        <v>790</v>
      </c>
      <c r="AE126" s="7" t="s">
        <v>790</v>
      </c>
      <c r="AF126" s="7" t="s">
        <v>790</v>
      </c>
      <c r="AG126" s="7" t="s">
        <v>790</v>
      </c>
      <c r="AH126" s="2" t="s">
        <v>38</v>
      </c>
      <c r="AI126" s="2" t="s">
        <v>48</v>
      </c>
      <c r="AJ126" s="2" t="s">
        <v>884</v>
      </c>
      <c r="AK126" s="2">
        <v>100</v>
      </c>
      <c r="AL126" s="2" t="s">
        <v>994</v>
      </c>
      <c r="AM126" s="2" t="s">
        <v>1006</v>
      </c>
      <c r="AN126" s="2" t="s">
        <v>1005</v>
      </c>
      <c r="AO126" s="2">
        <v>4507431</v>
      </c>
      <c r="AP126" s="2">
        <v>4370</v>
      </c>
      <c r="AQ126" s="2">
        <v>1594</v>
      </c>
      <c r="AR126" s="2" t="s">
        <v>942</v>
      </c>
      <c r="AS126" s="3" t="s">
        <v>835</v>
      </c>
      <c r="AT126" s="2" t="s">
        <v>658</v>
      </c>
      <c r="AU126" s="2" t="s">
        <v>659</v>
      </c>
      <c r="AV126" s="2" t="s">
        <v>135</v>
      </c>
      <c r="AW126" s="2">
        <v>7</v>
      </c>
      <c r="AX126" s="2">
        <v>4</v>
      </c>
      <c r="AY126" s="2">
        <v>3</v>
      </c>
      <c r="AZ126" s="2" t="s">
        <v>660</v>
      </c>
      <c r="BA126" s="2">
        <v>4</v>
      </c>
      <c r="BB126" s="2" t="s">
        <v>41</v>
      </c>
      <c r="BC126" s="2">
        <v>4</v>
      </c>
      <c r="BD126" s="2" t="s">
        <v>41</v>
      </c>
      <c r="BE126" s="2">
        <v>0</v>
      </c>
      <c r="BG126" s="2">
        <v>2</v>
      </c>
      <c r="BH126" s="2" t="s">
        <v>42</v>
      </c>
      <c r="BI126" s="2">
        <v>1</v>
      </c>
      <c r="BJ126" s="2" t="s">
        <v>661</v>
      </c>
      <c r="BK126" s="2">
        <v>2</v>
      </c>
      <c r="BL126" s="2">
        <v>5398</v>
      </c>
      <c r="BM126" s="2">
        <v>1</v>
      </c>
      <c r="BN126" s="2">
        <v>1</v>
      </c>
      <c r="BO126" s="2" t="s">
        <v>662</v>
      </c>
      <c r="BP126" s="2">
        <v>42</v>
      </c>
      <c r="BQ126" s="2" t="s">
        <v>663</v>
      </c>
      <c r="BR126" s="2">
        <v>124</v>
      </c>
      <c r="BS126" s="2">
        <v>124</v>
      </c>
      <c r="BT126" s="2">
        <v>0</v>
      </c>
      <c r="BU126" s="2">
        <v>0</v>
      </c>
      <c r="BV126" s="2">
        <v>0</v>
      </c>
      <c r="BW126" s="2">
        <v>124</v>
      </c>
      <c r="BX126" s="2">
        <v>112</v>
      </c>
      <c r="BY126" s="2">
        <v>273247</v>
      </c>
      <c r="BZ126" s="2">
        <v>123688</v>
      </c>
      <c r="CA126" s="2">
        <v>63824</v>
      </c>
      <c r="CB126" s="2">
        <v>13</v>
      </c>
      <c r="CC126" s="2">
        <v>25</v>
      </c>
      <c r="CD126">
        <v>2427</v>
      </c>
      <c r="CE126">
        <v>0</v>
      </c>
      <c r="CF126">
        <v>57</v>
      </c>
      <c r="CG126">
        <v>0</v>
      </c>
      <c r="CH126">
        <v>20</v>
      </c>
      <c r="CI126">
        <v>6</v>
      </c>
      <c r="CJ126">
        <v>3</v>
      </c>
      <c r="CK126">
        <v>35</v>
      </c>
      <c r="CL126">
        <v>41</v>
      </c>
      <c r="CM126">
        <v>68</v>
      </c>
      <c r="CN126">
        <v>86</v>
      </c>
      <c r="CO126">
        <v>106</v>
      </c>
      <c r="CP126">
        <v>106</v>
      </c>
      <c r="CQ126">
        <v>107</v>
      </c>
      <c r="CR126">
        <v>114</v>
      </c>
      <c r="CS126" s="2" t="s">
        <v>1083</v>
      </c>
      <c r="CT126"/>
      <c r="CV126"/>
    </row>
    <row r="127" spans="1:100" ht="14.4" x14ac:dyDescent="0.3">
      <c r="A127" s="2" t="s">
        <v>665</v>
      </c>
      <c r="B127" s="2" t="s">
        <v>667</v>
      </c>
      <c r="C127" s="2" t="s">
        <v>46</v>
      </c>
      <c r="D127" s="2" t="s">
        <v>281</v>
      </c>
      <c r="E127" s="2" t="s">
        <v>330</v>
      </c>
      <c r="G127" s="2" t="s">
        <v>54</v>
      </c>
      <c r="H127" s="2">
        <v>2018</v>
      </c>
      <c r="I127" s="2" t="s">
        <v>55</v>
      </c>
      <c r="J127" s="2" t="s">
        <v>215</v>
      </c>
      <c r="K127" s="2" t="s">
        <v>215</v>
      </c>
      <c r="L127" s="2">
        <v>91.199100000000001</v>
      </c>
      <c r="M127" s="2">
        <v>91.324799999999996</v>
      </c>
      <c r="N127" s="2">
        <v>88.535600000000002</v>
      </c>
      <c r="O127" s="2">
        <v>89.475800000000007</v>
      </c>
      <c r="P127" s="2">
        <v>92.236000000000004</v>
      </c>
      <c r="Q127" s="2">
        <v>91.190899999999999</v>
      </c>
      <c r="R127" s="2">
        <v>90.447500000000005</v>
      </c>
      <c r="S127" s="2">
        <v>90.811599999999999</v>
      </c>
      <c r="T127" s="2">
        <v>99.278099999999995</v>
      </c>
      <c r="U127" s="2">
        <v>99.063900000000004</v>
      </c>
      <c r="V127" s="2" t="s">
        <v>793</v>
      </c>
      <c r="W127" s="2" t="s">
        <v>34</v>
      </c>
      <c r="X127" s="2" t="s">
        <v>35</v>
      </c>
      <c r="Y127" s="2" t="s">
        <v>34</v>
      </c>
      <c r="Z127" s="2" t="s">
        <v>36</v>
      </c>
      <c r="AA127" s="2" t="s">
        <v>645</v>
      </c>
      <c r="AB127" s="2" t="s">
        <v>652</v>
      </c>
      <c r="AC127" s="2" t="s">
        <v>868</v>
      </c>
      <c r="AD127" s="2" t="s">
        <v>857</v>
      </c>
      <c r="AE127" s="2" t="s">
        <v>653</v>
      </c>
      <c r="AF127" s="2" t="s">
        <v>894</v>
      </c>
      <c r="AG127" s="2">
        <v>100</v>
      </c>
      <c r="AH127" s="2" t="s">
        <v>38</v>
      </c>
      <c r="AI127" s="2" t="s">
        <v>48</v>
      </c>
      <c r="AJ127" s="2" t="s">
        <v>900</v>
      </c>
      <c r="AK127" s="2">
        <v>100</v>
      </c>
      <c r="AL127" s="2" t="s">
        <v>1004</v>
      </c>
      <c r="AM127" s="2" t="s">
        <v>1005</v>
      </c>
      <c r="AN127" s="2" t="s">
        <v>1005</v>
      </c>
      <c r="AO127" s="2">
        <v>4603170</v>
      </c>
      <c r="AP127" s="2">
        <v>4467</v>
      </c>
      <c r="AQ127" s="2">
        <v>1639</v>
      </c>
      <c r="AR127" s="2" t="s">
        <v>941</v>
      </c>
      <c r="AS127" s="3" t="s">
        <v>816</v>
      </c>
      <c r="AT127" s="2" t="s">
        <v>646</v>
      </c>
      <c r="AU127" s="2" t="s">
        <v>647</v>
      </c>
      <c r="AW127" s="2">
        <v>5</v>
      </c>
      <c r="AX127" s="2">
        <v>2</v>
      </c>
      <c r="AY127" s="2">
        <v>3</v>
      </c>
      <c r="AZ127" s="2" t="s">
        <v>648</v>
      </c>
      <c r="BA127" s="2">
        <v>3</v>
      </c>
      <c r="BB127" s="2" t="s">
        <v>649</v>
      </c>
      <c r="BC127" s="2">
        <v>3</v>
      </c>
      <c r="BD127" s="2" t="s">
        <v>649</v>
      </c>
      <c r="BE127" s="2">
        <v>0</v>
      </c>
      <c r="BG127" s="2">
        <v>3</v>
      </c>
      <c r="BH127" s="2" t="s">
        <v>42</v>
      </c>
      <c r="BI127" s="2">
        <v>0</v>
      </c>
      <c r="BJ127" s="2" t="s">
        <v>43</v>
      </c>
      <c r="BK127" s="2">
        <v>6</v>
      </c>
      <c r="BL127" s="2">
        <v>65795</v>
      </c>
      <c r="BM127" s="2">
        <v>0</v>
      </c>
      <c r="BN127" s="2">
        <v>4</v>
      </c>
      <c r="BO127" s="2" t="s">
        <v>666</v>
      </c>
      <c r="BP127" s="2">
        <v>40</v>
      </c>
      <c r="BQ127" s="2" t="s">
        <v>651</v>
      </c>
      <c r="BR127" s="2">
        <v>124</v>
      </c>
      <c r="BS127" s="2">
        <v>124</v>
      </c>
      <c r="BT127" s="2">
        <v>0</v>
      </c>
      <c r="BU127" s="2">
        <v>0</v>
      </c>
      <c r="BV127" s="2">
        <v>0</v>
      </c>
      <c r="BW127" s="2">
        <v>124</v>
      </c>
      <c r="BX127" s="2">
        <v>49</v>
      </c>
      <c r="BY127" s="2">
        <v>727521</v>
      </c>
      <c r="BZ127" s="2">
        <v>207346</v>
      </c>
      <c r="CA127" s="2">
        <v>140381</v>
      </c>
      <c r="CB127" s="2">
        <v>6</v>
      </c>
      <c r="CC127" s="2">
        <v>12</v>
      </c>
      <c r="CD127">
        <v>2420</v>
      </c>
      <c r="CE127">
        <v>0</v>
      </c>
      <c r="CF127">
        <v>61</v>
      </c>
      <c r="CG127">
        <v>0</v>
      </c>
      <c r="CH127">
        <v>25</v>
      </c>
      <c r="CI127">
        <v>5</v>
      </c>
      <c r="CJ127">
        <v>2</v>
      </c>
      <c r="CK127">
        <v>12</v>
      </c>
      <c r="CL127">
        <v>14</v>
      </c>
      <c r="CM127">
        <v>19</v>
      </c>
      <c r="CN127">
        <v>27</v>
      </c>
      <c r="CO127">
        <v>36</v>
      </c>
      <c r="CP127">
        <v>36</v>
      </c>
      <c r="CQ127">
        <v>37</v>
      </c>
      <c r="CR127">
        <v>39</v>
      </c>
      <c r="CS127" s="2" t="s">
        <v>1084</v>
      </c>
      <c r="CT127"/>
      <c r="CV127"/>
    </row>
    <row r="128" spans="1:100" ht="14.4" x14ac:dyDescent="0.3">
      <c r="A128" s="2" t="s">
        <v>668</v>
      </c>
      <c r="B128" s="2" t="s">
        <v>671</v>
      </c>
      <c r="C128" s="2" t="s">
        <v>46</v>
      </c>
      <c r="D128" s="2" t="s">
        <v>281</v>
      </c>
      <c r="E128" s="2" t="s">
        <v>330</v>
      </c>
      <c r="G128" s="2" t="s">
        <v>54</v>
      </c>
      <c r="H128" s="2">
        <v>2018</v>
      </c>
      <c r="I128" s="2" t="s">
        <v>55</v>
      </c>
      <c r="J128" s="2" t="s">
        <v>215</v>
      </c>
      <c r="K128" s="2" t="s">
        <v>215</v>
      </c>
      <c r="L128" s="2">
        <v>91.156700000000001</v>
      </c>
      <c r="M128" s="2">
        <v>91.351900000000001</v>
      </c>
      <c r="N128" s="2">
        <v>88.446299999999994</v>
      </c>
      <c r="O128" s="2">
        <v>89.488699999999994</v>
      </c>
      <c r="P128" s="2">
        <v>92.27</v>
      </c>
      <c r="Q128" s="2">
        <v>91.135199999999998</v>
      </c>
      <c r="R128" s="2">
        <v>90.332300000000004</v>
      </c>
      <c r="S128" s="2">
        <v>90.749200000000002</v>
      </c>
      <c r="T128" s="2">
        <v>99.442899999999995</v>
      </c>
      <c r="U128" s="2">
        <v>99.013199999999998</v>
      </c>
      <c r="V128" s="2" t="s">
        <v>793</v>
      </c>
      <c r="W128" s="2" t="s">
        <v>34</v>
      </c>
      <c r="X128" s="2" t="s">
        <v>35</v>
      </c>
      <c r="Y128" s="2" t="s">
        <v>34</v>
      </c>
      <c r="Z128" s="2" t="s">
        <v>36</v>
      </c>
      <c r="AA128" s="2" t="s">
        <v>51</v>
      </c>
      <c r="AB128" s="7" t="s">
        <v>790</v>
      </c>
      <c r="AC128" s="7" t="s">
        <v>790</v>
      </c>
      <c r="AD128" s="7" t="s">
        <v>790</v>
      </c>
      <c r="AE128" s="7" t="s">
        <v>790</v>
      </c>
      <c r="AF128" s="7" t="s">
        <v>790</v>
      </c>
      <c r="AG128" s="7" t="s">
        <v>790</v>
      </c>
      <c r="AH128" s="2" t="s">
        <v>38</v>
      </c>
      <c r="AI128" s="2" t="s">
        <v>48</v>
      </c>
      <c r="AJ128" s="2" t="s">
        <v>899</v>
      </c>
      <c r="AK128" s="2">
        <v>100</v>
      </c>
      <c r="AL128" s="2" t="s">
        <v>993</v>
      </c>
      <c r="AM128" s="2" t="s">
        <v>1006</v>
      </c>
      <c r="AN128" s="2" t="s">
        <v>1005</v>
      </c>
      <c r="AO128" s="2">
        <v>4696281</v>
      </c>
      <c r="AP128" s="2">
        <v>4498</v>
      </c>
      <c r="AQ128" s="2">
        <v>1714</v>
      </c>
      <c r="AR128" s="2" t="s">
        <v>941</v>
      </c>
      <c r="AS128" s="3" t="s">
        <v>815</v>
      </c>
      <c r="AT128" s="2" t="s">
        <v>51</v>
      </c>
      <c r="AU128" s="2" t="s">
        <v>669</v>
      </c>
      <c r="AV128" s="2" t="s">
        <v>135</v>
      </c>
      <c r="AW128" s="2">
        <v>6</v>
      </c>
      <c r="AX128" s="2">
        <v>3</v>
      </c>
      <c r="AY128" s="2">
        <v>3</v>
      </c>
      <c r="AZ128" s="2" t="s">
        <v>40</v>
      </c>
      <c r="BA128" s="2">
        <v>4</v>
      </c>
      <c r="BB128" s="2" t="s">
        <v>41</v>
      </c>
      <c r="BC128" s="2">
        <v>4</v>
      </c>
      <c r="BD128" s="2" t="s">
        <v>41</v>
      </c>
      <c r="BE128" s="2">
        <v>0</v>
      </c>
      <c r="BG128" s="2">
        <v>3</v>
      </c>
      <c r="BH128" s="2" t="s">
        <v>42</v>
      </c>
      <c r="BI128" s="2">
        <v>0</v>
      </c>
      <c r="BJ128" s="2" t="s">
        <v>43</v>
      </c>
      <c r="BK128" s="2">
        <v>6</v>
      </c>
      <c r="BL128" s="2">
        <v>44744</v>
      </c>
      <c r="BM128" s="2">
        <v>1</v>
      </c>
      <c r="BN128" s="2">
        <v>2</v>
      </c>
      <c r="BO128" s="2" t="s">
        <v>136</v>
      </c>
      <c r="BP128" s="2">
        <v>53</v>
      </c>
      <c r="BQ128" s="2" t="s">
        <v>670</v>
      </c>
      <c r="BR128" s="2">
        <v>124</v>
      </c>
      <c r="BS128" s="2">
        <v>124</v>
      </c>
      <c r="BT128" s="2">
        <v>0</v>
      </c>
      <c r="BU128" s="2">
        <v>0</v>
      </c>
      <c r="BV128" s="2">
        <v>0</v>
      </c>
      <c r="BW128" s="2">
        <v>124</v>
      </c>
      <c r="BX128" s="2">
        <v>53</v>
      </c>
      <c r="BY128" s="2">
        <v>391603</v>
      </c>
      <c r="BZ128" s="2">
        <v>259646</v>
      </c>
      <c r="CA128" s="2">
        <v>121543</v>
      </c>
      <c r="CB128" s="2">
        <v>8</v>
      </c>
      <c r="CC128" s="2">
        <v>14</v>
      </c>
      <c r="CD128">
        <v>2423</v>
      </c>
      <c r="CE128">
        <v>0</v>
      </c>
      <c r="CF128">
        <v>59</v>
      </c>
      <c r="CG128">
        <v>1</v>
      </c>
      <c r="CH128">
        <v>21</v>
      </c>
      <c r="CI128">
        <v>6</v>
      </c>
      <c r="CJ128">
        <v>3</v>
      </c>
      <c r="CK128">
        <v>38</v>
      </c>
      <c r="CL128">
        <v>44</v>
      </c>
      <c r="CM128">
        <v>71</v>
      </c>
      <c r="CN128">
        <v>89</v>
      </c>
      <c r="CO128">
        <v>111</v>
      </c>
      <c r="CP128">
        <v>111</v>
      </c>
      <c r="CQ128">
        <v>112</v>
      </c>
      <c r="CR128">
        <v>119</v>
      </c>
      <c r="CS128" s="2" t="s">
        <v>1085</v>
      </c>
      <c r="CT128"/>
      <c r="CV128"/>
    </row>
    <row r="129" spans="1:101" ht="14.4" x14ac:dyDescent="0.3">
      <c r="A129" s="2" t="s">
        <v>672</v>
      </c>
      <c r="B129" s="2" t="s">
        <v>679</v>
      </c>
      <c r="C129" s="2" t="s">
        <v>46</v>
      </c>
      <c r="D129" s="2" t="s">
        <v>281</v>
      </c>
      <c r="E129" s="2" t="s">
        <v>330</v>
      </c>
      <c r="G129" s="2" t="s">
        <v>54</v>
      </c>
      <c r="H129" s="2">
        <v>2018</v>
      </c>
      <c r="I129" s="2" t="s">
        <v>55</v>
      </c>
      <c r="J129" s="2" t="s">
        <v>215</v>
      </c>
      <c r="K129" s="2" t="s">
        <v>215</v>
      </c>
      <c r="L129" s="2">
        <v>91.127899999999997</v>
      </c>
      <c r="M129" s="2">
        <v>91.248199999999997</v>
      </c>
      <c r="N129" s="2">
        <v>88.439099999999996</v>
      </c>
      <c r="O129" s="2">
        <v>89.552800000000005</v>
      </c>
      <c r="P129" s="2">
        <v>92.236800000000002</v>
      </c>
      <c r="Q129" s="2">
        <v>91.149500000000003</v>
      </c>
      <c r="R129" s="2">
        <v>90.337000000000003</v>
      </c>
      <c r="S129" s="2">
        <v>90.748800000000003</v>
      </c>
      <c r="T129" s="2">
        <v>99.375200000000007</v>
      </c>
      <c r="U129" s="2">
        <v>99.104100000000003</v>
      </c>
      <c r="V129" s="2" t="s">
        <v>793</v>
      </c>
      <c r="W129" s="2" t="s">
        <v>34</v>
      </c>
      <c r="X129" s="2" t="s">
        <v>35</v>
      </c>
      <c r="Y129" s="2" t="s">
        <v>34</v>
      </c>
      <c r="Z129" s="2" t="s">
        <v>36</v>
      </c>
      <c r="AA129" s="2" t="s">
        <v>673</v>
      </c>
      <c r="AB129" s="2" t="s">
        <v>677</v>
      </c>
      <c r="AC129" s="2" t="s">
        <v>870</v>
      </c>
      <c r="AD129" s="2">
        <v>100</v>
      </c>
      <c r="AE129" s="2" t="s">
        <v>678</v>
      </c>
      <c r="AF129" s="2" t="s">
        <v>895</v>
      </c>
      <c r="AG129" s="2">
        <v>100</v>
      </c>
      <c r="AH129" s="2" t="s">
        <v>38</v>
      </c>
      <c r="AI129" s="2" t="s">
        <v>48</v>
      </c>
      <c r="AJ129" s="2" t="s">
        <v>899</v>
      </c>
      <c r="AK129" s="2">
        <v>100</v>
      </c>
      <c r="AL129" s="2" t="s">
        <v>994</v>
      </c>
      <c r="AM129" s="2" t="s">
        <v>1006</v>
      </c>
      <c r="AN129" s="2" t="s">
        <v>1005</v>
      </c>
      <c r="AO129" s="2">
        <v>4517457</v>
      </c>
      <c r="AP129" s="2">
        <v>4373</v>
      </c>
      <c r="AQ129" s="2">
        <v>1573</v>
      </c>
      <c r="AR129" s="2" t="s">
        <v>942</v>
      </c>
      <c r="AS129" s="3" t="s">
        <v>827</v>
      </c>
      <c r="AT129" s="2" t="s">
        <v>51</v>
      </c>
      <c r="AU129" s="2" t="s">
        <v>674</v>
      </c>
      <c r="AW129" s="2">
        <v>7</v>
      </c>
      <c r="AX129" s="2">
        <v>4</v>
      </c>
      <c r="AY129" s="2">
        <v>3</v>
      </c>
      <c r="AZ129" s="2" t="s">
        <v>555</v>
      </c>
      <c r="BA129" s="2">
        <v>5</v>
      </c>
      <c r="BB129" s="2" t="s">
        <v>556</v>
      </c>
      <c r="BC129" s="2">
        <v>5</v>
      </c>
      <c r="BD129" s="2" t="s">
        <v>556</v>
      </c>
      <c r="BE129" s="2">
        <v>0</v>
      </c>
      <c r="BG129" s="2">
        <v>2</v>
      </c>
      <c r="BH129" s="2" t="s">
        <v>42</v>
      </c>
      <c r="BI129" s="2">
        <v>1</v>
      </c>
      <c r="BJ129" s="2" t="s">
        <v>558</v>
      </c>
      <c r="BK129" s="2">
        <v>13</v>
      </c>
      <c r="BL129" s="2">
        <v>63051</v>
      </c>
      <c r="BM129" s="2">
        <v>2</v>
      </c>
      <c r="BN129" s="2">
        <v>2</v>
      </c>
      <c r="BO129" s="2" t="s">
        <v>675</v>
      </c>
      <c r="BP129" s="2">
        <v>38</v>
      </c>
      <c r="BQ129" s="2" t="s">
        <v>676</v>
      </c>
      <c r="BR129" s="2">
        <v>124</v>
      </c>
      <c r="BS129" s="2">
        <v>124</v>
      </c>
      <c r="BT129" s="2">
        <v>0</v>
      </c>
      <c r="BU129" s="2">
        <v>0</v>
      </c>
      <c r="BV129" s="2">
        <v>0</v>
      </c>
      <c r="BW129" s="2">
        <v>124</v>
      </c>
      <c r="BX129" s="2">
        <v>103</v>
      </c>
      <c r="BY129" s="2">
        <v>305802</v>
      </c>
      <c r="BZ129" s="2">
        <v>99905</v>
      </c>
      <c r="CA129" s="2">
        <v>69907</v>
      </c>
      <c r="CB129" s="2">
        <v>14</v>
      </c>
      <c r="CC129" s="2">
        <v>27</v>
      </c>
      <c r="CD129">
        <v>2419</v>
      </c>
      <c r="CE129">
        <v>2</v>
      </c>
      <c r="CF129">
        <v>61</v>
      </c>
      <c r="CG129">
        <v>1</v>
      </c>
      <c r="CH129">
        <v>20</v>
      </c>
      <c r="CI129">
        <v>7</v>
      </c>
      <c r="CJ129">
        <v>3</v>
      </c>
      <c r="CK129">
        <v>37</v>
      </c>
      <c r="CL129">
        <v>43</v>
      </c>
      <c r="CM129">
        <v>70</v>
      </c>
      <c r="CN129">
        <v>88</v>
      </c>
      <c r="CO129">
        <v>110</v>
      </c>
      <c r="CP129">
        <v>110</v>
      </c>
      <c r="CQ129">
        <v>111</v>
      </c>
      <c r="CR129">
        <v>118</v>
      </c>
      <c r="CS129" s="2" t="s">
        <v>1086</v>
      </c>
      <c r="CT129"/>
      <c r="CV129"/>
    </row>
    <row r="130" spans="1:101" s="4" customFormat="1" ht="14.4" x14ac:dyDescent="0.3">
      <c r="A130" s="4" t="s">
        <v>680</v>
      </c>
      <c r="B130" s="4" t="s">
        <v>683</v>
      </c>
      <c r="C130" s="4" t="s">
        <v>46</v>
      </c>
      <c r="D130" s="4" t="s">
        <v>281</v>
      </c>
      <c r="E130" s="4" t="s">
        <v>330</v>
      </c>
      <c r="G130" s="4" t="s">
        <v>54</v>
      </c>
      <c r="H130" s="4">
        <v>2018</v>
      </c>
      <c r="I130" s="4" t="s">
        <v>55</v>
      </c>
      <c r="J130" s="4" t="s">
        <v>215</v>
      </c>
      <c r="K130" s="4" t="s">
        <v>215</v>
      </c>
      <c r="L130" s="4">
        <v>91.338700000000003</v>
      </c>
      <c r="M130" s="4">
        <v>91.337299999999999</v>
      </c>
      <c r="N130" s="4">
        <v>88.598600000000005</v>
      </c>
      <c r="O130" s="4">
        <v>89.468500000000006</v>
      </c>
      <c r="P130" s="4">
        <v>92.271900000000002</v>
      </c>
      <c r="Q130" s="4">
        <v>91.307299999999998</v>
      </c>
      <c r="R130" s="4">
        <v>90.524299999999997</v>
      </c>
      <c r="S130" s="4">
        <v>90.838999999999999</v>
      </c>
      <c r="T130" s="4">
        <v>99.175799999999995</v>
      </c>
      <c r="U130" s="4">
        <v>98.9011</v>
      </c>
      <c r="V130" s="4" t="s">
        <v>793</v>
      </c>
      <c r="W130" s="4" t="s">
        <v>34</v>
      </c>
      <c r="X130" s="4" t="s">
        <v>35</v>
      </c>
      <c r="Y130" s="4" t="s">
        <v>34</v>
      </c>
      <c r="Z130" s="4" t="s">
        <v>36</v>
      </c>
      <c r="AA130" s="4" t="s">
        <v>681</v>
      </c>
      <c r="AB130" s="4" t="s">
        <v>930</v>
      </c>
      <c r="AC130" s="4" t="s">
        <v>931</v>
      </c>
      <c r="AD130" s="4">
        <v>100</v>
      </c>
      <c r="AE130" s="4" t="s">
        <v>932</v>
      </c>
      <c r="AF130" s="4" t="s">
        <v>933</v>
      </c>
      <c r="AG130" s="4">
        <v>100</v>
      </c>
      <c r="AH130" s="4" t="s">
        <v>38</v>
      </c>
      <c r="AI130" s="4" t="s">
        <v>48</v>
      </c>
      <c r="AJ130" s="4" t="s">
        <v>899</v>
      </c>
      <c r="AK130" s="4">
        <v>100</v>
      </c>
      <c r="AL130" s="2" t="s">
        <v>993</v>
      </c>
      <c r="AM130" s="2" t="s">
        <v>1006</v>
      </c>
      <c r="AN130" s="2" t="s">
        <v>1005</v>
      </c>
      <c r="AO130" s="4">
        <v>5049216</v>
      </c>
      <c r="AP130" s="4">
        <v>5125</v>
      </c>
      <c r="AQ130" s="2">
        <v>2317</v>
      </c>
      <c r="AR130" s="2" t="s">
        <v>939</v>
      </c>
      <c r="AS130" s="5" t="s">
        <v>802</v>
      </c>
      <c r="AT130" s="4" t="s">
        <v>51</v>
      </c>
      <c r="AU130" s="4" t="s">
        <v>682</v>
      </c>
      <c r="AV130" s="4" t="s">
        <v>135</v>
      </c>
      <c r="AW130" s="4">
        <v>6</v>
      </c>
      <c r="AX130" s="4">
        <v>3</v>
      </c>
      <c r="AY130" s="4">
        <v>3</v>
      </c>
      <c r="AZ130" s="4" t="s">
        <v>40</v>
      </c>
      <c r="BA130" s="4">
        <v>4</v>
      </c>
      <c r="BB130" s="4" t="s">
        <v>41</v>
      </c>
      <c r="BC130" s="4">
        <v>4</v>
      </c>
      <c r="BD130" s="4" t="s">
        <v>41</v>
      </c>
      <c r="BE130" s="4">
        <v>0</v>
      </c>
      <c r="BG130" s="4">
        <v>3</v>
      </c>
      <c r="BH130" s="4" t="s">
        <v>42</v>
      </c>
      <c r="BI130" s="4">
        <v>0</v>
      </c>
      <c r="BJ130" s="4" t="s">
        <v>43</v>
      </c>
      <c r="BK130" s="4">
        <v>2</v>
      </c>
      <c r="BL130" s="4">
        <v>6788</v>
      </c>
      <c r="BM130" s="4">
        <v>1</v>
      </c>
      <c r="BN130" s="4">
        <v>1</v>
      </c>
      <c r="BO130" s="4" t="s">
        <v>217</v>
      </c>
      <c r="BP130" s="4">
        <v>52</v>
      </c>
      <c r="BQ130" s="4" t="s">
        <v>321</v>
      </c>
      <c r="BR130" s="4">
        <v>123</v>
      </c>
      <c r="BS130" s="4">
        <v>123</v>
      </c>
      <c r="BT130" s="4">
        <v>0</v>
      </c>
      <c r="BU130" s="4">
        <v>1</v>
      </c>
      <c r="BV130" s="4">
        <v>0</v>
      </c>
      <c r="BW130" s="4">
        <v>124</v>
      </c>
      <c r="BX130" s="4">
        <v>242</v>
      </c>
      <c r="BY130" s="4">
        <v>296112</v>
      </c>
      <c r="BZ130" s="4">
        <v>78254</v>
      </c>
      <c r="CA130" s="4">
        <v>39753</v>
      </c>
      <c r="CB130" s="4">
        <v>20</v>
      </c>
      <c r="CC130" s="4">
        <v>44</v>
      </c>
      <c r="CD130">
        <v>2375</v>
      </c>
      <c r="CE130">
        <v>0</v>
      </c>
      <c r="CF130">
        <v>61</v>
      </c>
      <c r="CG130">
        <v>4</v>
      </c>
      <c r="CH130">
        <v>66</v>
      </c>
      <c r="CI130">
        <v>5</v>
      </c>
      <c r="CJ130">
        <v>2</v>
      </c>
      <c r="CK130">
        <v>12</v>
      </c>
      <c r="CL130">
        <v>13</v>
      </c>
      <c r="CM130">
        <v>18</v>
      </c>
      <c r="CN130">
        <v>25</v>
      </c>
      <c r="CO130">
        <v>33</v>
      </c>
      <c r="CP130">
        <v>33</v>
      </c>
      <c r="CQ130">
        <v>34</v>
      </c>
      <c r="CR130">
        <v>36</v>
      </c>
      <c r="CS130" s="4" t="s">
        <v>1087</v>
      </c>
      <c r="CT130"/>
      <c r="CU130" s="2"/>
      <c r="CV130"/>
      <c r="CW130" s="2"/>
    </row>
    <row r="131" spans="1:101" ht="14.4" x14ac:dyDescent="0.3">
      <c r="A131" s="6" t="s">
        <v>684</v>
      </c>
      <c r="B131" s="2" t="s">
        <v>690</v>
      </c>
      <c r="C131" s="2" t="s">
        <v>46</v>
      </c>
      <c r="D131" s="2" t="s">
        <v>629</v>
      </c>
      <c r="E131" s="2" t="s">
        <v>691</v>
      </c>
      <c r="F131" s="2" t="s">
        <v>692</v>
      </c>
      <c r="G131" s="2" t="s">
        <v>693</v>
      </c>
      <c r="H131" s="2">
        <v>2013</v>
      </c>
      <c r="I131" s="2" t="s">
        <v>221</v>
      </c>
      <c r="J131" s="2" t="s">
        <v>221</v>
      </c>
      <c r="K131" s="2" t="s">
        <v>694</v>
      </c>
      <c r="L131" s="2">
        <v>91.4345</v>
      </c>
      <c r="M131" s="2">
        <v>91.368899999999996</v>
      </c>
      <c r="N131" s="2">
        <v>88.715500000000006</v>
      </c>
      <c r="O131" s="2">
        <v>89.566900000000004</v>
      </c>
      <c r="P131" s="2">
        <v>92.3142</v>
      </c>
      <c r="Q131" s="2">
        <v>91.468800000000002</v>
      </c>
      <c r="R131" s="2">
        <v>90.725800000000007</v>
      </c>
      <c r="S131" s="2">
        <v>90.896299999999997</v>
      </c>
      <c r="T131" s="2">
        <v>99.101799999999997</v>
      </c>
      <c r="U131" s="2">
        <v>98.658500000000004</v>
      </c>
      <c r="V131" s="2" t="s">
        <v>793</v>
      </c>
      <c r="W131" s="2" t="s">
        <v>34</v>
      </c>
      <c r="X131" s="2" t="s">
        <v>35</v>
      </c>
      <c r="Y131" s="2" t="s">
        <v>34</v>
      </c>
      <c r="Z131" s="2" t="s">
        <v>36</v>
      </c>
      <c r="AA131" s="2" t="s">
        <v>627</v>
      </c>
      <c r="AB131" s="2" t="s">
        <v>689</v>
      </c>
      <c r="AC131" s="2">
        <v>100</v>
      </c>
      <c r="AD131" s="2">
        <v>100</v>
      </c>
      <c r="AE131" s="2" t="s">
        <v>630</v>
      </c>
      <c r="AF131" s="2">
        <v>100</v>
      </c>
      <c r="AG131" s="2">
        <v>100</v>
      </c>
      <c r="AH131" s="2" t="s">
        <v>38</v>
      </c>
      <c r="AI131" s="2" t="s">
        <v>48</v>
      </c>
      <c r="AJ131" s="2" t="s">
        <v>884</v>
      </c>
      <c r="AK131" s="2">
        <v>100</v>
      </c>
      <c r="AL131" s="4" t="s">
        <v>993</v>
      </c>
      <c r="AM131" s="4" t="s">
        <v>1005</v>
      </c>
      <c r="AN131" s="4" t="s">
        <v>1005</v>
      </c>
      <c r="AO131" s="2">
        <v>4655368</v>
      </c>
      <c r="AP131" s="2">
        <v>4512</v>
      </c>
      <c r="AQ131" s="2">
        <v>1681</v>
      </c>
      <c r="AR131" s="2" t="s">
        <v>941</v>
      </c>
      <c r="AS131" s="3" t="s">
        <v>836</v>
      </c>
      <c r="AT131" s="2" t="s">
        <v>60</v>
      </c>
      <c r="AU131" s="2" t="s">
        <v>61</v>
      </c>
      <c r="AW131" s="2">
        <v>7</v>
      </c>
      <c r="AX131" s="2">
        <v>4</v>
      </c>
      <c r="AY131" s="2">
        <v>3</v>
      </c>
      <c r="AZ131" s="2" t="s">
        <v>685</v>
      </c>
      <c r="BA131" s="2">
        <v>4</v>
      </c>
      <c r="BB131" s="2" t="s">
        <v>41</v>
      </c>
      <c r="BC131" s="2">
        <v>4</v>
      </c>
      <c r="BD131" s="2" t="s">
        <v>41</v>
      </c>
      <c r="BE131" s="2">
        <v>0</v>
      </c>
      <c r="BG131" s="2">
        <v>2</v>
      </c>
      <c r="BH131" s="2" t="s">
        <v>42</v>
      </c>
      <c r="BI131" s="2">
        <v>1</v>
      </c>
      <c r="BJ131" s="2" t="s">
        <v>686</v>
      </c>
      <c r="BK131" s="2">
        <v>1</v>
      </c>
      <c r="BL131" s="2">
        <v>66196</v>
      </c>
      <c r="BM131" s="2">
        <v>0</v>
      </c>
      <c r="BN131" s="2">
        <v>1</v>
      </c>
      <c r="BO131" s="2" t="s">
        <v>687</v>
      </c>
      <c r="BP131" s="2">
        <v>65</v>
      </c>
      <c r="BQ131" s="2" t="s">
        <v>688</v>
      </c>
      <c r="BR131" s="2">
        <v>124</v>
      </c>
      <c r="BS131" s="2">
        <v>124</v>
      </c>
      <c r="BT131" s="2">
        <v>0</v>
      </c>
      <c r="BU131" s="2">
        <v>0</v>
      </c>
      <c r="BV131" s="2">
        <v>0</v>
      </c>
      <c r="BW131" s="2">
        <v>124</v>
      </c>
      <c r="BX131" s="2">
        <v>57</v>
      </c>
      <c r="BY131" s="2">
        <v>427209</v>
      </c>
      <c r="BZ131" s="2">
        <v>199341</v>
      </c>
      <c r="CA131" s="2">
        <v>142379</v>
      </c>
      <c r="CB131" s="2">
        <v>8</v>
      </c>
      <c r="CC131" s="2">
        <v>15</v>
      </c>
      <c r="CD131">
        <v>2428</v>
      </c>
      <c r="CE131">
        <v>0</v>
      </c>
      <c r="CF131">
        <v>59</v>
      </c>
      <c r="CG131">
        <v>0</v>
      </c>
      <c r="CH131">
        <v>19</v>
      </c>
      <c r="CI131">
        <v>5</v>
      </c>
      <c r="CJ131">
        <v>2</v>
      </c>
      <c r="CK131">
        <v>28</v>
      </c>
      <c r="CL131">
        <v>33</v>
      </c>
      <c r="CM131">
        <v>55</v>
      </c>
      <c r="CN131">
        <v>69</v>
      </c>
      <c r="CO131">
        <v>87</v>
      </c>
      <c r="CP131">
        <v>87</v>
      </c>
      <c r="CQ131">
        <v>88</v>
      </c>
      <c r="CR131">
        <v>93</v>
      </c>
      <c r="CS131" s="2" t="s">
        <v>1088</v>
      </c>
      <c r="CT131"/>
      <c r="CV131"/>
    </row>
    <row r="132" spans="1:101" ht="14.4" x14ac:dyDescent="0.3">
      <c r="A132" s="6" t="s">
        <v>695</v>
      </c>
      <c r="B132" s="2" t="s">
        <v>698</v>
      </c>
      <c r="C132" s="2" t="s">
        <v>46</v>
      </c>
      <c r="D132" s="2" t="s">
        <v>629</v>
      </c>
      <c r="E132" s="2" t="s">
        <v>691</v>
      </c>
      <c r="F132" s="2" t="s">
        <v>692</v>
      </c>
      <c r="G132" s="2" t="s">
        <v>699</v>
      </c>
      <c r="H132" s="2">
        <v>2011</v>
      </c>
      <c r="I132" s="2" t="s">
        <v>221</v>
      </c>
      <c r="J132" s="2" t="s">
        <v>221</v>
      </c>
      <c r="K132" s="2" t="s">
        <v>694</v>
      </c>
      <c r="L132" s="2">
        <v>91.107399999999998</v>
      </c>
      <c r="M132" s="2">
        <v>91.306799999999996</v>
      </c>
      <c r="N132" s="2">
        <v>88.477199999999996</v>
      </c>
      <c r="O132" s="2">
        <v>89.394400000000005</v>
      </c>
      <c r="P132" s="2">
        <v>92.234399999999994</v>
      </c>
      <c r="Q132" s="2">
        <v>91.033500000000004</v>
      </c>
      <c r="R132" s="2">
        <v>90.3703</v>
      </c>
      <c r="S132" s="2">
        <v>90.716300000000004</v>
      </c>
      <c r="T132" s="2">
        <v>99.494</v>
      </c>
      <c r="U132" s="2">
        <v>99.052800000000005</v>
      </c>
      <c r="V132" s="2" t="s">
        <v>793</v>
      </c>
      <c r="W132" s="2" t="s">
        <v>34</v>
      </c>
      <c r="X132" s="2" t="s">
        <v>35</v>
      </c>
      <c r="Y132" s="2" t="s">
        <v>34</v>
      </c>
      <c r="Z132" s="2" t="s">
        <v>36</v>
      </c>
      <c r="AA132" s="2" t="s">
        <v>127</v>
      </c>
      <c r="AB132" s="2" t="s">
        <v>129</v>
      </c>
      <c r="AC132" s="2" t="s">
        <v>850</v>
      </c>
      <c r="AD132" s="2">
        <v>100</v>
      </c>
      <c r="AE132" s="2" t="s">
        <v>130</v>
      </c>
      <c r="AF132" s="2" t="s">
        <v>880</v>
      </c>
      <c r="AG132" s="2">
        <v>100</v>
      </c>
      <c r="AH132" s="2" t="s">
        <v>38</v>
      </c>
      <c r="AI132" s="2" t="s">
        <v>48</v>
      </c>
      <c r="AJ132" s="2" t="s">
        <v>899</v>
      </c>
      <c r="AK132" s="2">
        <v>100</v>
      </c>
      <c r="AL132" s="2" t="s">
        <v>994</v>
      </c>
      <c r="AM132" s="2" t="s">
        <v>1005</v>
      </c>
      <c r="AN132" s="2" t="s">
        <v>1005</v>
      </c>
      <c r="AO132" s="2">
        <v>4455428</v>
      </c>
      <c r="AP132" s="2">
        <v>4313</v>
      </c>
      <c r="AQ132" s="2">
        <v>1472</v>
      </c>
      <c r="AR132" s="2" t="s">
        <v>942</v>
      </c>
      <c r="AS132" s="3" t="s">
        <v>803</v>
      </c>
      <c r="AT132" s="2" t="s">
        <v>696</v>
      </c>
      <c r="AU132" s="2" t="s">
        <v>697</v>
      </c>
      <c r="AW132" s="2">
        <v>6</v>
      </c>
      <c r="AX132" s="2">
        <v>3</v>
      </c>
      <c r="AY132" s="2">
        <v>3</v>
      </c>
      <c r="AZ132" s="2" t="s">
        <v>40</v>
      </c>
      <c r="BA132" s="2">
        <v>4</v>
      </c>
      <c r="BB132" s="2" t="s">
        <v>41</v>
      </c>
      <c r="BC132" s="2">
        <v>4</v>
      </c>
      <c r="BD132" s="2" t="s">
        <v>41</v>
      </c>
      <c r="BE132" s="2">
        <v>0</v>
      </c>
      <c r="BG132" s="2">
        <v>3</v>
      </c>
      <c r="BH132" s="2" t="s">
        <v>42</v>
      </c>
      <c r="BI132" s="2">
        <v>0</v>
      </c>
      <c r="BJ132" s="2" t="s">
        <v>43</v>
      </c>
      <c r="BK132" s="2">
        <v>0</v>
      </c>
      <c r="BL132" s="2">
        <v>0</v>
      </c>
      <c r="BM132" s="2">
        <v>0</v>
      </c>
      <c r="BN132" s="2">
        <v>0</v>
      </c>
      <c r="BP132" s="2">
        <v>53</v>
      </c>
      <c r="BQ132" s="2" t="s">
        <v>151</v>
      </c>
      <c r="BR132" s="2">
        <v>124</v>
      </c>
      <c r="BS132" s="2">
        <v>124</v>
      </c>
      <c r="BT132" s="2">
        <v>0</v>
      </c>
      <c r="BU132" s="2">
        <v>0</v>
      </c>
      <c r="BV132" s="2">
        <v>0</v>
      </c>
      <c r="BW132" s="2">
        <v>124</v>
      </c>
      <c r="BX132" s="2">
        <v>40</v>
      </c>
      <c r="BY132" s="2">
        <v>625455</v>
      </c>
      <c r="BZ132" s="2">
        <v>348295</v>
      </c>
      <c r="CA132" s="2">
        <v>156960</v>
      </c>
      <c r="CB132" s="2">
        <v>5</v>
      </c>
      <c r="CC132" s="2">
        <v>11</v>
      </c>
      <c r="CD132">
        <v>2432</v>
      </c>
      <c r="CE132">
        <v>0</v>
      </c>
      <c r="CF132">
        <v>59</v>
      </c>
      <c r="CG132">
        <v>0</v>
      </c>
      <c r="CH132">
        <v>14</v>
      </c>
      <c r="CI132">
        <v>5</v>
      </c>
      <c r="CJ132">
        <v>3</v>
      </c>
      <c r="CK132">
        <v>18</v>
      </c>
      <c r="CL132">
        <v>20</v>
      </c>
      <c r="CM132">
        <v>30</v>
      </c>
      <c r="CN132">
        <v>42</v>
      </c>
      <c r="CO132">
        <v>53</v>
      </c>
      <c r="CP132">
        <v>53</v>
      </c>
      <c r="CQ132">
        <v>54</v>
      </c>
      <c r="CR132">
        <v>56</v>
      </c>
      <c r="CS132" s="2" t="s">
        <v>1089</v>
      </c>
      <c r="CT132"/>
      <c r="CV132"/>
    </row>
    <row r="133" spans="1:101" ht="14.4" x14ac:dyDescent="0.3">
      <c r="A133" s="2" t="s">
        <v>700</v>
      </c>
      <c r="B133" s="2" t="s">
        <v>701</v>
      </c>
      <c r="C133" s="2" t="s">
        <v>46</v>
      </c>
      <c r="D133" s="2" t="s">
        <v>629</v>
      </c>
      <c r="E133" s="2" t="s">
        <v>691</v>
      </c>
      <c r="F133" s="2" t="s">
        <v>692</v>
      </c>
      <c r="G133" s="2" t="s">
        <v>693</v>
      </c>
      <c r="H133" s="2">
        <v>2013</v>
      </c>
      <c r="I133" s="2" t="s">
        <v>221</v>
      </c>
      <c r="J133" s="2" t="s">
        <v>221</v>
      </c>
      <c r="K133" s="2" t="s">
        <v>694</v>
      </c>
      <c r="L133" s="2">
        <v>91.398799999999994</v>
      </c>
      <c r="M133" s="2">
        <v>91.336399999999998</v>
      </c>
      <c r="N133" s="2">
        <v>88.554599999999994</v>
      </c>
      <c r="O133" s="2">
        <v>89.513599999999997</v>
      </c>
      <c r="P133" s="2">
        <v>92.2821</v>
      </c>
      <c r="Q133" s="2">
        <v>91.4589</v>
      </c>
      <c r="R133" s="2">
        <v>90.668700000000001</v>
      </c>
      <c r="S133" s="2">
        <v>90.894099999999995</v>
      </c>
      <c r="T133" s="2">
        <v>99.130899999999997</v>
      </c>
      <c r="U133" s="2">
        <v>98.737899999999996</v>
      </c>
      <c r="V133" s="2" t="s">
        <v>793</v>
      </c>
      <c r="W133" s="2" t="s">
        <v>34</v>
      </c>
      <c r="X133" s="2" t="s">
        <v>35</v>
      </c>
      <c r="Y133" s="2" t="s">
        <v>34</v>
      </c>
      <c r="Z133" s="2" t="s">
        <v>36</v>
      </c>
      <c r="AA133" s="2" t="s">
        <v>627</v>
      </c>
      <c r="AB133" s="2" t="s">
        <v>689</v>
      </c>
      <c r="AC133" s="2">
        <v>100</v>
      </c>
      <c r="AD133" s="2">
        <v>100</v>
      </c>
      <c r="AE133" s="2" t="s">
        <v>630</v>
      </c>
      <c r="AF133" s="2">
        <v>100</v>
      </c>
      <c r="AG133" s="2">
        <v>100</v>
      </c>
      <c r="AH133" s="2" t="s">
        <v>38</v>
      </c>
      <c r="AI133" s="2" t="s">
        <v>48</v>
      </c>
      <c r="AJ133" s="2" t="s">
        <v>884</v>
      </c>
      <c r="AK133" s="2">
        <v>100</v>
      </c>
      <c r="AL133" s="2" t="s">
        <v>993</v>
      </c>
      <c r="AM133" s="2" t="s">
        <v>1005</v>
      </c>
      <c r="AN133" s="2" t="s">
        <v>1005</v>
      </c>
      <c r="AO133" s="2">
        <v>4656697</v>
      </c>
      <c r="AP133" s="2">
        <v>4517</v>
      </c>
      <c r="AQ133" s="2">
        <v>1685</v>
      </c>
      <c r="AR133" s="2" t="s">
        <v>941</v>
      </c>
      <c r="AS133" s="3" t="s">
        <v>836</v>
      </c>
      <c r="AT133" s="2" t="s">
        <v>60</v>
      </c>
      <c r="AU133" s="2" t="s">
        <v>61</v>
      </c>
      <c r="AW133" s="2">
        <v>7</v>
      </c>
      <c r="AX133" s="2">
        <v>4</v>
      </c>
      <c r="AY133" s="2">
        <v>3</v>
      </c>
      <c r="AZ133" s="2" t="s">
        <v>685</v>
      </c>
      <c r="BA133" s="2">
        <v>4</v>
      </c>
      <c r="BB133" s="2" t="s">
        <v>41</v>
      </c>
      <c r="BC133" s="2">
        <v>4</v>
      </c>
      <c r="BD133" s="2" t="s">
        <v>41</v>
      </c>
      <c r="BE133" s="2">
        <v>0</v>
      </c>
      <c r="BG133" s="2">
        <v>2</v>
      </c>
      <c r="BH133" s="2" t="s">
        <v>42</v>
      </c>
      <c r="BI133" s="2">
        <v>1</v>
      </c>
      <c r="BJ133" s="2" t="s">
        <v>686</v>
      </c>
      <c r="BK133" s="2">
        <v>1</v>
      </c>
      <c r="BL133" s="2">
        <v>66196</v>
      </c>
      <c r="BM133" s="2">
        <v>0</v>
      </c>
      <c r="BN133" s="2">
        <v>1</v>
      </c>
      <c r="BO133" s="2" t="s">
        <v>687</v>
      </c>
      <c r="BP133" s="2">
        <v>65</v>
      </c>
      <c r="BQ133" s="2" t="s">
        <v>688</v>
      </c>
      <c r="BR133" s="2">
        <v>124</v>
      </c>
      <c r="BS133" s="2">
        <v>124</v>
      </c>
      <c r="BT133" s="2">
        <v>0</v>
      </c>
      <c r="BU133" s="2">
        <v>0</v>
      </c>
      <c r="BV133" s="2">
        <v>0</v>
      </c>
      <c r="BW133" s="2">
        <v>124</v>
      </c>
      <c r="BX133" s="2">
        <v>51</v>
      </c>
      <c r="BY133" s="2">
        <v>674126</v>
      </c>
      <c r="BZ133" s="2">
        <v>331364</v>
      </c>
      <c r="CA133" s="2">
        <v>168345</v>
      </c>
      <c r="CB133" s="2">
        <v>6</v>
      </c>
      <c r="CC133" s="2">
        <v>11</v>
      </c>
      <c r="CD133">
        <v>2428</v>
      </c>
      <c r="CE133">
        <v>0</v>
      </c>
      <c r="CF133">
        <v>59</v>
      </c>
      <c r="CG133">
        <v>0</v>
      </c>
      <c r="CH133">
        <v>19</v>
      </c>
      <c r="CI133">
        <v>5</v>
      </c>
      <c r="CJ133">
        <v>2</v>
      </c>
      <c r="CK133">
        <v>28</v>
      </c>
      <c r="CL133">
        <v>33</v>
      </c>
      <c r="CM133">
        <v>55</v>
      </c>
      <c r="CN133">
        <v>69</v>
      </c>
      <c r="CO133">
        <v>87</v>
      </c>
      <c r="CP133">
        <v>87</v>
      </c>
      <c r="CQ133">
        <v>88</v>
      </c>
      <c r="CR133">
        <v>92</v>
      </c>
      <c r="CS133" s="2" t="s">
        <v>1090</v>
      </c>
      <c r="CT133"/>
      <c r="CV133"/>
    </row>
    <row r="134" spans="1:101" ht="14.4" x14ac:dyDescent="0.3">
      <c r="A134" s="2" t="s">
        <v>702</v>
      </c>
      <c r="B134" s="2" t="s">
        <v>705</v>
      </c>
      <c r="C134" s="2" t="s">
        <v>201</v>
      </c>
      <c r="D134" s="2" t="s">
        <v>201</v>
      </c>
      <c r="E134" s="2" t="s">
        <v>203</v>
      </c>
      <c r="F134" s="2" t="s">
        <v>204</v>
      </c>
      <c r="G134" s="2" t="s">
        <v>228</v>
      </c>
      <c r="H134" s="2">
        <v>2018</v>
      </c>
      <c r="I134" s="2" t="s">
        <v>55</v>
      </c>
      <c r="J134" s="2" t="s">
        <v>706</v>
      </c>
      <c r="K134" s="2" t="s">
        <v>707</v>
      </c>
      <c r="L134" s="2">
        <v>91.074399999999997</v>
      </c>
      <c r="M134" s="2">
        <v>91.313500000000005</v>
      </c>
      <c r="N134" s="2">
        <v>88.427899999999994</v>
      </c>
      <c r="O134" s="2">
        <v>89.448800000000006</v>
      </c>
      <c r="P134" s="2">
        <v>92.1584</v>
      </c>
      <c r="Q134" s="2">
        <v>90.962500000000006</v>
      </c>
      <c r="R134" s="2">
        <v>90.297200000000004</v>
      </c>
      <c r="S134" s="2">
        <v>90.689099999999996</v>
      </c>
      <c r="T134" s="2">
        <v>99.527000000000001</v>
      </c>
      <c r="U134" s="2">
        <v>99.083100000000002</v>
      </c>
      <c r="V134" s="2" t="s">
        <v>793</v>
      </c>
      <c r="W134" s="2" t="s">
        <v>34</v>
      </c>
      <c r="X134" s="2" t="s">
        <v>35</v>
      </c>
      <c r="Y134" s="2" t="s">
        <v>34</v>
      </c>
      <c r="Z134" s="2" t="s">
        <v>36</v>
      </c>
      <c r="AA134" s="2" t="s">
        <v>141</v>
      </c>
      <c r="AB134" s="2" t="s">
        <v>146</v>
      </c>
      <c r="AC134" s="2" t="s">
        <v>848</v>
      </c>
      <c r="AD134" s="2" t="s">
        <v>849</v>
      </c>
      <c r="AE134" s="2" t="s">
        <v>147</v>
      </c>
      <c r="AF134" s="2" t="s">
        <v>881</v>
      </c>
      <c r="AG134" s="2">
        <v>100</v>
      </c>
      <c r="AH134" s="2" t="s">
        <v>38</v>
      </c>
      <c r="AI134" s="2" t="s">
        <v>48</v>
      </c>
      <c r="AJ134" s="2" t="s">
        <v>884</v>
      </c>
      <c r="AK134" s="2">
        <v>100</v>
      </c>
      <c r="AL134" s="2" t="s">
        <v>1004</v>
      </c>
      <c r="AM134" s="2" t="s">
        <v>1005</v>
      </c>
      <c r="AN134" s="2" t="s">
        <v>1005</v>
      </c>
      <c r="AO134" s="2">
        <v>4483088</v>
      </c>
      <c r="AP134" s="2">
        <v>4330</v>
      </c>
      <c r="AQ134" s="2">
        <v>1561</v>
      </c>
      <c r="AR134" s="2" t="s">
        <v>942</v>
      </c>
      <c r="AS134" s="3" t="s">
        <v>828</v>
      </c>
      <c r="AT134" s="2" t="s">
        <v>51</v>
      </c>
      <c r="AU134" s="2" t="s">
        <v>703</v>
      </c>
      <c r="AW134" s="2">
        <v>6</v>
      </c>
      <c r="AX134" s="2">
        <v>3</v>
      </c>
      <c r="AY134" s="2">
        <v>3</v>
      </c>
      <c r="AZ134" s="2" t="s">
        <v>40</v>
      </c>
      <c r="BA134" s="2">
        <v>4</v>
      </c>
      <c r="BB134" s="2" t="s">
        <v>41</v>
      </c>
      <c r="BC134" s="2">
        <v>4</v>
      </c>
      <c r="BD134" s="2" t="s">
        <v>41</v>
      </c>
      <c r="BE134" s="2">
        <v>0</v>
      </c>
      <c r="BG134" s="2">
        <v>2</v>
      </c>
      <c r="BH134" s="2" t="s">
        <v>42</v>
      </c>
      <c r="BI134" s="2">
        <v>0</v>
      </c>
      <c r="BJ134" s="2" t="s">
        <v>43</v>
      </c>
      <c r="BK134" s="2">
        <v>0</v>
      </c>
      <c r="BL134" s="2">
        <v>0</v>
      </c>
      <c r="BM134" s="2">
        <v>0</v>
      </c>
      <c r="BN134" s="2">
        <v>0</v>
      </c>
      <c r="BP134" s="2">
        <v>55</v>
      </c>
      <c r="BQ134" s="2" t="s">
        <v>704</v>
      </c>
      <c r="BR134" s="2">
        <v>124</v>
      </c>
      <c r="BS134" s="2">
        <v>124</v>
      </c>
      <c r="BT134" s="2">
        <v>0</v>
      </c>
      <c r="BU134" s="2">
        <v>0</v>
      </c>
      <c r="BV134" s="2">
        <v>0</v>
      </c>
      <c r="BW134" s="2">
        <v>124</v>
      </c>
      <c r="BX134" s="2">
        <v>48</v>
      </c>
      <c r="BY134" s="2">
        <v>434716</v>
      </c>
      <c r="BZ134" s="2">
        <v>199740</v>
      </c>
      <c r="CA134" s="2">
        <v>121903</v>
      </c>
      <c r="CB134" s="2">
        <v>8</v>
      </c>
      <c r="CC134" s="2">
        <v>15</v>
      </c>
      <c r="CD134">
        <v>2422</v>
      </c>
      <c r="CE134">
        <v>0</v>
      </c>
      <c r="CF134">
        <v>60</v>
      </c>
      <c r="CG134">
        <v>1</v>
      </c>
      <c r="CH134">
        <v>20</v>
      </c>
      <c r="CI134">
        <v>5</v>
      </c>
      <c r="CJ134">
        <v>5</v>
      </c>
      <c r="CK134">
        <v>26</v>
      </c>
      <c r="CL134">
        <v>28</v>
      </c>
      <c r="CM134">
        <v>47</v>
      </c>
      <c r="CN134">
        <v>61</v>
      </c>
      <c r="CO134">
        <v>75</v>
      </c>
      <c r="CP134">
        <v>75</v>
      </c>
      <c r="CQ134">
        <v>76</v>
      </c>
      <c r="CR134">
        <v>80</v>
      </c>
      <c r="CS134" s="2" t="s">
        <v>1091</v>
      </c>
      <c r="CT134"/>
      <c r="CV134"/>
    </row>
    <row r="135" spans="1:101" ht="14.4" x14ac:dyDescent="0.3">
      <c r="A135" s="2" t="s">
        <v>708</v>
      </c>
      <c r="B135" s="2" t="s">
        <v>710</v>
      </c>
      <c r="C135" s="2" t="s">
        <v>790</v>
      </c>
      <c r="D135" s="2" t="s">
        <v>790</v>
      </c>
      <c r="E135" s="2" t="s">
        <v>790</v>
      </c>
      <c r="F135" s="2" t="s">
        <v>790</v>
      </c>
      <c r="G135" s="2" t="s">
        <v>790</v>
      </c>
      <c r="H135" s="2">
        <v>1950</v>
      </c>
      <c r="I135" s="2" t="s">
        <v>55</v>
      </c>
      <c r="J135" s="2" t="s">
        <v>215</v>
      </c>
      <c r="K135" s="2" t="s">
        <v>711</v>
      </c>
      <c r="L135" s="2">
        <v>91.1096</v>
      </c>
      <c r="M135" s="2">
        <v>91.251099999999994</v>
      </c>
      <c r="N135" s="2">
        <v>88.749099999999999</v>
      </c>
      <c r="O135" s="2">
        <v>89.441100000000006</v>
      </c>
      <c r="P135" s="2">
        <v>92.246300000000005</v>
      </c>
      <c r="Q135" s="2">
        <v>91.006200000000007</v>
      </c>
      <c r="R135" s="2">
        <v>90.278499999999994</v>
      </c>
      <c r="S135" s="2">
        <v>90.764700000000005</v>
      </c>
      <c r="T135" s="2">
        <v>99.354900000000001</v>
      </c>
      <c r="U135" s="2">
        <v>98.981499999999997</v>
      </c>
      <c r="V135" s="2" t="s">
        <v>793</v>
      </c>
      <c r="W135" s="2" t="s">
        <v>34</v>
      </c>
      <c r="X135" s="2" t="s">
        <v>35</v>
      </c>
      <c r="Y135" s="2" t="s">
        <v>34</v>
      </c>
      <c r="Z135" s="2" t="s">
        <v>36</v>
      </c>
      <c r="AA135" s="2" t="s">
        <v>141</v>
      </c>
      <c r="AB135" s="2" t="s">
        <v>146</v>
      </c>
      <c r="AC135" s="2" t="s">
        <v>848</v>
      </c>
      <c r="AD135" s="2" t="s">
        <v>849</v>
      </c>
      <c r="AE135" s="2" t="s">
        <v>147</v>
      </c>
      <c r="AF135" s="2" t="s">
        <v>881</v>
      </c>
      <c r="AG135" s="2">
        <v>100</v>
      </c>
      <c r="AH135" s="2" t="s">
        <v>38</v>
      </c>
      <c r="AI135" s="2" t="s">
        <v>48</v>
      </c>
      <c r="AJ135" s="2" t="s">
        <v>857</v>
      </c>
      <c r="AK135" s="2">
        <v>100</v>
      </c>
      <c r="AL135" s="2" t="s">
        <v>993</v>
      </c>
      <c r="AM135" s="2" t="s">
        <v>1005</v>
      </c>
      <c r="AN135" s="2" t="s">
        <v>1005</v>
      </c>
      <c r="AO135" s="2">
        <v>4857140</v>
      </c>
      <c r="AP135" s="2">
        <v>4664</v>
      </c>
      <c r="AQ135" s="2">
        <v>1788</v>
      </c>
      <c r="AR135" s="2" t="s">
        <v>941</v>
      </c>
      <c r="AS135" s="3" t="s">
        <v>801</v>
      </c>
      <c r="AT135" s="2" t="s">
        <v>142</v>
      </c>
      <c r="AU135" s="2" t="s">
        <v>143</v>
      </c>
      <c r="AW135" s="2">
        <v>6</v>
      </c>
      <c r="AX135" s="2">
        <v>3</v>
      </c>
      <c r="AY135" s="2">
        <v>3</v>
      </c>
      <c r="AZ135" s="2" t="s">
        <v>40</v>
      </c>
      <c r="BA135" s="2">
        <v>4</v>
      </c>
      <c r="BB135" s="2" t="s">
        <v>41</v>
      </c>
      <c r="BC135" s="2">
        <v>4</v>
      </c>
      <c r="BD135" s="2" t="s">
        <v>41</v>
      </c>
      <c r="BE135" s="2">
        <v>0</v>
      </c>
      <c r="BG135" s="2">
        <v>3</v>
      </c>
      <c r="BH135" s="2" t="s">
        <v>42</v>
      </c>
      <c r="BI135" s="2">
        <v>0</v>
      </c>
      <c r="BJ135" s="2" t="s">
        <v>43</v>
      </c>
      <c r="BK135" s="2">
        <v>0</v>
      </c>
      <c r="BL135" s="2">
        <v>0</v>
      </c>
      <c r="BM135" s="2">
        <v>0</v>
      </c>
      <c r="BN135" s="2">
        <v>0</v>
      </c>
      <c r="BP135" s="2">
        <v>51</v>
      </c>
      <c r="BQ135" s="2" t="s">
        <v>709</v>
      </c>
      <c r="BR135" s="2">
        <v>124</v>
      </c>
      <c r="BS135" s="2">
        <v>124</v>
      </c>
      <c r="BT135" s="2">
        <v>0</v>
      </c>
      <c r="BU135" s="2">
        <v>0</v>
      </c>
      <c r="BV135" s="2">
        <v>0</v>
      </c>
      <c r="BW135" s="2">
        <v>124</v>
      </c>
      <c r="BX135" s="2">
        <v>1</v>
      </c>
      <c r="BY135" s="2">
        <v>4857140</v>
      </c>
      <c r="BZ135" s="2">
        <v>4857140</v>
      </c>
      <c r="CA135" s="2">
        <v>4857140</v>
      </c>
      <c r="CB135" s="2">
        <v>1</v>
      </c>
      <c r="CC135" s="2">
        <v>1</v>
      </c>
      <c r="CD135">
        <v>2434</v>
      </c>
      <c r="CE135">
        <v>0</v>
      </c>
      <c r="CF135">
        <v>62</v>
      </c>
      <c r="CG135">
        <v>0</v>
      </c>
      <c r="CH135">
        <v>9</v>
      </c>
      <c r="CI135">
        <v>4</v>
      </c>
      <c r="CJ135">
        <v>4</v>
      </c>
      <c r="CK135">
        <v>24</v>
      </c>
      <c r="CL135">
        <v>26</v>
      </c>
      <c r="CM135">
        <v>38</v>
      </c>
      <c r="CN135">
        <v>51</v>
      </c>
      <c r="CO135">
        <v>65</v>
      </c>
      <c r="CP135">
        <v>65</v>
      </c>
      <c r="CQ135">
        <v>66</v>
      </c>
      <c r="CR135">
        <v>70</v>
      </c>
      <c r="CS135" s="2" t="s">
        <v>1092</v>
      </c>
      <c r="CT135"/>
      <c r="CV135"/>
    </row>
    <row r="136" spans="1:101" ht="14.4" x14ac:dyDescent="0.3">
      <c r="A136" s="2" t="s">
        <v>712</v>
      </c>
      <c r="B136" s="2" t="s">
        <v>713</v>
      </c>
      <c r="C136" s="2" t="s">
        <v>790</v>
      </c>
      <c r="D136" s="2" t="s">
        <v>790</v>
      </c>
      <c r="E136" s="2" t="s">
        <v>790</v>
      </c>
      <c r="F136" s="2" t="s">
        <v>790</v>
      </c>
      <c r="G136" s="2" t="s">
        <v>790</v>
      </c>
      <c r="H136" s="2" t="s">
        <v>790</v>
      </c>
      <c r="I136" s="2" t="s">
        <v>790</v>
      </c>
      <c r="J136" s="2" t="s">
        <v>790</v>
      </c>
      <c r="K136" s="2" t="s">
        <v>790</v>
      </c>
      <c r="L136" s="2">
        <v>91.155600000000007</v>
      </c>
      <c r="M136" s="2">
        <v>91.3459</v>
      </c>
      <c r="N136" s="2">
        <v>88.558599999999998</v>
      </c>
      <c r="O136" s="2">
        <v>89.468699999999998</v>
      </c>
      <c r="P136" s="2">
        <v>92.340299999999999</v>
      </c>
      <c r="Q136" s="2">
        <v>90.997</v>
      </c>
      <c r="R136" s="2">
        <v>90.297600000000003</v>
      </c>
      <c r="S136" s="2">
        <v>90.794200000000004</v>
      </c>
      <c r="T136" s="2">
        <v>99.500600000000006</v>
      </c>
      <c r="U136" s="2">
        <v>99.072900000000004</v>
      </c>
      <c r="V136" s="2" t="s">
        <v>793</v>
      </c>
      <c r="W136" s="2" t="s">
        <v>34</v>
      </c>
      <c r="X136" s="2" t="s">
        <v>35</v>
      </c>
      <c r="Y136" s="2" t="s">
        <v>34</v>
      </c>
      <c r="Z136" s="2" t="s">
        <v>36</v>
      </c>
      <c r="AA136" s="2" t="s">
        <v>127</v>
      </c>
      <c r="AB136" s="2" t="s">
        <v>129</v>
      </c>
      <c r="AC136" s="2" t="s">
        <v>850</v>
      </c>
      <c r="AD136" s="2">
        <v>100</v>
      </c>
      <c r="AE136" s="2" t="s">
        <v>130</v>
      </c>
      <c r="AF136" s="2" t="s">
        <v>880</v>
      </c>
      <c r="AG136" s="2">
        <v>100</v>
      </c>
      <c r="AH136" s="2" t="s">
        <v>38</v>
      </c>
      <c r="AI136" s="2" t="s">
        <v>48</v>
      </c>
      <c r="AJ136" s="2" t="s">
        <v>857</v>
      </c>
      <c r="AK136" s="2">
        <v>100</v>
      </c>
      <c r="AL136" s="2" t="s">
        <v>999</v>
      </c>
      <c r="AM136" s="2" t="s">
        <v>1005</v>
      </c>
      <c r="AN136" s="2" t="s">
        <v>1005</v>
      </c>
      <c r="AO136" s="2">
        <v>4450344</v>
      </c>
      <c r="AP136" s="2">
        <v>4255</v>
      </c>
      <c r="AQ136" s="2">
        <v>1421</v>
      </c>
      <c r="AR136" s="2" t="s">
        <v>942</v>
      </c>
      <c r="AS136" s="3" t="s">
        <v>818</v>
      </c>
      <c r="AT136" s="2" t="s">
        <v>197</v>
      </c>
      <c r="AU136" s="2" t="s">
        <v>198</v>
      </c>
      <c r="AW136" s="2">
        <v>6</v>
      </c>
      <c r="AX136" s="2">
        <v>3</v>
      </c>
      <c r="AY136" s="2">
        <v>3</v>
      </c>
      <c r="AZ136" s="2" t="s">
        <v>40</v>
      </c>
      <c r="BA136" s="2">
        <v>4</v>
      </c>
      <c r="BB136" s="2" t="s">
        <v>41</v>
      </c>
      <c r="BC136" s="2">
        <v>4</v>
      </c>
      <c r="BD136" s="2" t="s">
        <v>41</v>
      </c>
      <c r="BE136" s="2">
        <v>0</v>
      </c>
      <c r="BG136" s="2">
        <v>3</v>
      </c>
      <c r="BH136" s="2" t="s">
        <v>42</v>
      </c>
      <c r="BI136" s="2">
        <v>0</v>
      </c>
      <c r="BJ136" s="2" t="s">
        <v>43</v>
      </c>
      <c r="BK136" s="2">
        <v>0</v>
      </c>
      <c r="BL136" s="2">
        <v>0</v>
      </c>
      <c r="BM136" s="2">
        <v>0</v>
      </c>
      <c r="BN136" s="2">
        <v>0</v>
      </c>
      <c r="BP136" s="2">
        <v>54</v>
      </c>
      <c r="BQ136" s="2" t="s">
        <v>459</v>
      </c>
      <c r="BR136" s="2">
        <v>124</v>
      </c>
      <c r="BS136" s="2">
        <v>124</v>
      </c>
      <c r="BT136" s="2">
        <v>0</v>
      </c>
      <c r="BU136" s="2">
        <v>0</v>
      </c>
      <c r="BV136" s="2">
        <v>0</v>
      </c>
      <c r="BW136" s="2">
        <v>124</v>
      </c>
      <c r="BX136" s="2">
        <v>1</v>
      </c>
      <c r="BY136" s="2">
        <v>4450344</v>
      </c>
      <c r="BZ136" s="2">
        <v>4450344</v>
      </c>
      <c r="CA136" s="2">
        <v>4450344</v>
      </c>
      <c r="CB136" s="2">
        <v>1</v>
      </c>
      <c r="CC136" s="2">
        <v>1</v>
      </c>
      <c r="CD136">
        <v>2440</v>
      </c>
      <c r="CE136">
        <v>0</v>
      </c>
      <c r="CF136">
        <v>62</v>
      </c>
      <c r="CG136">
        <v>1</v>
      </c>
      <c r="CH136">
        <v>4</v>
      </c>
      <c r="CI136">
        <v>4</v>
      </c>
      <c r="CJ136">
        <v>2</v>
      </c>
      <c r="CK136">
        <v>19</v>
      </c>
      <c r="CL136">
        <v>21</v>
      </c>
      <c r="CM136">
        <v>32</v>
      </c>
      <c r="CN136">
        <v>45</v>
      </c>
      <c r="CO136">
        <v>58</v>
      </c>
      <c r="CP136">
        <v>58</v>
      </c>
      <c r="CQ136">
        <v>59</v>
      </c>
      <c r="CR136">
        <v>62</v>
      </c>
      <c r="CS136" s="2" t="s">
        <v>1093</v>
      </c>
      <c r="CT136"/>
      <c r="CV136"/>
    </row>
    <row r="137" spans="1:101" ht="14.4" x14ac:dyDescent="0.3">
      <c r="A137" s="2" t="s">
        <v>714</v>
      </c>
      <c r="B137" s="2" t="s">
        <v>716</v>
      </c>
      <c r="C137" s="2" t="s">
        <v>201</v>
      </c>
      <c r="D137" s="2" t="s">
        <v>201</v>
      </c>
      <c r="E137" s="2" t="s">
        <v>203</v>
      </c>
      <c r="F137" s="2" t="s">
        <v>204</v>
      </c>
      <c r="G137" s="2" t="s">
        <v>214</v>
      </c>
      <c r="H137" s="2" t="s">
        <v>790</v>
      </c>
      <c r="I137" s="2" t="s">
        <v>55</v>
      </c>
      <c r="J137" s="2" t="s">
        <v>706</v>
      </c>
      <c r="K137" s="2" t="s">
        <v>717</v>
      </c>
      <c r="L137" s="2">
        <v>91.045699999999997</v>
      </c>
      <c r="M137" s="2">
        <v>91.377099999999999</v>
      </c>
      <c r="N137" s="2">
        <v>88.578199999999995</v>
      </c>
      <c r="O137" s="2">
        <v>89.451099999999997</v>
      </c>
      <c r="P137" s="2">
        <v>92.291200000000003</v>
      </c>
      <c r="Q137" s="2">
        <v>90.983699999999999</v>
      </c>
      <c r="R137" s="2">
        <v>90.479799999999997</v>
      </c>
      <c r="S137" s="2">
        <v>90.753200000000007</v>
      </c>
      <c r="T137" s="2">
        <v>100</v>
      </c>
      <c r="U137" s="2">
        <v>99.043899999999994</v>
      </c>
      <c r="V137" s="2" t="s">
        <v>793</v>
      </c>
      <c r="W137" s="2" t="s">
        <v>34</v>
      </c>
      <c r="X137" s="2" t="s">
        <v>35</v>
      </c>
      <c r="Y137" s="2" t="s">
        <v>34</v>
      </c>
      <c r="Z137" s="2" t="s">
        <v>36</v>
      </c>
      <c r="AA137" s="2" t="s">
        <v>565</v>
      </c>
      <c r="AB137" s="2" t="s">
        <v>569</v>
      </c>
      <c r="AC137" s="2" t="s">
        <v>864</v>
      </c>
      <c r="AD137" s="2">
        <v>100</v>
      </c>
      <c r="AE137" s="2" t="s">
        <v>570</v>
      </c>
      <c r="AF137" s="2" t="s">
        <v>891</v>
      </c>
      <c r="AG137" s="2">
        <v>100</v>
      </c>
      <c r="AH137" s="2" t="s">
        <v>38</v>
      </c>
      <c r="AI137" s="2" t="s">
        <v>48</v>
      </c>
      <c r="AJ137" s="2" t="s">
        <v>884</v>
      </c>
      <c r="AK137" s="2">
        <v>100</v>
      </c>
      <c r="AL137" s="2" t="s">
        <v>993</v>
      </c>
      <c r="AM137" s="2" t="s">
        <v>1005</v>
      </c>
      <c r="AN137" s="2" t="s">
        <v>1005</v>
      </c>
      <c r="AO137" s="2">
        <v>4576880</v>
      </c>
      <c r="AP137" s="2">
        <v>4407</v>
      </c>
      <c r="AQ137" s="2">
        <v>1605</v>
      </c>
      <c r="AR137" s="2" t="s">
        <v>941</v>
      </c>
      <c r="AS137" s="3" t="s">
        <v>817</v>
      </c>
      <c r="AT137" s="2" t="s">
        <v>566</v>
      </c>
      <c r="AU137" s="2" t="s">
        <v>567</v>
      </c>
      <c r="AW137" s="2">
        <v>6</v>
      </c>
      <c r="AX137" s="2">
        <v>3</v>
      </c>
      <c r="AY137" s="2">
        <v>3</v>
      </c>
      <c r="AZ137" s="2" t="s">
        <v>40</v>
      </c>
      <c r="BA137" s="2">
        <v>4</v>
      </c>
      <c r="BB137" s="2" t="s">
        <v>41</v>
      </c>
      <c r="BC137" s="2">
        <v>4</v>
      </c>
      <c r="BD137" s="2" t="s">
        <v>41</v>
      </c>
      <c r="BE137" s="2">
        <v>0</v>
      </c>
      <c r="BG137" s="2">
        <v>2</v>
      </c>
      <c r="BH137" s="2" t="s">
        <v>42</v>
      </c>
      <c r="BI137" s="2">
        <v>0</v>
      </c>
      <c r="BJ137" s="2" t="s">
        <v>43</v>
      </c>
      <c r="BK137" s="2">
        <v>0</v>
      </c>
      <c r="BL137" s="2">
        <v>0</v>
      </c>
      <c r="BM137" s="2">
        <v>0</v>
      </c>
      <c r="BN137" s="2">
        <v>0</v>
      </c>
      <c r="BP137" s="2">
        <v>56</v>
      </c>
      <c r="BQ137" s="2" t="s">
        <v>715</v>
      </c>
      <c r="BR137" s="2">
        <v>124</v>
      </c>
      <c r="BS137" s="2">
        <v>124</v>
      </c>
      <c r="BT137" s="2">
        <v>0</v>
      </c>
      <c r="BU137" s="2">
        <v>0</v>
      </c>
      <c r="BV137" s="2">
        <v>0</v>
      </c>
      <c r="BW137" s="2">
        <v>124</v>
      </c>
      <c r="BX137" s="2">
        <v>46</v>
      </c>
      <c r="BY137" s="2">
        <v>558704</v>
      </c>
      <c r="BZ137" s="2">
        <v>198771</v>
      </c>
      <c r="CA137" s="2">
        <v>135841</v>
      </c>
      <c r="CB137" s="2">
        <v>7</v>
      </c>
      <c r="CC137" s="2">
        <v>15</v>
      </c>
      <c r="CD137">
        <v>2426</v>
      </c>
      <c r="CE137">
        <v>0</v>
      </c>
      <c r="CF137">
        <v>57</v>
      </c>
      <c r="CG137">
        <v>1</v>
      </c>
      <c r="CH137">
        <v>21</v>
      </c>
      <c r="CI137">
        <v>6</v>
      </c>
      <c r="CJ137">
        <v>2</v>
      </c>
      <c r="CK137">
        <v>30</v>
      </c>
      <c r="CL137">
        <v>35</v>
      </c>
      <c r="CM137">
        <v>61</v>
      </c>
      <c r="CN137">
        <v>76</v>
      </c>
      <c r="CO137">
        <v>94</v>
      </c>
      <c r="CP137">
        <v>94</v>
      </c>
      <c r="CQ137">
        <v>95</v>
      </c>
      <c r="CR137">
        <v>100</v>
      </c>
      <c r="CS137" s="2" t="s">
        <v>1094</v>
      </c>
      <c r="CT137"/>
      <c r="CV137"/>
    </row>
    <row r="138" spans="1:101" ht="14.4" x14ac:dyDescent="0.3">
      <c r="A138" s="7" t="s">
        <v>718</v>
      </c>
      <c r="B138" s="2" t="s">
        <v>721</v>
      </c>
      <c r="C138" s="2" t="s">
        <v>46</v>
      </c>
      <c r="D138" s="2" t="s">
        <v>47</v>
      </c>
      <c r="E138" s="2" t="s">
        <v>722</v>
      </c>
      <c r="F138" s="2" t="s">
        <v>723</v>
      </c>
      <c r="G138" s="2" t="s">
        <v>54</v>
      </c>
      <c r="H138" s="2">
        <v>2002</v>
      </c>
      <c r="I138" s="2" t="s">
        <v>55</v>
      </c>
      <c r="J138" s="2" t="s">
        <v>706</v>
      </c>
      <c r="K138" s="2" t="s">
        <v>706</v>
      </c>
      <c r="L138" s="2">
        <v>91.051500000000004</v>
      </c>
      <c r="M138" s="2">
        <v>91.236699999999999</v>
      </c>
      <c r="N138" s="2">
        <v>88.338800000000006</v>
      </c>
      <c r="O138" s="2">
        <v>89.306600000000003</v>
      </c>
      <c r="P138" s="2">
        <v>92.195899999999995</v>
      </c>
      <c r="Q138" s="2">
        <v>90.909099999999995</v>
      </c>
      <c r="R138" s="2">
        <v>90.404899999999998</v>
      </c>
      <c r="S138" s="2">
        <v>90.680599999999998</v>
      </c>
      <c r="T138" s="2">
        <v>99.427499999999995</v>
      </c>
      <c r="U138" s="2">
        <v>98.960499999999996</v>
      </c>
      <c r="V138" s="2" t="s">
        <v>793</v>
      </c>
      <c r="W138" s="2" t="s">
        <v>34</v>
      </c>
      <c r="X138" s="2" t="s">
        <v>35</v>
      </c>
      <c r="Y138" s="2" t="s">
        <v>34</v>
      </c>
      <c r="Z138" s="2" t="s">
        <v>36</v>
      </c>
      <c r="AA138" s="2" t="s">
        <v>102</v>
      </c>
      <c r="AB138" s="2" t="s">
        <v>107</v>
      </c>
      <c r="AC138" s="2" t="s">
        <v>845</v>
      </c>
      <c r="AD138" s="2">
        <v>100</v>
      </c>
      <c r="AE138" s="2" t="s">
        <v>108</v>
      </c>
      <c r="AF138" s="2" t="s">
        <v>878</v>
      </c>
      <c r="AG138" s="2">
        <v>100</v>
      </c>
      <c r="AH138" s="2" t="s">
        <v>38</v>
      </c>
      <c r="AI138" s="2" t="s">
        <v>48</v>
      </c>
      <c r="AJ138" s="2" t="s">
        <v>899</v>
      </c>
      <c r="AK138" s="2">
        <v>100</v>
      </c>
      <c r="AL138" s="2" t="s">
        <v>994</v>
      </c>
      <c r="AM138" s="2" t="s">
        <v>1005</v>
      </c>
      <c r="AN138" s="2" t="s">
        <v>1005</v>
      </c>
      <c r="AO138" s="2">
        <v>4814529</v>
      </c>
      <c r="AP138" s="2">
        <v>4708</v>
      </c>
      <c r="AQ138" s="2">
        <v>2017</v>
      </c>
      <c r="AR138" s="2" t="s">
        <v>939</v>
      </c>
      <c r="AS138" s="3" t="s">
        <v>819</v>
      </c>
      <c r="AT138" s="2" t="s">
        <v>103</v>
      </c>
      <c r="AU138" s="2" t="s">
        <v>104</v>
      </c>
      <c r="AW138" s="2">
        <v>6</v>
      </c>
      <c r="AX138" s="2">
        <v>3</v>
      </c>
      <c r="AY138" s="2">
        <v>3</v>
      </c>
      <c r="AZ138" s="2" t="s">
        <v>40</v>
      </c>
      <c r="BA138" s="2">
        <v>4</v>
      </c>
      <c r="BB138" s="2" t="s">
        <v>41</v>
      </c>
      <c r="BC138" s="2">
        <v>4</v>
      </c>
      <c r="BD138" s="2" t="s">
        <v>41</v>
      </c>
      <c r="BE138" s="2">
        <v>0</v>
      </c>
      <c r="BG138" s="2">
        <v>2</v>
      </c>
      <c r="BH138" s="2" t="s">
        <v>42</v>
      </c>
      <c r="BI138" s="2">
        <v>0</v>
      </c>
      <c r="BJ138" s="2" t="s">
        <v>43</v>
      </c>
      <c r="BK138" s="2">
        <v>1</v>
      </c>
      <c r="BL138" s="2">
        <v>122471</v>
      </c>
      <c r="BM138" s="2">
        <v>0</v>
      </c>
      <c r="BN138" s="2">
        <v>2</v>
      </c>
      <c r="BO138" s="2" t="s">
        <v>199</v>
      </c>
      <c r="BP138" s="2">
        <v>57</v>
      </c>
      <c r="BQ138" s="2" t="s">
        <v>720</v>
      </c>
      <c r="BR138" s="2">
        <v>124</v>
      </c>
      <c r="BS138" s="2">
        <v>124</v>
      </c>
      <c r="BT138" s="2">
        <v>0</v>
      </c>
      <c r="BU138" s="2">
        <v>0</v>
      </c>
      <c r="BV138" s="2">
        <v>0</v>
      </c>
      <c r="BW138" s="2">
        <v>124</v>
      </c>
      <c r="BX138" s="2">
        <v>92</v>
      </c>
      <c r="BY138" s="2">
        <v>346115</v>
      </c>
      <c r="BZ138" s="2">
        <v>122020</v>
      </c>
      <c r="CA138" s="2">
        <v>72768</v>
      </c>
      <c r="CB138" s="2">
        <v>14</v>
      </c>
      <c r="CC138" s="2">
        <v>27</v>
      </c>
      <c r="CD138">
        <v>2431</v>
      </c>
      <c r="CE138">
        <v>0</v>
      </c>
      <c r="CF138">
        <v>58</v>
      </c>
      <c r="CG138">
        <v>0</v>
      </c>
      <c r="CH138">
        <v>16</v>
      </c>
      <c r="CI138">
        <v>6</v>
      </c>
      <c r="CJ138">
        <v>2</v>
      </c>
      <c r="CK138">
        <v>14</v>
      </c>
      <c r="CL138">
        <v>16</v>
      </c>
      <c r="CM138">
        <v>22</v>
      </c>
      <c r="CN138">
        <v>30</v>
      </c>
      <c r="CO138">
        <v>39</v>
      </c>
      <c r="CP138">
        <v>39</v>
      </c>
      <c r="CQ138">
        <v>40</v>
      </c>
      <c r="CR138">
        <v>42</v>
      </c>
      <c r="CS138" s="2" t="s">
        <v>719</v>
      </c>
    </row>
    <row r="139" spans="1:101" ht="14.4" x14ac:dyDescent="0.3">
      <c r="A139" s="7" t="s">
        <v>724</v>
      </c>
      <c r="B139" s="2" t="s">
        <v>729</v>
      </c>
      <c r="C139" s="2" t="s">
        <v>790</v>
      </c>
      <c r="D139" s="2" t="s">
        <v>790</v>
      </c>
      <c r="E139" s="2" t="s">
        <v>790</v>
      </c>
      <c r="F139" s="2" t="s">
        <v>790</v>
      </c>
      <c r="G139" s="2" t="s">
        <v>790</v>
      </c>
      <c r="H139" s="2" t="s">
        <v>790</v>
      </c>
      <c r="I139" s="2" t="s">
        <v>790</v>
      </c>
      <c r="J139" s="2" t="s">
        <v>790</v>
      </c>
      <c r="K139" s="2" t="s">
        <v>790</v>
      </c>
      <c r="L139" s="2">
        <v>91.13</v>
      </c>
      <c r="M139" s="2">
        <v>91.315299999999993</v>
      </c>
      <c r="N139" s="2">
        <v>88.812299999999993</v>
      </c>
      <c r="O139" s="2">
        <v>89.490499999999997</v>
      </c>
      <c r="P139" s="2">
        <v>92.356200000000001</v>
      </c>
      <c r="Q139" s="2">
        <v>91.104100000000003</v>
      </c>
      <c r="R139" s="2">
        <v>90.284499999999994</v>
      </c>
      <c r="S139" s="2">
        <v>90.828199999999995</v>
      </c>
      <c r="T139" s="2">
        <v>99.429599999999994</v>
      </c>
      <c r="U139" s="2">
        <v>98.958200000000005</v>
      </c>
      <c r="V139" s="2" t="s">
        <v>793</v>
      </c>
      <c r="W139" s="2" t="s">
        <v>34</v>
      </c>
      <c r="X139" s="2" t="s">
        <v>35</v>
      </c>
      <c r="Y139" s="2" t="s">
        <v>34</v>
      </c>
      <c r="Z139" s="2" t="s">
        <v>36</v>
      </c>
      <c r="AA139" s="2" t="s">
        <v>127</v>
      </c>
      <c r="AB139" s="2" t="s">
        <v>129</v>
      </c>
      <c r="AC139" s="2" t="s">
        <v>850</v>
      </c>
      <c r="AD139" s="2">
        <v>100</v>
      </c>
      <c r="AE139" s="2" t="s">
        <v>130</v>
      </c>
      <c r="AF139" s="2" t="s">
        <v>880</v>
      </c>
      <c r="AG139" s="2">
        <v>100</v>
      </c>
      <c r="AH139" s="2" t="s">
        <v>38</v>
      </c>
      <c r="AI139" s="2" t="s">
        <v>48</v>
      </c>
      <c r="AJ139" s="2">
        <v>100</v>
      </c>
      <c r="AK139" s="2">
        <v>100</v>
      </c>
      <c r="AL139" s="2" t="s">
        <v>999</v>
      </c>
      <c r="AM139" s="2" t="s">
        <v>1005</v>
      </c>
      <c r="AN139" s="2" t="s">
        <v>1005</v>
      </c>
      <c r="AO139" s="2">
        <v>4863139</v>
      </c>
      <c r="AP139" s="2" t="s">
        <v>790</v>
      </c>
      <c r="AQ139" s="2">
        <v>1882</v>
      </c>
      <c r="AR139" s="2" t="s">
        <v>940</v>
      </c>
      <c r="AS139" s="3" t="s">
        <v>837</v>
      </c>
      <c r="AT139" s="2" t="s">
        <v>197</v>
      </c>
      <c r="AU139" s="2" t="s">
        <v>198</v>
      </c>
      <c r="AW139" s="2">
        <v>7</v>
      </c>
      <c r="AX139" s="2">
        <v>4</v>
      </c>
      <c r="AY139" s="2">
        <v>3</v>
      </c>
      <c r="AZ139" s="2" t="s">
        <v>726</v>
      </c>
      <c r="BA139" s="2">
        <v>4</v>
      </c>
      <c r="BB139" s="2" t="s">
        <v>41</v>
      </c>
      <c r="BC139" s="2">
        <v>5</v>
      </c>
      <c r="BD139" s="2" t="s">
        <v>224</v>
      </c>
      <c r="BE139" s="2">
        <v>0</v>
      </c>
      <c r="BG139" s="2">
        <v>3</v>
      </c>
      <c r="BH139" s="2" t="s">
        <v>42</v>
      </c>
      <c r="BI139" s="2">
        <v>1</v>
      </c>
      <c r="BJ139" s="2" t="s">
        <v>727</v>
      </c>
      <c r="BK139" s="2">
        <v>6</v>
      </c>
      <c r="BL139" s="2">
        <v>296023</v>
      </c>
      <c r="BM139" s="2">
        <v>0</v>
      </c>
      <c r="BN139" s="2">
        <v>5</v>
      </c>
      <c r="BO139" s="2" t="s">
        <v>728</v>
      </c>
      <c r="BP139" s="2">
        <v>62</v>
      </c>
      <c r="BQ139" s="2" t="s">
        <v>200</v>
      </c>
      <c r="BR139" s="2">
        <v>124</v>
      </c>
      <c r="BS139" s="2">
        <v>124</v>
      </c>
      <c r="BT139" s="2">
        <v>0</v>
      </c>
      <c r="BU139" s="2">
        <v>0</v>
      </c>
      <c r="BV139" s="2">
        <v>0</v>
      </c>
      <c r="BW139" s="2">
        <v>124</v>
      </c>
      <c r="BX139" s="2">
        <v>7</v>
      </c>
      <c r="BY139" s="2">
        <v>4567116</v>
      </c>
      <c r="BZ139" s="2">
        <v>4567116</v>
      </c>
      <c r="CA139" s="2">
        <v>4567116</v>
      </c>
      <c r="CB139" s="2">
        <v>1</v>
      </c>
      <c r="CC139" s="2">
        <v>1</v>
      </c>
      <c r="CD139">
        <v>2406</v>
      </c>
      <c r="CE139">
        <v>35</v>
      </c>
      <c r="CF139">
        <v>62</v>
      </c>
      <c r="CG139">
        <v>0</v>
      </c>
      <c r="CH139">
        <v>4</v>
      </c>
      <c r="CI139">
        <v>4</v>
      </c>
      <c r="CJ139">
        <v>2</v>
      </c>
      <c r="CK139">
        <v>19</v>
      </c>
      <c r="CL139">
        <v>21</v>
      </c>
      <c r="CM139">
        <v>32</v>
      </c>
      <c r="CN139">
        <v>44</v>
      </c>
      <c r="CO139">
        <v>55</v>
      </c>
      <c r="CP139">
        <v>55</v>
      </c>
      <c r="CQ139">
        <v>56</v>
      </c>
      <c r="CR139">
        <v>58</v>
      </c>
      <c r="CS139" s="2" t="s">
        <v>725</v>
      </c>
    </row>
    <row r="140" spans="1:101" ht="14.4" x14ac:dyDescent="0.3">
      <c r="A140" s="2" t="s">
        <v>730</v>
      </c>
      <c r="B140" s="2" t="s">
        <v>734</v>
      </c>
      <c r="C140" s="2" t="s">
        <v>46</v>
      </c>
      <c r="D140" s="2" t="s">
        <v>281</v>
      </c>
      <c r="E140" s="2" t="s">
        <v>283</v>
      </c>
      <c r="G140" s="2" t="s">
        <v>54</v>
      </c>
      <c r="H140" s="2">
        <v>2017</v>
      </c>
      <c r="I140" s="2" t="s">
        <v>55</v>
      </c>
      <c r="J140" s="2" t="s">
        <v>215</v>
      </c>
      <c r="K140" s="2" t="s">
        <v>215</v>
      </c>
      <c r="L140" s="2">
        <v>90.936999999999998</v>
      </c>
      <c r="M140" s="2">
        <v>91.302499999999995</v>
      </c>
      <c r="N140" s="2">
        <v>88.525700000000001</v>
      </c>
      <c r="O140" s="2">
        <v>89.372500000000002</v>
      </c>
      <c r="P140" s="2">
        <v>92.243099999999998</v>
      </c>
      <c r="Q140" s="2">
        <v>90.912599999999998</v>
      </c>
      <c r="R140" s="2">
        <v>90.269800000000004</v>
      </c>
      <c r="S140" s="2">
        <v>90.685299999999998</v>
      </c>
      <c r="T140" s="2">
        <v>99.381200000000007</v>
      </c>
      <c r="U140" s="2">
        <v>98.996700000000004</v>
      </c>
      <c r="V140" s="2" t="s">
        <v>793</v>
      </c>
      <c r="W140" s="2" t="s">
        <v>34</v>
      </c>
      <c r="X140" s="2" t="s">
        <v>35</v>
      </c>
      <c r="Y140" s="2" t="s">
        <v>34</v>
      </c>
      <c r="Z140" s="2" t="s">
        <v>36</v>
      </c>
      <c r="AA140" s="2" t="s">
        <v>68</v>
      </c>
      <c r="AB140" s="2" t="s">
        <v>73</v>
      </c>
      <c r="AC140" s="2" t="s">
        <v>852</v>
      </c>
      <c r="AD140" s="2" t="s">
        <v>843</v>
      </c>
      <c r="AE140" s="2" t="s">
        <v>74</v>
      </c>
      <c r="AF140" s="2" t="s">
        <v>896</v>
      </c>
      <c r="AG140" s="2">
        <v>100</v>
      </c>
      <c r="AH140" s="2" t="s">
        <v>38</v>
      </c>
      <c r="AI140" s="2" t="s">
        <v>48</v>
      </c>
      <c r="AJ140" s="2" t="s">
        <v>899</v>
      </c>
      <c r="AK140" s="2">
        <v>100</v>
      </c>
      <c r="AL140" s="2" t="s">
        <v>1004</v>
      </c>
      <c r="AM140" s="2" t="s">
        <v>1005</v>
      </c>
      <c r="AN140" s="2" t="s">
        <v>1005</v>
      </c>
      <c r="AO140" s="2">
        <v>4639888</v>
      </c>
      <c r="AP140" s="7" t="s">
        <v>790</v>
      </c>
      <c r="AQ140" s="2">
        <v>1722</v>
      </c>
      <c r="AR140" s="2" t="s">
        <v>941</v>
      </c>
      <c r="AS140" s="3" t="s">
        <v>807</v>
      </c>
      <c r="AT140" s="2" t="s">
        <v>51</v>
      </c>
      <c r="AU140" s="2" t="s">
        <v>732</v>
      </c>
      <c r="AW140" s="2">
        <v>6</v>
      </c>
      <c r="AX140" s="2">
        <v>3</v>
      </c>
      <c r="AY140" s="2">
        <v>3</v>
      </c>
      <c r="AZ140" s="2" t="s">
        <v>40</v>
      </c>
      <c r="BA140" s="2">
        <v>4</v>
      </c>
      <c r="BB140" s="2" t="s">
        <v>41</v>
      </c>
      <c r="BC140" s="2">
        <v>4</v>
      </c>
      <c r="BD140" s="2" t="s">
        <v>41</v>
      </c>
      <c r="BE140" s="2">
        <v>0</v>
      </c>
      <c r="BG140" s="2">
        <v>2</v>
      </c>
      <c r="BH140" s="2" t="s">
        <v>42</v>
      </c>
      <c r="BI140" s="2">
        <v>0</v>
      </c>
      <c r="BJ140" s="2" t="s">
        <v>43</v>
      </c>
      <c r="BK140" s="2">
        <v>0</v>
      </c>
      <c r="BL140" s="2">
        <v>0</v>
      </c>
      <c r="BM140" s="2">
        <v>0</v>
      </c>
      <c r="BN140" s="2">
        <v>0</v>
      </c>
      <c r="BP140" s="2">
        <v>62</v>
      </c>
      <c r="BQ140" s="2" t="s">
        <v>733</v>
      </c>
      <c r="BR140" s="2">
        <v>124</v>
      </c>
      <c r="BS140" s="2">
        <v>124</v>
      </c>
      <c r="BT140" s="2">
        <v>0</v>
      </c>
      <c r="BU140" s="2">
        <v>0</v>
      </c>
      <c r="BV140" s="2">
        <v>0</v>
      </c>
      <c r="BW140" s="2">
        <v>124</v>
      </c>
      <c r="BX140" s="2">
        <v>60</v>
      </c>
      <c r="BY140" s="2">
        <v>683691</v>
      </c>
      <c r="BZ140" s="2">
        <v>241604</v>
      </c>
      <c r="CA140" s="2">
        <v>139689</v>
      </c>
      <c r="CB140" s="2">
        <v>6</v>
      </c>
      <c r="CC140" s="2">
        <v>13</v>
      </c>
      <c r="CD140">
        <v>1522</v>
      </c>
      <c r="CE140">
        <v>903</v>
      </c>
      <c r="CF140">
        <v>58</v>
      </c>
      <c r="CG140">
        <v>1</v>
      </c>
      <c r="CH140">
        <v>18</v>
      </c>
      <c r="CI140">
        <v>7</v>
      </c>
      <c r="CJ140">
        <v>4</v>
      </c>
      <c r="CK140">
        <v>13</v>
      </c>
      <c r="CL140">
        <v>15</v>
      </c>
      <c r="CM140">
        <v>20</v>
      </c>
      <c r="CN140">
        <v>28</v>
      </c>
      <c r="CO140">
        <v>37</v>
      </c>
      <c r="CP140">
        <v>37</v>
      </c>
      <c r="CQ140">
        <v>38</v>
      </c>
      <c r="CR140">
        <v>40</v>
      </c>
      <c r="CS140" s="2" t="s">
        <v>731</v>
      </c>
    </row>
    <row r="141" spans="1:101" ht="14.4" x14ac:dyDescent="0.3">
      <c r="A141" s="7" t="s">
        <v>735</v>
      </c>
      <c r="B141" s="2" t="s">
        <v>737</v>
      </c>
      <c r="C141" s="2" t="s">
        <v>46</v>
      </c>
      <c r="D141" s="2" t="s">
        <v>281</v>
      </c>
      <c r="E141" s="2" t="s">
        <v>283</v>
      </c>
      <c r="G141" s="2" t="s">
        <v>54</v>
      </c>
      <c r="H141" s="2">
        <v>2018</v>
      </c>
      <c r="I141" s="2" t="s">
        <v>55</v>
      </c>
      <c r="J141" s="2" t="s">
        <v>215</v>
      </c>
      <c r="K141" s="2" t="s">
        <v>215</v>
      </c>
      <c r="L141" s="2">
        <v>91.138400000000004</v>
      </c>
      <c r="M141" s="2">
        <v>91.266900000000007</v>
      </c>
      <c r="N141" s="2">
        <v>88.44</v>
      </c>
      <c r="O141" s="2">
        <v>89.322999999999993</v>
      </c>
      <c r="P141" s="2">
        <v>92.242800000000003</v>
      </c>
      <c r="Q141" s="2">
        <v>91.033299999999997</v>
      </c>
      <c r="R141" s="2">
        <v>90.444599999999994</v>
      </c>
      <c r="S141" s="2">
        <v>90.765900000000002</v>
      </c>
      <c r="T141" s="2">
        <v>99.426699999999997</v>
      </c>
      <c r="U141" s="2">
        <v>99.051900000000003</v>
      </c>
      <c r="V141" s="2" t="s">
        <v>793</v>
      </c>
      <c r="W141" s="2" t="s">
        <v>34</v>
      </c>
      <c r="X141" s="2" t="s">
        <v>35</v>
      </c>
      <c r="Y141" s="2" t="s">
        <v>34</v>
      </c>
      <c r="Z141" s="2" t="s">
        <v>36</v>
      </c>
      <c r="AA141" s="2" t="s">
        <v>51</v>
      </c>
      <c r="AB141" s="7" t="s">
        <v>790</v>
      </c>
      <c r="AC141" s="7" t="s">
        <v>790</v>
      </c>
      <c r="AD141" s="7" t="s">
        <v>790</v>
      </c>
      <c r="AE141" s="7" t="s">
        <v>790</v>
      </c>
      <c r="AF141" s="7" t="s">
        <v>790</v>
      </c>
      <c r="AG141" s="7" t="s">
        <v>790</v>
      </c>
      <c r="AH141" s="2" t="s">
        <v>38</v>
      </c>
      <c r="AI141" s="2" t="s">
        <v>48</v>
      </c>
      <c r="AJ141" s="2" t="s">
        <v>900</v>
      </c>
      <c r="AK141" s="2">
        <v>100</v>
      </c>
      <c r="AL141" s="2" t="s">
        <v>994</v>
      </c>
      <c r="AM141" s="2" t="s">
        <v>1005</v>
      </c>
      <c r="AN141" s="2" t="s">
        <v>1005</v>
      </c>
      <c r="AO141" s="2">
        <v>4528452</v>
      </c>
      <c r="AP141" s="7" t="s">
        <v>790</v>
      </c>
      <c r="AQ141" s="2">
        <v>1546</v>
      </c>
      <c r="AR141" s="2" t="s">
        <v>942</v>
      </c>
      <c r="AS141" s="3" t="s">
        <v>823</v>
      </c>
      <c r="AT141" s="2" t="s">
        <v>191</v>
      </c>
      <c r="AU141" s="2" t="s">
        <v>192</v>
      </c>
      <c r="AW141" s="2">
        <v>6</v>
      </c>
      <c r="AX141" s="2">
        <v>3</v>
      </c>
      <c r="AY141" s="2">
        <v>3</v>
      </c>
      <c r="AZ141" s="2" t="s">
        <v>40</v>
      </c>
      <c r="BA141" s="2">
        <v>4</v>
      </c>
      <c r="BB141" s="2" t="s">
        <v>41</v>
      </c>
      <c r="BC141" s="2">
        <v>4</v>
      </c>
      <c r="BD141" s="2" t="s">
        <v>41</v>
      </c>
      <c r="BE141" s="2">
        <v>0</v>
      </c>
      <c r="BG141" s="2">
        <v>2</v>
      </c>
      <c r="BH141" s="2" t="s">
        <v>42</v>
      </c>
      <c r="BI141" s="2">
        <v>0</v>
      </c>
      <c r="BJ141" s="2" t="s">
        <v>43</v>
      </c>
      <c r="BK141" s="2">
        <v>0</v>
      </c>
      <c r="BL141" s="2">
        <v>0</v>
      </c>
      <c r="BM141" s="2">
        <v>0</v>
      </c>
      <c r="BN141" s="2">
        <v>0</v>
      </c>
      <c r="BP141" s="2">
        <v>52</v>
      </c>
      <c r="BQ141" s="2" t="s">
        <v>193</v>
      </c>
      <c r="BR141" s="2">
        <v>124</v>
      </c>
      <c r="BS141" s="2">
        <v>124</v>
      </c>
      <c r="BT141" s="2">
        <v>0</v>
      </c>
      <c r="BU141" s="2">
        <v>0</v>
      </c>
      <c r="BV141" s="2">
        <v>0</v>
      </c>
      <c r="BW141" s="2">
        <v>124</v>
      </c>
      <c r="BX141" s="2">
        <v>49</v>
      </c>
      <c r="BY141" s="2">
        <v>843015</v>
      </c>
      <c r="BZ141" s="2">
        <v>281316</v>
      </c>
      <c r="CA141" s="2">
        <v>134980</v>
      </c>
      <c r="CB141" s="2">
        <v>6</v>
      </c>
      <c r="CC141" s="2">
        <v>11</v>
      </c>
      <c r="CD141">
        <v>2392</v>
      </c>
      <c r="CE141">
        <v>50</v>
      </c>
      <c r="CF141">
        <v>58</v>
      </c>
      <c r="CG141">
        <v>0</v>
      </c>
      <c r="CH141">
        <v>5</v>
      </c>
      <c r="CI141">
        <v>5</v>
      </c>
      <c r="CJ141">
        <v>3</v>
      </c>
      <c r="CK141">
        <v>10</v>
      </c>
      <c r="CL141">
        <v>11</v>
      </c>
      <c r="CM141">
        <v>16</v>
      </c>
      <c r="CN141">
        <v>23</v>
      </c>
      <c r="CO141">
        <v>31</v>
      </c>
      <c r="CP141">
        <v>31</v>
      </c>
      <c r="CQ141">
        <v>32</v>
      </c>
      <c r="CR141">
        <v>34</v>
      </c>
      <c r="CS141" s="2" t="s">
        <v>736</v>
      </c>
    </row>
    <row r="142" spans="1:101" ht="14.4" x14ac:dyDescent="0.3">
      <c r="A142" s="7" t="s">
        <v>738</v>
      </c>
      <c r="B142" s="2" t="s">
        <v>740</v>
      </c>
      <c r="C142" s="2" t="s">
        <v>46</v>
      </c>
      <c r="D142" s="2" t="s">
        <v>281</v>
      </c>
      <c r="E142" s="2" t="s">
        <v>283</v>
      </c>
      <c r="G142" s="2" t="s">
        <v>54</v>
      </c>
      <c r="H142" s="2">
        <v>2018</v>
      </c>
      <c r="I142" s="2" t="s">
        <v>55</v>
      </c>
      <c r="J142" s="2" t="s">
        <v>215</v>
      </c>
      <c r="K142" s="2" t="s">
        <v>215</v>
      </c>
      <c r="L142" s="2">
        <v>91.138300000000001</v>
      </c>
      <c r="M142" s="2">
        <v>91.339799999999997</v>
      </c>
      <c r="N142" s="2">
        <v>88.551400000000001</v>
      </c>
      <c r="O142" s="2">
        <v>89.401399999999995</v>
      </c>
      <c r="P142" s="2">
        <v>92.329800000000006</v>
      </c>
      <c r="Q142" s="2">
        <v>91.051299999999998</v>
      </c>
      <c r="R142" s="2">
        <v>90.456900000000005</v>
      </c>
      <c r="S142" s="2">
        <v>90.763000000000005</v>
      </c>
      <c r="T142" s="2">
        <v>99.420299999999997</v>
      </c>
      <c r="U142" s="2">
        <v>99.070499999999996</v>
      </c>
      <c r="V142" s="2" t="s">
        <v>793</v>
      </c>
      <c r="W142" s="2" t="s">
        <v>34</v>
      </c>
      <c r="X142" s="2" t="s">
        <v>35</v>
      </c>
      <c r="Y142" s="2" t="s">
        <v>34</v>
      </c>
      <c r="Z142" s="2" t="s">
        <v>36</v>
      </c>
      <c r="AA142" s="2" t="s">
        <v>51</v>
      </c>
      <c r="AB142" s="7" t="s">
        <v>790</v>
      </c>
      <c r="AC142" s="7" t="s">
        <v>790</v>
      </c>
      <c r="AD142" s="7" t="s">
        <v>790</v>
      </c>
      <c r="AE142" s="7" t="s">
        <v>790</v>
      </c>
      <c r="AF142" s="7" t="s">
        <v>790</v>
      </c>
      <c r="AG142" s="7" t="s">
        <v>790</v>
      </c>
      <c r="AH142" s="2" t="s">
        <v>38</v>
      </c>
      <c r="AI142" s="2" t="s">
        <v>48</v>
      </c>
      <c r="AJ142" s="2" t="s">
        <v>900</v>
      </c>
      <c r="AK142" s="2">
        <v>100</v>
      </c>
      <c r="AL142" s="2" t="s">
        <v>994</v>
      </c>
      <c r="AM142" s="2" t="s">
        <v>1005</v>
      </c>
      <c r="AN142" s="2" t="s">
        <v>1005</v>
      </c>
      <c r="AO142" s="2">
        <v>4530541</v>
      </c>
      <c r="AP142" s="7" t="s">
        <v>790</v>
      </c>
      <c r="AQ142" s="2">
        <v>1543</v>
      </c>
      <c r="AR142" s="2" t="s">
        <v>942</v>
      </c>
      <c r="AS142" s="3" t="s">
        <v>823</v>
      </c>
      <c r="AT142" s="2" t="s">
        <v>191</v>
      </c>
      <c r="AU142" s="2" t="s">
        <v>192</v>
      </c>
      <c r="AW142" s="2">
        <v>6</v>
      </c>
      <c r="AX142" s="2">
        <v>3</v>
      </c>
      <c r="AY142" s="2">
        <v>3</v>
      </c>
      <c r="AZ142" s="2" t="s">
        <v>40</v>
      </c>
      <c r="BA142" s="2">
        <v>4</v>
      </c>
      <c r="BB142" s="2" t="s">
        <v>41</v>
      </c>
      <c r="BC142" s="2">
        <v>4</v>
      </c>
      <c r="BD142" s="2" t="s">
        <v>41</v>
      </c>
      <c r="BE142" s="2">
        <v>0</v>
      </c>
      <c r="BG142" s="2">
        <v>2</v>
      </c>
      <c r="BH142" s="2" t="s">
        <v>42</v>
      </c>
      <c r="BI142" s="2">
        <v>0</v>
      </c>
      <c r="BJ142" s="2" t="s">
        <v>43</v>
      </c>
      <c r="BK142" s="2">
        <v>0</v>
      </c>
      <c r="BL142" s="2">
        <v>0</v>
      </c>
      <c r="BM142" s="2">
        <v>0</v>
      </c>
      <c r="BN142" s="2">
        <v>0</v>
      </c>
      <c r="BP142" s="2">
        <v>52</v>
      </c>
      <c r="BQ142" s="2" t="s">
        <v>193</v>
      </c>
      <c r="BR142" s="2">
        <v>124</v>
      </c>
      <c r="BS142" s="2">
        <v>124</v>
      </c>
      <c r="BT142" s="2">
        <v>0</v>
      </c>
      <c r="BU142" s="2">
        <v>0</v>
      </c>
      <c r="BV142" s="2">
        <v>0</v>
      </c>
      <c r="BW142" s="2">
        <v>124</v>
      </c>
      <c r="BX142" s="2">
        <v>42</v>
      </c>
      <c r="BY142" s="2">
        <v>697535</v>
      </c>
      <c r="BZ142" s="2">
        <v>363437</v>
      </c>
      <c r="CA142" s="2">
        <v>143459</v>
      </c>
      <c r="CB142" s="2">
        <v>5</v>
      </c>
      <c r="CC142" s="2">
        <v>11</v>
      </c>
      <c r="CD142">
        <v>2441</v>
      </c>
      <c r="CE142">
        <v>0</v>
      </c>
      <c r="CF142">
        <v>58</v>
      </c>
      <c r="CG142">
        <v>1</v>
      </c>
      <c r="CH142">
        <v>5</v>
      </c>
      <c r="CI142">
        <v>5</v>
      </c>
      <c r="CJ142">
        <v>3</v>
      </c>
      <c r="CK142">
        <v>10</v>
      </c>
      <c r="CL142">
        <v>11</v>
      </c>
      <c r="CM142">
        <v>16</v>
      </c>
      <c r="CN142">
        <v>23</v>
      </c>
      <c r="CO142">
        <v>31</v>
      </c>
      <c r="CP142">
        <v>31</v>
      </c>
      <c r="CQ142">
        <v>32</v>
      </c>
      <c r="CR142">
        <v>34</v>
      </c>
      <c r="CS142" s="2" t="s">
        <v>739</v>
      </c>
    </row>
    <row r="143" spans="1:101" ht="14.4" x14ac:dyDescent="0.3">
      <c r="A143" s="7" t="s">
        <v>741</v>
      </c>
      <c r="B143" s="2" t="s">
        <v>744</v>
      </c>
      <c r="C143" s="2" t="s">
        <v>46</v>
      </c>
      <c r="D143" s="2" t="s">
        <v>281</v>
      </c>
      <c r="E143" s="2" t="s">
        <v>283</v>
      </c>
      <c r="G143" s="2" t="s">
        <v>54</v>
      </c>
      <c r="H143" s="2">
        <v>2018</v>
      </c>
      <c r="I143" s="2" t="s">
        <v>55</v>
      </c>
      <c r="J143" s="2" t="s">
        <v>215</v>
      </c>
      <c r="K143" s="2" t="s">
        <v>215</v>
      </c>
      <c r="L143" s="2">
        <v>91.347200000000001</v>
      </c>
      <c r="M143" s="2">
        <v>91.309899999999999</v>
      </c>
      <c r="N143" s="2">
        <v>88.765500000000003</v>
      </c>
      <c r="O143" s="2">
        <v>89.350099999999998</v>
      </c>
      <c r="P143" s="2">
        <v>92.237300000000005</v>
      </c>
      <c r="Q143" s="2">
        <v>91.174300000000002</v>
      </c>
      <c r="R143" s="2">
        <v>90.4268</v>
      </c>
      <c r="S143" s="2">
        <v>90.7744</v>
      </c>
      <c r="T143" s="2">
        <v>99.246399999999994</v>
      </c>
      <c r="U143" s="2">
        <v>98.970699999999994</v>
      </c>
      <c r="V143" s="2" t="s">
        <v>793</v>
      </c>
      <c r="W143" s="2" t="s">
        <v>34</v>
      </c>
      <c r="X143" s="2" t="s">
        <v>35</v>
      </c>
      <c r="Y143" s="2" t="s">
        <v>34</v>
      </c>
      <c r="Z143" s="2" t="s">
        <v>36</v>
      </c>
      <c r="AA143" s="2" t="s">
        <v>82</v>
      </c>
      <c r="AB143" s="2" t="s">
        <v>85</v>
      </c>
      <c r="AC143" s="2">
        <v>100</v>
      </c>
      <c r="AD143" s="2">
        <v>100</v>
      </c>
      <c r="AE143" s="2" t="s">
        <v>86</v>
      </c>
      <c r="AF143" s="2">
        <v>100</v>
      </c>
      <c r="AG143" s="2">
        <v>100</v>
      </c>
      <c r="AH143" s="2" t="s">
        <v>38</v>
      </c>
      <c r="AI143" s="2" t="s">
        <v>48</v>
      </c>
      <c r="AJ143" s="2" t="s">
        <v>884</v>
      </c>
      <c r="AK143" s="2">
        <v>100</v>
      </c>
      <c r="AL143" s="2" t="s">
        <v>993</v>
      </c>
      <c r="AM143" s="2" t="s">
        <v>1005</v>
      </c>
      <c r="AN143" s="2" t="s">
        <v>1005</v>
      </c>
      <c r="AO143" s="2">
        <v>4660573</v>
      </c>
      <c r="AP143" s="7" t="s">
        <v>790</v>
      </c>
      <c r="AQ143" s="2">
        <v>1678</v>
      </c>
      <c r="AR143" s="2" t="s">
        <v>941</v>
      </c>
      <c r="AS143" s="3" t="s">
        <v>803</v>
      </c>
      <c r="AT143" s="2" t="s">
        <v>51</v>
      </c>
      <c r="AU143" s="2" t="s">
        <v>743</v>
      </c>
      <c r="AW143" s="2">
        <v>6</v>
      </c>
      <c r="AX143" s="2">
        <v>3</v>
      </c>
      <c r="AY143" s="2">
        <v>3</v>
      </c>
      <c r="AZ143" s="2" t="s">
        <v>40</v>
      </c>
      <c r="BA143" s="2">
        <v>4</v>
      </c>
      <c r="BB143" s="2" t="s">
        <v>41</v>
      </c>
      <c r="BC143" s="2">
        <v>4</v>
      </c>
      <c r="BD143" s="2" t="s">
        <v>41</v>
      </c>
      <c r="BE143" s="2">
        <v>0</v>
      </c>
      <c r="BG143" s="2">
        <v>3</v>
      </c>
      <c r="BH143" s="2" t="s">
        <v>42</v>
      </c>
      <c r="BI143" s="2">
        <v>0</v>
      </c>
      <c r="BJ143" s="2" t="s">
        <v>43</v>
      </c>
      <c r="BK143" s="2">
        <v>1</v>
      </c>
      <c r="BL143" s="2">
        <v>97444</v>
      </c>
      <c r="BM143" s="2">
        <v>0</v>
      </c>
      <c r="BN143" s="2">
        <v>0</v>
      </c>
      <c r="BP143" s="2">
        <v>53</v>
      </c>
      <c r="BQ143" s="2" t="s">
        <v>84</v>
      </c>
      <c r="BR143" s="2">
        <v>123</v>
      </c>
      <c r="BS143" s="2">
        <v>123</v>
      </c>
      <c r="BT143" s="2">
        <v>0</v>
      </c>
      <c r="BU143" s="2">
        <v>1</v>
      </c>
      <c r="BV143" s="2">
        <v>0</v>
      </c>
      <c r="BW143" s="2">
        <v>124</v>
      </c>
      <c r="BX143" s="2">
        <v>45</v>
      </c>
      <c r="BY143" s="2">
        <v>667300</v>
      </c>
      <c r="BZ143" s="2">
        <v>324478</v>
      </c>
      <c r="CA143" s="2">
        <v>183537</v>
      </c>
      <c r="CB143" s="2">
        <v>5</v>
      </c>
      <c r="CC143" s="2">
        <v>10</v>
      </c>
      <c r="CD143">
        <v>2404</v>
      </c>
      <c r="CE143">
        <v>22</v>
      </c>
      <c r="CF143">
        <v>57</v>
      </c>
      <c r="CG143">
        <v>0</v>
      </c>
      <c r="CH143">
        <v>23</v>
      </c>
      <c r="CI143">
        <v>5</v>
      </c>
      <c r="CJ143">
        <v>2</v>
      </c>
      <c r="CK143">
        <v>28</v>
      </c>
      <c r="CL143">
        <v>33</v>
      </c>
      <c r="CM143">
        <v>59</v>
      </c>
      <c r="CN143">
        <v>74</v>
      </c>
      <c r="CO143">
        <v>92</v>
      </c>
      <c r="CP143">
        <v>92</v>
      </c>
      <c r="CQ143">
        <v>93</v>
      </c>
      <c r="CR143">
        <v>98</v>
      </c>
      <c r="CS143" s="2" t="s">
        <v>742</v>
      </c>
    </row>
    <row r="144" spans="1:101" ht="14.4" x14ac:dyDescent="0.3">
      <c r="A144" s="7" t="s">
        <v>745</v>
      </c>
      <c r="B144" s="2" t="s">
        <v>753</v>
      </c>
      <c r="C144" s="2" t="s">
        <v>46</v>
      </c>
      <c r="D144" s="2" t="s">
        <v>281</v>
      </c>
      <c r="E144" s="2" t="s">
        <v>283</v>
      </c>
      <c r="G144" s="2" t="s">
        <v>54</v>
      </c>
      <c r="H144" s="2">
        <v>2018</v>
      </c>
      <c r="I144" s="2" t="s">
        <v>55</v>
      </c>
      <c r="J144" s="2" t="s">
        <v>215</v>
      </c>
      <c r="K144" s="2" t="s">
        <v>215</v>
      </c>
      <c r="L144" s="2">
        <v>91.110799999999998</v>
      </c>
      <c r="M144" s="2">
        <v>91.281199999999998</v>
      </c>
      <c r="N144" s="2">
        <v>88.740200000000002</v>
      </c>
      <c r="O144" s="2">
        <v>89.387</v>
      </c>
      <c r="P144" s="2">
        <v>92.343599999999995</v>
      </c>
      <c r="Q144" s="2">
        <v>90.994200000000006</v>
      </c>
      <c r="R144" s="2">
        <v>90.423299999999998</v>
      </c>
      <c r="S144" s="2">
        <v>90.791899999999998</v>
      </c>
      <c r="T144" s="2">
        <v>99.505799999999994</v>
      </c>
      <c r="U144" s="2">
        <v>99.000100000000003</v>
      </c>
      <c r="V144" s="2" t="s">
        <v>793</v>
      </c>
      <c r="W144" s="2" t="s">
        <v>34</v>
      </c>
      <c r="X144" s="2" t="s">
        <v>35</v>
      </c>
      <c r="Y144" s="2" t="s">
        <v>34</v>
      </c>
      <c r="Z144" s="2" t="s">
        <v>36</v>
      </c>
      <c r="AA144" s="2" t="s">
        <v>94</v>
      </c>
      <c r="AB144" s="2" t="s">
        <v>99</v>
      </c>
      <c r="AC144" s="2" t="s">
        <v>844</v>
      </c>
      <c r="AD144" s="2">
        <v>100</v>
      </c>
      <c r="AE144" s="2" t="s">
        <v>100</v>
      </c>
      <c r="AF144" s="2" t="s">
        <v>877</v>
      </c>
      <c r="AG144" s="2">
        <v>100</v>
      </c>
      <c r="AH144" s="2" t="s">
        <v>38</v>
      </c>
      <c r="AI144" s="2" t="s">
        <v>48</v>
      </c>
      <c r="AJ144" s="2" t="s">
        <v>857</v>
      </c>
      <c r="AK144" s="2">
        <v>100</v>
      </c>
      <c r="AL144" s="2" t="s">
        <v>995</v>
      </c>
      <c r="AM144" s="2" t="s">
        <v>1005</v>
      </c>
      <c r="AN144" s="2" t="s">
        <v>1005</v>
      </c>
      <c r="AO144" s="2">
        <v>4538311</v>
      </c>
      <c r="AP144" s="7" t="s">
        <v>790</v>
      </c>
      <c r="AQ144" s="2">
        <v>1526</v>
      </c>
      <c r="AR144" s="2" t="s">
        <v>942</v>
      </c>
      <c r="AS144" s="3" t="s">
        <v>837</v>
      </c>
      <c r="AT144" s="2" t="s">
        <v>95</v>
      </c>
      <c r="AU144" s="2" t="s">
        <v>96</v>
      </c>
      <c r="AW144" s="2">
        <v>9</v>
      </c>
      <c r="AX144" s="2">
        <v>6</v>
      </c>
      <c r="AY144" s="2">
        <v>3</v>
      </c>
      <c r="AZ144" s="2" t="s">
        <v>747</v>
      </c>
      <c r="BA144" s="2">
        <v>6</v>
      </c>
      <c r="BB144" s="2" t="s">
        <v>748</v>
      </c>
      <c r="BC144" s="2">
        <v>7</v>
      </c>
      <c r="BD144" s="2" t="s">
        <v>749</v>
      </c>
      <c r="BE144" s="2">
        <v>0</v>
      </c>
      <c r="BG144" s="2">
        <v>2</v>
      </c>
      <c r="BH144" s="2" t="s">
        <v>42</v>
      </c>
      <c r="BI144" s="2">
        <v>3</v>
      </c>
      <c r="BJ144" s="2" t="s">
        <v>750</v>
      </c>
      <c r="BK144" s="2">
        <v>2</v>
      </c>
      <c r="BL144" s="2">
        <v>107743</v>
      </c>
      <c r="BM144" s="2">
        <v>2</v>
      </c>
      <c r="BN144" s="2">
        <v>1</v>
      </c>
      <c r="BO144" s="2" t="s">
        <v>751</v>
      </c>
      <c r="BP144" s="2">
        <v>52</v>
      </c>
      <c r="BQ144" s="2" t="s">
        <v>752</v>
      </c>
      <c r="BR144" s="2">
        <v>124</v>
      </c>
      <c r="BS144" s="2">
        <v>124</v>
      </c>
      <c r="BT144" s="2">
        <v>0</v>
      </c>
      <c r="BU144" s="2">
        <v>0</v>
      </c>
      <c r="BV144" s="2">
        <v>0</v>
      </c>
      <c r="BW144" s="2">
        <v>124</v>
      </c>
      <c r="BX144" s="2">
        <v>36</v>
      </c>
      <c r="BY144" s="2">
        <v>980853</v>
      </c>
      <c r="BZ144" s="2">
        <v>428417</v>
      </c>
      <c r="CA144" s="2">
        <v>180722</v>
      </c>
      <c r="CB144" s="2">
        <v>4</v>
      </c>
      <c r="CC144" s="2">
        <v>8</v>
      </c>
      <c r="CD144">
        <v>2427</v>
      </c>
      <c r="CE144">
        <v>0</v>
      </c>
      <c r="CF144">
        <v>59</v>
      </c>
      <c r="CG144">
        <v>0</v>
      </c>
      <c r="CH144">
        <v>19</v>
      </c>
      <c r="CI144">
        <v>5</v>
      </c>
      <c r="CJ144">
        <v>3</v>
      </c>
      <c r="CK144">
        <v>39</v>
      </c>
      <c r="CL144">
        <v>46</v>
      </c>
      <c r="CM144">
        <v>74</v>
      </c>
      <c r="CN144">
        <v>94</v>
      </c>
      <c r="CO144">
        <v>119</v>
      </c>
      <c r="CP144">
        <v>120</v>
      </c>
      <c r="CQ144">
        <v>122</v>
      </c>
      <c r="CR144">
        <v>129</v>
      </c>
      <c r="CS144" s="2" t="s">
        <v>746</v>
      </c>
    </row>
    <row r="145" spans="1:100" ht="14.4" x14ac:dyDescent="0.3">
      <c r="A145" s="7" t="s">
        <v>754</v>
      </c>
      <c r="B145" s="2" t="s">
        <v>756</v>
      </c>
      <c r="C145" s="2" t="s">
        <v>46</v>
      </c>
      <c r="D145" s="2" t="s">
        <v>281</v>
      </c>
      <c r="E145" s="2" t="s">
        <v>283</v>
      </c>
      <c r="G145" s="2" t="s">
        <v>54</v>
      </c>
      <c r="H145" s="2">
        <v>2018</v>
      </c>
      <c r="I145" s="2" t="s">
        <v>55</v>
      </c>
      <c r="J145" s="2" t="s">
        <v>215</v>
      </c>
      <c r="K145" s="2" t="s">
        <v>215</v>
      </c>
      <c r="L145" s="2">
        <v>91.049400000000006</v>
      </c>
      <c r="M145" s="2">
        <v>91.293300000000002</v>
      </c>
      <c r="N145" s="2">
        <v>88.734099999999998</v>
      </c>
      <c r="O145" s="2">
        <v>89.342699999999994</v>
      </c>
      <c r="P145" s="2">
        <v>92.348600000000005</v>
      </c>
      <c r="Q145" s="2">
        <v>90.96</v>
      </c>
      <c r="R145" s="2">
        <v>90.425399999999996</v>
      </c>
      <c r="S145" s="2">
        <v>90.819000000000003</v>
      </c>
      <c r="T145" s="2">
        <v>99.524100000000004</v>
      </c>
      <c r="U145" s="2">
        <v>99.037899999999993</v>
      </c>
      <c r="V145" s="2" t="s">
        <v>793</v>
      </c>
      <c r="W145" s="2" t="s">
        <v>34</v>
      </c>
      <c r="X145" s="2" t="s">
        <v>35</v>
      </c>
      <c r="Y145" s="2" t="s">
        <v>34</v>
      </c>
      <c r="Z145" s="2" t="s">
        <v>36</v>
      </c>
      <c r="AA145" s="2" t="s">
        <v>94</v>
      </c>
      <c r="AB145" s="2" t="s">
        <v>99</v>
      </c>
      <c r="AC145" s="2" t="s">
        <v>844</v>
      </c>
      <c r="AD145" s="2">
        <v>100</v>
      </c>
      <c r="AE145" s="2" t="s">
        <v>100</v>
      </c>
      <c r="AF145" s="2" t="s">
        <v>877</v>
      </c>
      <c r="AG145" s="2">
        <v>100</v>
      </c>
      <c r="AH145" s="2" t="s">
        <v>38</v>
      </c>
      <c r="AI145" s="2" t="s">
        <v>48</v>
      </c>
      <c r="AJ145" s="2" t="s">
        <v>857</v>
      </c>
      <c r="AK145" s="2">
        <v>100</v>
      </c>
      <c r="AL145" s="2" t="s">
        <v>995</v>
      </c>
      <c r="AM145" s="2" t="s">
        <v>1005</v>
      </c>
      <c r="AN145" s="2" t="s">
        <v>1005</v>
      </c>
      <c r="AO145" s="2">
        <v>4541750</v>
      </c>
      <c r="AP145" s="7" t="s">
        <v>790</v>
      </c>
      <c r="AQ145" s="2">
        <v>1521</v>
      </c>
      <c r="AR145" s="2" t="s">
        <v>942</v>
      </c>
      <c r="AS145" s="3" t="s">
        <v>837</v>
      </c>
      <c r="AT145" s="2" t="s">
        <v>95</v>
      </c>
      <c r="AU145" s="2" t="s">
        <v>96</v>
      </c>
      <c r="AW145" s="2">
        <v>9</v>
      </c>
      <c r="AX145" s="2">
        <v>6</v>
      </c>
      <c r="AY145" s="2">
        <v>3</v>
      </c>
      <c r="AZ145" s="2" t="s">
        <v>747</v>
      </c>
      <c r="BA145" s="2">
        <v>6</v>
      </c>
      <c r="BB145" s="2" t="s">
        <v>748</v>
      </c>
      <c r="BC145" s="2">
        <v>7</v>
      </c>
      <c r="BD145" s="2" t="s">
        <v>749</v>
      </c>
      <c r="BE145" s="2">
        <v>0</v>
      </c>
      <c r="BG145" s="2">
        <v>2</v>
      </c>
      <c r="BH145" s="2" t="s">
        <v>42</v>
      </c>
      <c r="BI145" s="2">
        <v>3</v>
      </c>
      <c r="BJ145" s="2" t="s">
        <v>750</v>
      </c>
      <c r="BK145" s="2">
        <v>1</v>
      </c>
      <c r="BL145" s="2">
        <v>106959</v>
      </c>
      <c r="BM145" s="2">
        <v>0</v>
      </c>
      <c r="BN145" s="2">
        <v>1</v>
      </c>
      <c r="BO145" s="2" t="s">
        <v>751</v>
      </c>
      <c r="BP145" s="2">
        <v>52</v>
      </c>
      <c r="BQ145" s="2" t="s">
        <v>752</v>
      </c>
      <c r="BR145" s="2">
        <v>124</v>
      </c>
      <c r="BS145" s="2">
        <v>124</v>
      </c>
      <c r="BT145" s="2">
        <v>0</v>
      </c>
      <c r="BU145" s="2">
        <v>0</v>
      </c>
      <c r="BV145" s="2">
        <v>0</v>
      </c>
      <c r="BW145" s="2">
        <v>124</v>
      </c>
      <c r="BX145" s="2">
        <v>32</v>
      </c>
      <c r="BY145" s="2">
        <v>803888</v>
      </c>
      <c r="BZ145" s="2">
        <v>366228</v>
      </c>
      <c r="CA145" s="2">
        <v>178602</v>
      </c>
      <c r="CB145" s="2">
        <v>4</v>
      </c>
      <c r="CC145" s="2">
        <v>9</v>
      </c>
      <c r="CD145">
        <v>2427</v>
      </c>
      <c r="CE145">
        <v>0</v>
      </c>
      <c r="CF145">
        <v>59</v>
      </c>
      <c r="CG145">
        <v>0</v>
      </c>
      <c r="CH145">
        <v>19</v>
      </c>
      <c r="CI145">
        <v>5</v>
      </c>
      <c r="CJ145">
        <v>3</v>
      </c>
      <c r="CK145">
        <v>39</v>
      </c>
      <c r="CL145">
        <v>46</v>
      </c>
      <c r="CM145">
        <v>74</v>
      </c>
      <c r="CN145">
        <v>94</v>
      </c>
      <c r="CO145">
        <v>119</v>
      </c>
      <c r="CP145">
        <v>120</v>
      </c>
      <c r="CQ145">
        <v>122</v>
      </c>
      <c r="CR145">
        <v>129</v>
      </c>
      <c r="CS145" s="2" t="s">
        <v>755</v>
      </c>
    </row>
    <row r="146" spans="1:100" ht="14.4" x14ac:dyDescent="0.3">
      <c r="A146" s="7" t="s">
        <v>757</v>
      </c>
      <c r="B146" s="2" t="s">
        <v>759</v>
      </c>
      <c r="C146" s="2" t="s">
        <v>46</v>
      </c>
      <c r="D146" s="2" t="s">
        <v>281</v>
      </c>
      <c r="E146" s="2" t="s">
        <v>283</v>
      </c>
      <c r="G146" s="2" t="s">
        <v>54</v>
      </c>
      <c r="H146" s="2">
        <v>2018</v>
      </c>
      <c r="I146" s="2" t="s">
        <v>55</v>
      </c>
      <c r="J146" s="2" t="s">
        <v>215</v>
      </c>
      <c r="K146" s="2" t="s">
        <v>215</v>
      </c>
      <c r="L146" s="2">
        <v>90.982699999999994</v>
      </c>
      <c r="M146" s="2">
        <v>91.295299999999997</v>
      </c>
      <c r="N146" s="2">
        <v>88.735900000000001</v>
      </c>
      <c r="O146" s="2">
        <v>89.417599999999993</v>
      </c>
      <c r="P146" s="2">
        <v>92.361400000000003</v>
      </c>
      <c r="Q146" s="2">
        <v>90.983699999999999</v>
      </c>
      <c r="R146" s="2">
        <v>90.449399999999997</v>
      </c>
      <c r="S146" s="2">
        <v>90.790300000000002</v>
      </c>
      <c r="T146" s="2">
        <v>99.533199999999994</v>
      </c>
      <c r="U146" s="2">
        <v>99.017700000000005</v>
      </c>
      <c r="V146" s="2" t="s">
        <v>793</v>
      </c>
      <c r="W146" s="2" t="s">
        <v>34</v>
      </c>
      <c r="X146" s="2" t="s">
        <v>35</v>
      </c>
      <c r="Y146" s="2" t="s">
        <v>34</v>
      </c>
      <c r="Z146" s="2" t="s">
        <v>36</v>
      </c>
      <c r="AA146" s="2" t="s">
        <v>94</v>
      </c>
      <c r="AB146" s="2" t="s">
        <v>99</v>
      </c>
      <c r="AC146" s="2" t="s">
        <v>844</v>
      </c>
      <c r="AD146" s="2">
        <v>100</v>
      </c>
      <c r="AE146" s="2" t="s">
        <v>100</v>
      </c>
      <c r="AF146" s="2" t="s">
        <v>877</v>
      </c>
      <c r="AG146" s="2">
        <v>100</v>
      </c>
      <c r="AH146" s="2" t="s">
        <v>38</v>
      </c>
      <c r="AI146" s="2" t="s">
        <v>48</v>
      </c>
      <c r="AJ146" s="2" t="s">
        <v>857</v>
      </c>
      <c r="AK146" s="2">
        <v>100</v>
      </c>
      <c r="AL146" s="2" t="s">
        <v>995</v>
      </c>
      <c r="AM146" s="2" t="s">
        <v>1005</v>
      </c>
      <c r="AN146" s="2" t="s">
        <v>1005</v>
      </c>
      <c r="AO146" s="2">
        <v>4542558</v>
      </c>
      <c r="AP146" s="7" t="s">
        <v>790</v>
      </c>
      <c r="AQ146" s="2">
        <v>1527</v>
      </c>
      <c r="AR146" s="2" t="s">
        <v>942</v>
      </c>
      <c r="AS146" s="3" t="s">
        <v>837</v>
      </c>
      <c r="AT146" s="2" t="s">
        <v>95</v>
      </c>
      <c r="AU146" s="2" t="s">
        <v>96</v>
      </c>
      <c r="AW146" s="2">
        <v>9</v>
      </c>
      <c r="AX146" s="2">
        <v>6</v>
      </c>
      <c r="AY146" s="2">
        <v>3</v>
      </c>
      <c r="AZ146" s="2" t="s">
        <v>747</v>
      </c>
      <c r="BA146" s="2">
        <v>6</v>
      </c>
      <c r="BB146" s="2" t="s">
        <v>748</v>
      </c>
      <c r="BC146" s="2">
        <v>7</v>
      </c>
      <c r="BD146" s="2" t="s">
        <v>749</v>
      </c>
      <c r="BE146" s="2">
        <v>0</v>
      </c>
      <c r="BG146" s="2">
        <v>2</v>
      </c>
      <c r="BH146" s="2" t="s">
        <v>42</v>
      </c>
      <c r="BI146" s="2">
        <v>3</v>
      </c>
      <c r="BJ146" s="2" t="s">
        <v>750</v>
      </c>
      <c r="BK146" s="2">
        <v>2</v>
      </c>
      <c r="BL146" s="2">
        <v>107743</v>
      </c>
      <c r="BM146" s="2">
        <v>2</v>
      </c>
      <c r="BN146" s="2">
        <v>1</v>
      </c>
      <c r="BO146" s="2" t="s">
        <v>751</v>
      </c>
      <c r="BP146" s="2">
        <v>52</v>
      </c>
      <c r="BQ146" s="2" t="s">
        <v>752</v>
      </c>
      <c r="BR146" s="2">
        <v>124</v>
      </c>
      <c r="BS146" s="2">
        <v>124</v>
      </c>
      <c r="BT146" s="2">
        <v>0</v>
      </c>
      <c r="BU146" s="2">
        <v>0</v>
      </c>
      <c r="BV146" s="2">
        <v>0</v>
      </c>
      <c r="BW146" s="2">
        <v>124</v>
      </c>
      <c r="BX146" s="2">
        <v>34</v>
      </c>
      <c r="BY146" s="2">
        <v>981915</v>
      </c>
      <c r="BZ146" s="2">
        <v>319856</v>
      </c>
      <c r="CA146" s="2">
        <v>167267</v>
      </c>
      <c r="CB146" s="2">
        <v>5</v>
      </c>
      <c r="CC146" s="2">
        <v>10</v>
      </c>
      <c r="CD146">
        <v>2394</v>
      </c>
      <c r="CE146">
        <v>33</v>
      </c>
      <c r="CF146">
        <v>59</v>
      </c>
      <c r="CG146">
        <v>0</v>
      </c>
      <c r="CH146">
        <v>19</v>
      </c>
      <c r="CI146">
        <v>5</v>
      </c>
      <c r="CJ146">
        <v>3</v>
      </c>
      <c r="CK146">
        <v>39</v>
      </c>
      <c r="CL146">
        <v>46</v>
      </c>
      <c r="CM146">
        <v>74</v>
      </c>
      <c r="CN146">
        <v>94</v>
      </c>
      <c r="CO146">
        <v>119</v>
      </c>
      <c r="CP146">
        <v>120</v>
      </c>
      <c r="CQ146">
        <v>122</v>
      </c>
      <c r="CR146">
        <v>129</v>
      </c>
      <c r="CS146" s="2" t="s">
        <v>758</v>
      </c>
    </row>
    <row r="147" spans="1:100" ht="14.4" x14ac:dyDescent="0.3">
      <c r="A147" s="7" t="s">
        <v>760</v>
      </c>
      <c r="B147" s="2" t="s">
        <v>763</v>
      </c>
      <c r="C147" s="2" t="s">
        <v>46</v>
      </c>
      <c r="D147" s="2" t="s">
        <v>281</v>
      </c>
      <c r="E147" s="2" t="s">
        <v>283</v>
      </c>
      <c r="G147" s="2" t="s">
        <v>54</v>
      </c>
      <c r="H147" s="2">
        <v>2018</v>
      </c>
      <c r="I147" s="2" t="s">
        <v>55</v>
      </c>
      <c r="J147" s="2" t="s">
        <v>215</v>
      </c>
      <c r="K147" s="2" t="s">
        <v>215</v>
      </c>
      <c r="L147" s="2">
        <v>90.944800000000001</v>
      </c>
      <c r="M147" s="2">
        <v>91.274000000000001</v>
      </c>
      <c r="N147" s="2">
        <v>88.415000000000006</v>
      </c>
      <c r="O147" s="2">
        <v>89.372299999999996</v>
      </c>
      <c r="P147" s="2">
        <v>92.171599999999998</v>
      </c>
      <c r="Q147" s="2">
        <v>90.986699999999999</v>
      </c>
      <c r="R147" s="2">
        <v>90.389099999999999</v>
      </c>
      <c r="S147" s="2">
        <v>90.704599999999999</v>
      </c>
      <c r="T147" s="2">
        <v>99.358900000000006</v>
      </c>
      <c r="U147" s="2">
        <v>98.901300000000006</v>
      </c>
      <c r="V147" s="2" t="s">
        <v>793</v>
      </c>
      <c r="W147" s="2" t="s">
        <v>34</v>
      </c>
      <c r="X147" s="2" t="s">
        <v>35</v>
      </c>
      <c r="Y147" s="2" t="s">
        <v>34</v>
      </c>
      <c r="Z147" s="2" t="s">
        <v>36</v>
      </c>
      <c r="AA147" s="2" t="s">
        <v>141</v>
      </c>
      <c r="AB147" s="2" t="s">
        <v>146</v>
      </c>
      <c r="AC147" s="2" t="s">
        <v>848</v>
      </c>
      <c r="AD147" s="2" t="s">
        <v>849</v>
      </c>
      <c r="AE147" s="2" t="s">
        <v>147</v>
      </c>
      <c r="AF147" s="2" t="s">
        <v>881</v>
      </c>
      <c r="AG147" s="2">
        <v>100</v>
      </c>
      <c r="AH147" s="2" t="s">
        <v>38</v>
      </c>
      <c r="AI147" s="2" t="s">
        <v>48</v>
      </c>
      <c r="AJ147" s="2" t="s">
        <v>857</v>
      </c>
      <c r="AK147" s="2">
        <v>100</v>
      </c>
      <c r="AL147" s="2" t="s">
        <v>993</v>
      </c>
      <c r="AM147" s="2" t="s">
        <v>1005</v>
      </c>
      <c r="AN147" s="2" t="s">
        <v>1005</v>
      </c>
      <c r="AO147" s="2">
        <v>4969967</v>
      </c>
      <c r="AP147" s="7" t="s">
        <v>790</v>
      </c>
      <c r="AQ147" s="2">
        <v>2102</v>
      </c>
      <c r="AR147" s="2" t="s">
        <v>939</v>
      </c>
      <c r="AS147" s="3" t="s">
        <v>803</v>
      </c>
      <c r="AT147" s="2" t="s">
        <v>142</v>
      </c>
      <c r="AU147" s="2" t="s">
        <v>143</v>
      </c>
      <c r="AW147" s="2">
        <v>6</v>
      </c>
      <c r="AX147" s="2">
        <v>3</v>
      </c>
      <c r="AY147" s="2">
        <v>3</v>
      </c>
      <c r="AZ147" s="2" t="s">
        <v>40</v>
      </c>
      <c r="BA147" s="2">
        <v>4</v>
      </c>
      <c r="BB147" s="2" t="s">
        <v>41</v>
      </c>
      <c r="BC147" s="2">
        <v>4</v>
      </c>
      <c r="BD147" s="2" t="s">
        <v>41</v>
      </c>
      <c r="BE147" s="2">
        <v>0</v>
      </c>
      <c r="BG147" s="2">
        <v>2</v>
      </c>
      <c r="BH147" s="2" t="s">
        <v>42</v>
      </c>
      <c r="BI147" s="2">
        <v>0</v>
      </c>
      <c r="BJ147" s="2" t="s">
        <v>43</v>
      </c>
      <c r="BK147" s="2">
        <v>14</v>
      </c>
      <c r="BL147" s="2">
        <v>111936</v>
      </c>
      <c r="BM147" s="2">
        <v>3</v>
      </c>
      <c r="BN147" s="2">
        <v>3</v>
      </c>
      <c r="BO147" s="2" t="s">
        <v>762</v>
      </c>
      <c r="BP147" s="2">
        <v>49</v>
      </c>
      <c r="BQ147" s="2" t="s">
        <v>529</v>
      </c>
      <c r="BR147" s="2">
        <v>124</v>
      </c>
      <c r="BS147" s="2">
        <v>124</v>
      </c>
      <c r="BT147" s="2">
        <v>0</v>
      </c>
      <c r="BU147" s="2">
        <v>0</v>
      </c>
      <c r="BV147" s="2">
        <v>0</v>
      </c>
      <c r="BW147" s="2">
        <v>124</v>
      </c>
      <c r="BX147" s="2">
        <v>82</v>
      </c>
      <c r="BY147" s="2">
        <v>476651</v>
      </c>
      <c r="BZ147" s="2">
        <v>241982</v>
      </c>
      <c r="CA147" s="2">
        <v>140641</v>
      </c>
      <c r="CB147" s="2">
        <v>7</v>
      </c>
      <c r="CC147" s="2">
        <v>15</v>
      </c>
      <c r="CD147">
        <v>2332</v>
      </c>
      <c r="CE147">
        <v>103</v>
      </c>
      <c r="CF147">
        <v>59</v>
      </c>
      <c r="CG147">
        <v>0</v>
      </c>
      <c r="CH147">
        <v>10</v>
      </c>
      <c r="CI147">
        <v>4</v>
      </c>
      <c r="CJ147">
        <v>5</v>
      </c>
      <c r="CK147">
        <v>24</v>
      </c>
      <c r="CL147">
        <v>26</v>
      </c>
      <c r="CM147">
        <v>37</v>
      </c>
      <c r="CN147">
        <v>50</v>
      </c>
      <c r="CO147">
        <v>64</v>
      </c>
      <c r="CP147">
        <v>64</v>
      </c>
      <c r="CQ147">
        <v>65</v>
      </c>
      <c r="CR147">
        <v>68</v>
      </c>
      <c r="CS147" s="2" t="s">
        <v>761</v>
      </c>
    </row>
    <row r="148" spans="1:100" ht="14.4" x14ac:dyDescent="0.3">
      <c r="A148" s="2" t="s">
        <v>764</v>
      </c>
      <c r="B148" s="2" t="s">
        <v>767</v>
      </c>
      <c r="C148" s="2" t="s">
        <v>46</v>
      </c>
      <c r="D148" s="2" t="s">
        <v>281</v>
      </c>
      <c r="E148" s="2" t="s">
        <v>283</v>
      </c>
      <c r="G148" s="2" t="s">
        <v>54</v>
      </c>
      <c r="H148" s="2">
        <v>2018</v>
      </c>
      <c r="I148" s="2" t="s">
        <v>55</v>
      </c>
      <c r="J148" s="2" t="s">
        <v>215</v>
      </c>
      <c r="K148" s="2" t="s">
        <v>215</v>
      </c>
      <c r="L148" s="2">
        <v>91.161199999999994</v>
      </c>
      <c r="M148" s="2">
        <v>91.293800000000005</v>
      </c>
      <c r="N148" s="2">
        <v>88.360500000000002</v>
      </c>
      <c r="O148" s="2">
        <v>89.609899999999996</v>
      </c>
      <c r="P148" s="2">
        <v>92.228099999999998</v>
      </c>
      <c r="Q148" s="2">
        <v>91.115700000000004</v>
      </c>
      <c r="R148" s="2">
        <v>90.3202</v>
      </c>
      <c r="S148" s="2">
        <v>90.8292</v>
      </c>
      <c r="T148" s="2">
        <v>99.4435</v>
      </c>
      <c r="U148" s="2">
        <v>98.995000000000005</v>
      </c>
      <c r="V148" s="2" t="s">
        <v>793</v>
      </c>
      <c r="W148" s="2" t="s">
        <v>34</v>
      </c>
      <c r="X148" s="2" t="s">
        <v>35</v>
      </c>
      <c r="Y148" s="2" t="s">
        <v>34</v>
      </c>
      <c r="Z148" s="2" t="s">
        <v>36</v>
      </c>
      <c r="AA148" s="2" t="s">
        <v>37</v>
      </c>
      <c r="AB148" s="2" t="s">
        <v>49</v>
      </c>
      <c r="AC148" s="2" t="s">
        <v>840</v>
      </c>
      <c r="AD148" s="2">
        <v>100</v>
      </c>
      <c r="AE148" s="2" t="s">
        <v>50</v>
      </c>
      <c r="AF148" s="2" t="s">
        <v>874</v>
      </c>
      <c r="AG148" s="2">
        <v>100</v>
      </c>
      <c r="AH148" s="2" t="s">
        <v>38</v>
      </c>
      <c r="AI148" s="2" t="s">
        <v>48</v>
      </c>
      <c r="AJ148" s="2" t="s">
        <v>884</v>
      </c>
      <c r="AK148" s="2">
        <v>100</v>
      </c>
      <c r="AL148" s="2" t="s">
        <v>993</v>
      </c>
      <c r="AM148" s="2" t="s">
        <v>1005</v>
      </c>
      <c r="AN148" s="2" t="s">
        <v>1005</v>
      </c>
      <c r="AO148" s="2">
        <v>4834714</v>
      </c>
      <c r="AP148" s="7" t="s">
        <v>790</v>
      </c>
      <c r="AQ148" s="2">
        <v>1884</v>
      </c>
      <c r="AR148" s="2" t="s">
        <v>940</v>
      </c>
      <c r="AS148" s="3" t="s">
        <v>828</v>
      </c>
      <c r="AT148" s="2" t="s">
        <v>51</v>
      </c>
      <c r="AU148" s="2" t="s">
        <v>39</v>
      </c>
      <c r="AW148" s="2">
        <v>6</v>
      </c>
      <c r="AX148" s="2">
        <v>3</v>
      </c>
      <c r="AY148" s="2">
        <v>3</v>
      </c>
      <c r="AZ148" s="2" t="s">
        <v>40</v>
      </c>
      <c r="BA148" s="2">
        <v>4</v>
      </c>
      <c r="BB148" s="2" t="s">
        <v>41</v>
      </c>
      <c r="BC148" s="2">
        <v>4</v>
      </c>
      <c r="BD148" s="2" t="s">
        <v>41</v>
      </c>
      <c r="BE148" s="2">
        <v>0</v>
      </c>
      <c r="BG148" s="2">
        <v>2</v>
      </c>
      <c r="BH148" s="2" t="s">
        <v>42</v>
      </c>
      <c r="BI148" s="2">
        <v>0</v>
      </c>
      <c r="BJ148" s="2" t="s">
        <v>43</v>
      </c>
      <c r="BK148" s="2">
        <v>5</v>
      </c>
      <c r="BL148" s="2">
        <v>152788</v>
      </c>
      <c r="BM148" s="2">
        <v>2</v>
      </c>
      <c r="BN148" s="2">
        <v>3</v>
      </c>
      <c r="BO148" s="2" t="s">
        <v>766</v>
      </c>
      <c r="BP148" s="2">
        <v>53</v>
      </c>
      <c r="BQ148" s="2" t="s">
        <v>670</v>
      </c>
      <c r="BR148" s="2">
        <v>124</v>
      </c>
      <c r="BS148" s="2">
        <v>124</v>
      </c>
      <c r="BT148" s="2">
        <v>0</v>
      </c>
      <c r="BU148" s="2">
        <v>0</v>
      </c>
      <c r="BV148" s="2">
        <v>0</v>
      </c>
      <c r="BW148" s="2">
        <v>124</v>
      </c>
      <c r="BX148" s="2">
        <v>130</v>
      </c>
      <c r="BY148" s="2">
        <v>314576</v>
      </c>
      <c r="BZ148" s="2">
        <v>92035</v>
      </c>
      <c r="CA148" s="2">
        <v>60508</v>
      </c>
      <c r="CB148" s="2">
        <v>16</v>
      </c>
      <c r="CC148" s="2">
        <v>32</v>
      </c>
      <c r="CD148">
        <v>2312</v>
      </c>
      <c r="CE148">
        <v>109</v>
      </c>
      <c r="CF148">
        <v>59</v>
      </c>
      <c r="CG148">
        <v>1</v>
      </c>
      <c r="CH148">
        <v>23</v>
      </c>
      <c r="CI148">
        <v>6</v>
      </c>
      <c r="CJ148">
        <v>3</v>
      </c>
      <c r="CK148">
        <v>34</v>
      </c>
      <c r="CL148">
        <v>40</v>
      </c>
      <c r="CM148">
        <v>66</v>
      </c>
      <c r="CN148">
        <v>84</v>
      </c>
      <c r="CO148">
        <v>103</v>
      </c>
      <c r="CP148">
        <v>103</v>
      </c>
      <c r="CQ148">
        <v>104</v>
      </c>
      <c r="CR148">
        <v>111</v>
      </c>
      <c r="CS148" s="2" t="s">
        <v>765</v>
      </c>
    </row>
    <row r="149" spans="1:100" ht="14.4" x14ac:dyDescent="0.3">
      <c r="A149" s="2" t="s">
        <v>768</v>
      </c>
      <c r="B149" s="2" t="s">
        <v>770</v>
      </c>
      <c r="C149" s="2" t="s">
        <v>201</v>
      </c>
      <c r="D149" s="2" t="s">
        <v>201</v>
      </c>
      <c r="E149" s="2" t="s">
        <v>203</v>
      </c>
      <c r="F149" s="2" t="s">
        <v>204</v>
      </c>
      <c r="G149" s="2" t="s">
        <v>634</v>
      </c>
      <c r="H149" s="2">
        <v>2021</v>
      </c>
      <c r="I149" s="2" t="s">
        <v>55</v>
      </c>
      <c r="J149" s="2" t="s">
        <v>771</v>
      </c>
      <c r="K149" s="2" t="s">
        <v>771</v>
      </c>
      <c r="L149" s="2">
        <v>91.153800000000004</v>
      </c>
      <c r="M149" s="2">
        <v>91.360799999999998</v>
      </c>
      <c r="N149" s="2">
        <v>88.413600000000002</v>
      </c>
      <c r="O149" s="2">
        <v>89.5124</v>
      </c>
      <c r="P149" s="2">
        <v>92.249600000000001</v>
      </c>
      <c r="Q149" s="2">
        <v>91.174800000000005</v>
      </c>
      <c r="R149" s="2">
        <v>90.512</v>
      </c>
      <c r="S149" s="2">
        <v>90.8352</v>
      </c>
      <c r="T149" s="2">
        <v>99.511200000000002</v>
      </c>
      <c r="U149" s="2">
        <v>99.035499999999999</v>
      </c>
      <c r="V149" s="2" t="s">
        <v>793</v>
      </c>
      <c r="W149" s="2" t="s">
        <v>34</v>
      </c>
      <c r="X149" s="2" t="s">
        <v>35</v>
      </c>
      <c r="Y149" s="2" t="s">
        <v>34</v>
      </c>
      <c r="Z149" s="2" t="s">
        <v>36</v>
      </c>
      <c r="AA149" s="2" t="s">
        <v>141</v>
      </c>
      <c r="AB149" s="7" t="s">
        <v>790</v>
      </c>
      <c r="AC149" s="7" t="s">
        <v>790</v>
      </c>
      <c r="AD149" s="7" t="s">
        <v>790</v>
      </c>
      <c r="AE149" s="2" t="s">
        <v>147</v>
      </c>
      <c r="AF149" s="2" t="s">
        <v>881</v>
      </c>
      <c r="AG149" s="2">
        <v>100</v>
      </c>
      <c r="AH149" s="2" t="s">
        <v>38</v>
      </c>
      <c r="AI149" s="2" t="s">
        <v>48</v>
      </c>
      <c r="AJ149" s="2" t="s">
        <v>857</v>
      </c>
      <c r="AK149" s="2">
        <v>100</v>
      </c>
      <c r="AL149" s="2" t="s">
        <v>993</v>
      </c>
      <c r="AM149" s="2" t="s">
        <v>1005</v>
      </c>
      <c r="AN149" s="2" t="s">
        <v>1005</v>
      </c>
      <c r="AO149" s="2">
        <v>4543923</v>
      </c>
      <c r="AP149" s="2">
        <v>4370</v>
      </c>
      <c r="AQ149" s="2">
        <v>1590</v>
      </c>
      <c r="AR149" s="2" t="s">
        <v>942</v>
      </c>
      <c r="AS149" s="3" t="s">
        <v>828</v>
      </c>
      <c r="AT149" s="2" t="s">
        <v>142</v>
      </c>
      <c r="AU149" s="2" t="s">
        <v>143</v>
      </c>
      <c r="AW149" s="2">
        <v>6</v>
      </c>
      <c r="AX149" s="2">
        <v>3</v>
      </c>
      <c r="AY149" s="2">
        <v>3</v>
      </c>
      <c r="AZ149" s="2" t="s">
        <v>40</v>
      </c>
      <c r="BA149" s="2">
        <v>4</v>
      </c>
      <c r="BB149" s="2" t="s">
        <v>41</v>
      </c>
      <c r="BC149" s="2">
        <v>4</v>
      </c>
      <c r="BD149" s="2" t="s">
        <v>41</v>
      </c>
      <c r="BE149" s="2">
        <v>0</v>
      </c>
      <c r="BG149" s="2">
        <v>2</v>
      </c>
      <c r="BH149" s="2" t="s">
        <v>42</v>
      </c>
      <c r="BI149" s="2">
        <v>0</v>
      </c>
      <c r="BJ149" s="2" t="s">
        <v>43</v>
      </c>
      <c r="BK149" s="2">
        <v>2</v>
      </c>
      <c r="BL149" s="2">
        <v>135558</v>
      </c>
      <c r="BM149" s="2">
        <v>0</v>
      </c>
      <c r="BN149" s="2">
        <v>2</v>
      </c>
      <c r="BO149" s="2" t="s">
        <v>105</v>
      </c>
      <c r="BP149" s="2">
        <v>59</v>
      </c>
      <c r="BQ149" s="2" t="s">
        <v>769</v>
      </c>
      <c r="BR149" s="2">
        <v>124</v>
      </c>
      <c r="BS149" s="2">
        <v>124</v>
      </c>
      <c r="BT149" s="2">
        <v>0</v>
      </c>
      <c r="BU149" s="2">
        <v>0</v>
      </c>
      <c r="BV149" s="2">
        <v>0</v>
      </c>
      <c r="BW149" s="2">
        <v>124</v>
      </c>
      <c r="BX149" s="2">
        <v>140</v>
      </c>
      <c r="BY149" s="2">
        <v>159292</v>
      </c>
      <c r="BZ149" s="2">
        <v>68857</v>
      </c>
      <c r="CA149" s="2">
        <v>37397</v>
      </c>
      <c r="CB149" s="2">
        <v>25</v>
      </c>
      <c r="CC149" s="2">
        <v>46</v>
      </c>
      <c r="CD149">
        <v>2411</v>
      </c>
      <c r="CE149">
        <v>0</v>
      </c>
      <c r="CF149">
        <v>77</v>
      </c>
      <c r="CG149">
        <v>0</v>
      </c>
      <c r="CH149">
        <v>12</v>
      </c>
      <c r="CI149">
        <v>4</v>
      </c>
      <c r="CJ149">
        <v>9</v>
      </c>
      <c r="CK149">
        <v>24</v>
      </c>
      <c r="CL149">
        <v>26</v>
      </c>
      <c r="CM149">
        <v>39</v>
      </c>
      <c r="CN149">
        <v>52</v>
      </c>
      <c r="CO149">
        <v>66</v>
      </c>
      <c r="CP149">
        <v>66</v>
      </c>
      <c r="CQ149">
        <v>67</v>
      </c>
      <c r="CR149">
        <v>71</v>
      </c>
      <c r="CS149" s="2" t="s">
        <v>1095</v>
      </c>
      <c r="CT149"/>
      <c r="CV149"/>
    </row>
    <row r="150" spans="1:100" ht="14.4" x14ac:dyDescent="0.3">
      <c r="A150" s="2" t="s">
        <v>772</v>
      </c>
      <c r="B150" s="2" t="s">
        <v>776</v>
      </c>
      <c r="C150" s="2" t="s">
        <v>201</v>
      </c>
      <c r="D150" s="2" t="s">
        <v>201</v>
      </c>
      <c r="E150" s="2" t="s">
        <v>203</v>
      </c>
      <c r="F150" s="2" t="s">
        <v>204</v>
      </c>
      <c r="G150" s="2" t="s">
        <v>634</v>
      </c>
      <c r="H150" s="2">
        <v>2021</v>
      </c>
      <c r="I150" s="2" t="s">
        <v>55</v>
      </c>
      <c r="J150" s="2" t="s">
        <v>771</v>
      </c>
      <c r="K150" s="2" t="s">
        <v>771</v>
      </c>
      <c r="L150" s="2">
        <v>91.190799999999996</v>
      </c>
      <c r="M150" s="2">
        <v>91.321899999999999</v>
      </c>
      <c r="N150" s="2">
        <v>88.799599999999998</v>
      </c>
      <c r="O150" s="2">
        <v>89.347099999999998</v>
      </c>
      <c r="P150" s="2">
        <v>92.322400000000002</v>
      </c>
      <c r="Q150" s="2">
        <v>91.0334</v>
      </c>
      <c r="R150" s="2">
        <v>90.357299999999995</v>
      </c>
      <c r="S150" s="2">
        <v>90.858400000000003</v>
      </c>
      <c r="T150" s="2">
        <v>99.439800000000005</v>
      </c>
      <c r="U150" s="2">
        <v>99.056399999999996</v>
      </c>
      <c r="V150" s="2" t="s">
        <v>793</v>
      </c>
      <c r="W150" s="2" t="s">
        <v>34</v>
      </c>
      <c r="X150" s="2" t="s">
        <v>35</v>
      </c>
      <c r="Y150" s="2" t="s">
        <v>34</v>
      </c>
      <c r="Z150" s="2" t="s">
        <v>36</v>
      </c>
      <c r="AA150" s="2" t="s">
        <v>404</v>
      </c>
      <c r="AB150" s="2" t="s">
        <v>408</v>
      </c>
      <c r="AC150" s="2" t="s">
        <v>871</v>
      </c>
      <c r="AD150" s="2" t="s">
        <v>872</v>
      </c>
      <c r="AE150" s="2" t="s">
        <v>409</v>
      </c>
      <c r="AF150" s="2" t="s">
        <v>887</v>
      </c>
      <c r="AG150" s="2" t="s">
        <v>857</v>
      </c>
      <c r="AH150" s="2" t="s">
        <v>38</v>
      </c>
      <c r="AI150" s="2" t="s">
        <v>48</v>
      </c>
      <c r="AJ150" s="2" t="s">
        <v>857</v>
      </c>
      <c r="AK150" s="2">
        <v>100</v>
      </c>
      <c r="AL150" s="2" t="s">
        <v>1001</v>
      </c>
      <c r="AM150" s="2" t="s">
        <v>1005</v>
      </c>
      <c r="AN150" s="2" t="s">
        <v>1005</v>
      </c>
      <c r="AO150" s="2">
        <v>4657376</v>
      </c>
      <c r="AP150" s="2">
        <v>4567</v>
      </c>
      <c r="AQ150" s="2">
        <v>1731</v>
      </c>
      <c r="AR150" s="2" t="s">
        <v>941</v>
      </c>
      <c r="AS150" s="3" t="s">
        <v>810</v>
      </c>
      <c r="AT150" s="2" t="s">
        <v>51</v>
      </c>
      <c r="AU150" s="2" t="s">
        <v>773</v>
      </c>
      <c r="AW150" s="2">
        <v>6</v>
      </c>
      <c r="AX150" s="2">
        <v>3</v>
      </c>
      <c r="AY150" s="2">
        <v>3</v>
      </c>
      <c r="AZ150" s="2" t="s">
        <v>40</v>
      </c>
      <c r="BA150" s="2">
        <v>4</v>
      </c>
      <c r="BB150" s="2" t="s">
        <v>41</v>
      </c>
      <c r="BC150" s="2">
        <v>4</v>
      </c>
      <c r="BD150" s="2" t="s">
        <v>41</v>
      </c>
      <c r="BE150" s="2">
        <v>0</v>
      </c>
      <c r="BG150" s="2">
        <v>3</v>
      </c>
      <c r="BH150" s="2" t="s">
        <v>42</v>
      </c>
      <c r="BI150" s="2">
        <v>0</v>
      </c>
      <c r="BJ150" s="2" t="s">
        <v>43</v>
      </c>
      <c r="BK150" s="2">
        <v>1</v>
      </c>
      <c r="BL150" s="2">
        <v>97119</v>
      </c>
      <c r="BM150" s="2">
        <v>0</v>
      </c>
      <c r="BN150" s="2">
        <v>2</v>
      </c>
      <c r="BO150" s="2" t="s">
        <v>774</v>
      </c>
      <c r="BP150" s="2">
        <v>57</v>
      </c>
      <c r="BQ150" s="2" t="s">
        <v>775</v>
      </c>
      <c r="BR150" s="2">
        <v>124</v>
      </c>
      <c r="BS150" s="2">
        <v>124</v>
      </c>
      <c r="BT150" s="2">
        <v>0</v>
      </c>
      <c r="BU150" s="2">
        <v>0</v>
      </c>
      <c r="BV150" s="2">
        <v>0</v>
      </c>
      <c r="BW150" s="2">
        <v>124</v>
      </c>
      <c r="BX150" s="2">
        <v>168</v>
      </c>
      <c r="BY150" s="2">
        <v>151869</v>
      </c>
      <c r="BZ150" s="2">
        <v>71184</v>
      </c>
      <c r="CA150" s="2">
        <v>32865</v>
      </c>
      <c r="CB150" s="2">
        <v>24</v>
      </c>
      <c r="CC150" s="2">
        <v>49</v>
      </c>
      <c r="CD150">
        <v>2433</v>
      </c>
      <c r="CE150">
        <v>1</v>
      </c>
      <c r="CF150">
        <v>60</v>
      </c>
      <c r="CG150">
        <v>0</v>
      </c>
      <c r="CH150">
        <v>9</v>
      </c>
      <c r="CI150">
        <v>4</v>
      </c>
      <c r="CJ150">
        <v>6</v>
      </c>
      <c r="CK150">
        <v>8</v>
      </c>
      <c r="CL150">
        <v>9</v>
      </c>
      <c r="CM150">
        <v>11</v>
      </c>
      <c r="CN150">
        <v>14</v>
      </c>
      <c r="CO150">
        <v>19</v>
      </c>
      <c r="CP150">
        <v>19</v>
      </c>
      <c r="CQ150">
        <v>20</v>
      </c>
      <c r="CR150">
        <v>22</v>
      </c>
      <c r="CS150" s="2" t="s">
        <v>1096</v>
      </c>
      <c r="CT150"/>
      <c r="CV150"/>
    </row>
    <row r="151" spans="1:100" ht="14.4" x14ac:dyDescent="0.3">
      <c r="A151" s="7" t="s">
        <v>777</v>
      </c>
      <c r="B151" s="2" t="s">
        <v>780</v>
      </c>
      <c r="C151" s="2" t="s">
        <v>201</v>
      </c>
      <c r="D151" s="2" t="s">
        <v>201</v>
      </c>
      <c r="E151" s="2" t="s">
        <v>203</v>
      </c>
      <c r="F151" s="2" t="s">
        <v>204</v>
      </c>
      <c r="G151" s="2" t="s">
        <v>781</v>
      </c>
      <c r="H151" s="2">
        <v>2021</v>
      </c>
      <c r="I151" s="2" t="s">
        <v>55</v>
      </c>
      <c r="J151" s="2" t="s">
        <v>771</v>
      </c>
      <c r="K151" s="2" t="s">
        <v>771</v>
      </c>
      <c r="L151" s="2">
        <v>91.150199999999998</v>
      </c>
      <c r="M151" s="2">
        <v>91.330299999999994</v>
      </c>
      <c r="N151" s="2">
        <v>88.455500000000001</v>
      </c>
      <c r="O151" s="2">
        <v>89.437700000000007</v>
      </c>
      <c r="P151" s="2">
        <v>92.269000000000005</v>
      </c>
      <c r="Q151" s="2">
        <v>91.003299999999996</v>
      </c>
      <c r="R151" s="2">
        <v>90.386300000000006</v>
      </c>
      <c r="S151" s="2">
        <v>90.788899999999998</v>
      </c>
      <c r="T151" s="2">
        <v>99.515199999999993</v>
      </c>
      <c r="U151" s="2">
        <v>98.888800000000003</v>
      </c>
      <c r="V151" s="2" t="s">
        <v>793</v>
      </c>
      <c r="W151" s="2" t="s">
        <v>34</v>
      </c>
      <c r="X151" s="2" t="s">
        <v>35</v>
      </c>
      <c r="Y151" s="2" t="s">
        <v>34</v>
      </c>
      <c r="Z151" s="2" t="s">
        <v>36</v>
      </c>
      <c r="AA151" s="2" t="s">
        <v>51</v>
      </c>
      <c r="AB151" s="7" t="s">
        <v>790</v>
      </c>
      <c r="AC151" s="7" t="s">
        <v>790</v>
      </c>
      <c r="AD151" s="7" t="s">
        <v>790</v>
      </c>
      <c r="AE151" s="7" t="s">
        <v>790</v>
      </c>
      <c r="AF151" s="7" t="s">
        <v>790</v>
      </c>
      <c r="AG151" s="7" t="s">
        <v>790</v>
      </c>
      <c r="AH151" s="2" t="s">
        <v>38</v>
      </c>
      <c r="AI151" s="2" t="s">
        <v>48</v>
      </c>
      <c r="AJ151" s="2" t="s">
        <v>899</v>
      </c>
      <c r="AK151" s="2">
        <v>100</v>
      </c>
      <c r="AL151" s="2" t="s">
        <v>997</v>
      </c>
      <c r="AM151" s="2" t="s">
        <v>1005</v>
      </c>
      <c r="AN151" s="2" t="s">
        <v>1005</v>
      </c>
      <c r="AO151" s="2">
        <v>4956170</v>
      </c>
      <c r="AP151" s="2">
        <v>4951</v>
      </c>
      <c r="AQ151" s="2">
        <v>2094</v>
      </c>
      <c r="AR151" s="2" t="s">
        <v>939</v>
      </c>
      <c r="AS151" s="3" t="s">
        <v>819</v>
      </c>
      <c r="AT151" s="2" t="s">
        <v>51</v>
      </c>
      <c r="AU151" s="2" t="s">
        <v>579</v>
      </c>
      <c r="AW151" s="2">
        <v>6</v>
      </c>
      <c r="AX151" s="2">
        <v>3</v>
      </c>
      <c r="AY151" s="2">
        <v>3</v>
      </c>
      <c r="AZ151" s="2" t="s">
        <v>40</v>
      </c>
      <c r="BA151" s="2">
        <v>4</v>
      </c>
      <c r="BB151" s="2" t="s">
        <v>41</v>
      </c>
      <c r="BC151" s="2">
        <v>4</v>
      </c>
      <c r="BD151" s="2" t="s">
        <v>41</v>
      </c>
      <c r="BE151" s="2">
        <v>0</v>
      </c>
      <c r="BG151" s="2">
        <v>2</v>
      </c>
      <c r="BH151" s="2" t="s">
        <v>42</v>
      </c>
      <c r="BI151" s="2">
        <v>0</v>
      </c>
      <c r="BJ151" s="2" t="s">
        <v>43</v>
      </c>
      <c r="BK151" s="2">
        <v>7</v>
      </c>
      <c r="BL151" s="2">
        <v>176718</v>
      </c>
      <c r="BM151" s="2">
        <v>0</v>
      </c>
      <c r="BN151" s="2">
        <v>1</v>
      </c>
      <c r="BO151" s="2" t="s">
        <v>778</v>
      </c>
      <c r="BP151" s="2">
        <v>62</v>
      </c>
      <c r="BQ151" s="2" t="s">
        <v>779</v>
      </c>
      <c r="BR151" s="2">
        <v>124</v>
      </c>
      <c r="BS151" s="2">
        <v>124</v>
      </c>
      <c r="BT151" s="2">
        <v>0</v>
      </c>
      <c r="BU151" s="2">
        <v>0</v>
      </c>
      <c r="BV151" s="2">
        <v>0</v>
      </c>
      <c r="BW151" s="2">
        <v>124</v>
      </c>
      <c r="BX151" s="2">
        <v>181</v>
      </c>
      <c r="BY151" s="2">
        <v>290406</v>
      </c>
      <c r="BZ151" s="2">
        <v>66405</v>
      </c>
      <c r="CA151" s="2">
        <v>32600</v>
      </c>
      <c r="CB151" s="2">
        <v>26</v>
      </c>
      <c r="CC151" s="2">
        <v>52</v>
      </c>
      <c r="CD151">
        <v>2442</v>
      </c>
      <c r="CE151">
        <v>0</v>
      </c>
      <c r="CF151">
        <v>54</v>
      </c>
      <c r="CG151">
        <v>0</v>
      </c>
      <c r="CH151">
        <v>8</v>
      </c>
      <c r="CI151">
        <v>7</v>
      </c>
      <c r="CJ151">
        <v>2</v>
      </c>
      <c r="CK151">
        <v>31</v>
      </c>
      <c r="CL151">
        <v>36</v>
      </c>
      <c r="CM151">
        <v>62</v>
      </c>
      <c r="CN151">
        <v>79</v>
      </c>
      <c r="CO151">
        <v>98</v>
      </c>
      <c r="CP151">
        <v>98</v>
      </c>
      <c r="CQ151">
        <v>99</v>
      </c>
      <c r="CR151">
        <v>105</v>
      </c>
      <c r="CS151" s="2" t="s">
        <v>1097</v>
      </c>
      <c r="CT151"/>
      <c r="CV151"/>
    </row>
    <row r="152" spans="1:100" ht="14.4" x14ac:dyDescent="0.3">
      <c r="A152" s="2" t="s">
        <v>782</v>
      </c>
      <c r="B152" s="2" t="s">
        <v>786</v>
      </c>
      <c r="C152" s="2" t="s">
        <v>201</v>
      </c>
      <c r="D152" s="2" t="s">
        <v>201</v>
      </c>
      <c r="E152" s="2" t="s">
        <v>203</v>
      </c>
      <c r="F152" s="2" t="s">
        <v>204</v>
      </c>
      <c r="G152" s="2" t="s">
        <v>214</v>
      </c>
      <c r="H152" s="2">
        <v>2021</v>
      </c>
      <c r="I152" s="2" t="s">
        <v>55</v>
      </c>
      <c r="J152" s="2" t="s">
        <v>771</v>
      </c>
      <c r="K152" s="2" t="s">
        <v>771</v>
      </c>
      <c r="L152" s="2">
        <v>91.028400000000005</v>
      </c>
      <c r="M152" s="2">
        <v>91.290300000000002</v>
      </c>
      <c r="N152" s="2">
        <v>88.646600000000007</v>
      </c>
      <c r="O152" s="2">
        <v>89.402000000000001</v>
      </c>
      <c r="P152" s="2">
        <v>92.333500000000001</v>
      </c>
      <c r="Q152" s="2">
        <v>90.996700000000004</v>
      </c>
      <c r="R152" s="2">
        <v>90.3125</v>
      </c>
      <c r="S152" s="2">
        <v>90.701599999999999</v>
      </c>
      <c r="T152" s="2">
        <v>99.415400000000005</v>
      </c>
      <c r="U152" s="2">
        <v>98.968199999999996</v>
      </c>
      <c r="V152" s="2" t="s">
        <v>793</v>
      </c>
      <c r="W152" s="2" t="s">
        <v>34</v>
      </c>
      <c r="X152" s="2" t="s">
        <v>35</v>
      </c>
      <c r="Y152" s="2" t="s">
        <v>34</v>
      </c>
      <c r="Z152" s="2" t="s">
        <v>36</v>
      </c>
      <c r="AA152" s="2" t="s">
        <v>404</v>
      </c>
      <c r="AB152" s="2" t="s">
        <v>408</v>
      </c>
      <c r="AC152" s="2" t="s">
        <v>873</v>
      </c>
      <c r="AD152" s="2">
        <v>100</v>
      </c>
      <c r="AE152" s="2" t="s">
        <v>409</v>
      </c>
      <c r="AF152" s="2" t="s">
        <v>887</v>
      </c>
      <c r="AG152" s="2" t="s">
        <v>857</v>
      </c>
      <c r="AH152" s="2" t="s">
        <v>38</v>
      </c>
      <c r="AI152" s="2" t="s">
        <v>48</v>
      </c>
      <c r="AJ152" s="2" t="s">
        <v>884</v>
      </c>
      <c r="AK152" s="2">
        <v>100</v>
      </c>
      <c r="AL152" s="2" t="s">
        <v>993</v>
      </c>
      <c r="AM152" s="2" t="s">
        <v>1005</v>
      </c>
      <c r="AN152" s="2" t="s">
        <v>1005</v>
      </c>
      <c r="AO152" s="2">
        <v>4712393</v>
      </c>
      <c r="AP152" s="2">
        <v>4633</v>
      </c>
      <c r="AQ152" s="2">
        <v>1817</v>
      </c>
      <c r="AR152" s="2" t="s">
        <v>940</v>
      </c>
      <c r="AS152" s="3" t="s">
        <v>804</v>
      </c>
      <c r="AT152" s="2" t="s">
        <v>783</v>
      </c>
      <c r="AU152" s="2" t="s">
        <v>784</v>
      </c>
      <c r="AW152" s="2">
        <v>6</v>
      </c>
      <c r="AX152" s="2">
        <v>3</v>
      </c>
      <c r="AY152" s="2">
        <v>3</v>
      </c>
      <c r="AZ152" s="2" t="s">
        <v>40</v>
      </c>
      <c r="BA152" s="2">
        <v>4</v>
      </c>
      <c r="BB152" s="2" t="s">
        <v>41</v>
      </c>
      <c r="BC152" s="2">
        <v>4</v>
      </c>
      <c r="BD152" s="2" t="s">
        <v>41</v>
      </c>
      <c r="BE152" s="2">
        <v>0</v>
      </c>
      <c r="BG152" s="2">
        <v>2</v>
      </c>
      <c r="BH152" s="2" t="s">
        <v>42</v>
      </c>
      <c r="BI152" s="2">
        <v>0</v>
      </c>
      <c r="BJ152" s="2" t="s">
        <v>43</v>
      </c>
      <c r="BK152" s="2">
        <v>2</v>
      </c>
      <c r="BL152" s="2">
        <v>84705</v>
      </c>
      <c r="BM152" s="2">
        <v>0</v>
      </c>
      <c r="BN152" s="2">
        <v>1</v>
      </c>
      <c r="BO152" s="2" t="s">
        <v>751</v>
      </c>
      <c r="BP152" s="2">
        <v>55</v>
      </c>
      <c r="BQ152" s="2" t="s">
        <v>785</v>
      </c>
      <c r="BR152" s="2">
        <v>124</v>
      </c>
      <c r="BS152" s="2">
        <v>124</v>
      </c>
      <c r="BT152" s="2">
        <v>0</v>
      </c>
      <c r="BU152" s="2">
        <v>0</v>
      </c>
      <c r="BV152" s="2">
        <v>0</v>
      </c>
      <c r="BW152" s="2">
        <v>124</v>
      </c>
      <c r="BX152" s="2">
        <v>65</v>
      </c>
      <c r="BY152" s="2">
        <v>301906</v>
      </c>
      <c r="BZ152" s="2">
        <v>133578</v>
      </c>
      <c r="CA152" s="2">
        <v>98854</v>
      </c>
      <c r="CB152" s="2">
        <v>13</v>
      </c>
      <c r="CC152" s="2">
        <v>23</v>
      </c>
      <c r="CD152">
        <v>2422</v>
      </c>
      <c r="CE152">
        <v>0</v>
      </c>
      <c r="CF152">
        <v>61</v>
      </c>
      <c r="CG152">
        <v>0</v>
      </c>
      <c r="CH152">
        <v>19</v>
      </c>
      <c r="CI152">
        <v>6</v>
      </c>
      <c r="CJ152">
        <v>5</v>
      </c>
      <c r="CK152">
        <v>3</v>
      </c>
      <c r="CL152">
        <v>3</v>
      </c>
      <c r="CM152">
        <v>3</v>
      </c>
      <c r="CN152">
        <v>3</v>
      </c>
      <c r="CO152">
        <v>3</v>
      </c>
      <c r="CP152">
        <v>3</v>
      </c>
      <c r="CQ152">
        <v>3</v>
      </c>
      <c r="CR152">
        <v>4</v>
      </c>
      <c r="CS152" s="2" t="s">
        <v>1098</v>
      </c>
      <c r="CT152"/>
      <c r="CV152"/>
    </row>
    <row r="153" spans="1:100" ht="14.4" x14ac:dyDescent="0.3">
      <c r="A153" s="2" t="s">
        <v>787</v>
      </c>
      <c r="B153" s="2" t="s">
        <v>788</v>
      </c>
      <c r="C153" s="2" t="s">
        <v>201</v>
      </c>
      <c r="D153" s="2" t="s">
        <v>201</v>
      </c>
      <c r="E153" s="2" t="s">
        <v>203</v>
      </c>
      <c r="F153" s="2" t="s">
        <v>204</v>
      </c>
      <c r="G153" s="2" t="s">
        <v>789</v>
      </c>
      <c r="H153" s="2">
        <v>2021</v>
      </c>
      <c r="I153" s="2" t="s">
        <v>55</v>
      </c>
      <c r="J153" s="2" t="s">
        <v>771</v>
      </c>
      <c r="K153" s="2" t="s">
        <v>771</v>
      </c>
      <c r="L153" s="2">
        <v>91.057299999999998</v>
      </c>
      <c r="M153" s="2">
        <v>91.302300000000002</v>
      </c>
      <c r="N153" s="2">
        <v>88.624099999999999</v>
      </c>
      <c r="O153" s="2">
        <v>89.353700000000003</v>
      </c>
      <c r="P153" s="2">
        <v>92.338999999999999</v>
      </c>
      <c r="Q153" s="2">
        <v>91.008700000000005</v>
      </c>
      <c r="R153" s="2">
        <v>90.315799999999996</v>
      </c>
      <c r="S153" s="2">
        <v>90.739000000000004</v>
      </c>
      <c r="T153" s="2">
        <v>99.411100000000005</v>
      </c>
      <c r="U153" s="2">
        <v>98.952200000000005</v>
      </c>
      <c r="V153" s="2" t="s">
        <v>793</v>
      </c>
      <c r="W153" s="2" t="s">
        <v>34</v>
      </c>
      <c r="X153" s="2" t="s">
        <v>35</v>
      </c>
      <c r="Y153" s="2" t="s">
        <v>34</v>
      </c>
      <c r="Z153" s="2" t="s">
        <v>36</v>
      </c>
      <c r="AA153" s="2" t="s">
        <v>404</v>
      </c>
      <c r="AB153" s="2" t="s">
        <v>408</v>
      </c>
      <c r="AC153" s="2" t="s">
        <v>873</v>
      </c>
      <c r="AD153" s="2">
        <v>100</v>
      </c>
      <c r="AE153" s="2" t="s">
        <v>409</v>
      </c>
      <c r="AF153" s="2" t="s">
        <v>887</v>
      </c>
      <c r="AG153" s="2" t="s">
        <v>857</v>
      </c>
      <c r="AH153" s="2" t="s">
        <v>38</v>
      </c>
      <c r="AI153" s="2" t="s">
        <v>48</v>
      </c>
      <c r="AJ153" s="2" t="s">
        <v>884</v>
      </c>
      <c r="AK153" s="2">
        <v>100</v>
      </c>
      <c r="AL153" s="2" t="s">
        <v>993</v>
      </c>
      <c r="AM153" s="2" t="s">
        <v>1005</v>
      </c>
      <c r="AN153" s="2" t="s">
        <v>1005</v>
      </c>
      <c r="AO153" s="2">
        <v>4722339</v>
      </c>
      <c r="AP153" s="2">
        <v>4640</v>
      </c>
      <c r="AQ153" s="2">
        <v>1825</v>
      </c>
      <c r="AR153" s="2" t="s">
        <v>940</v>
      </c>
      <c r="AS153" s="3" t="s">
        <v>804</v>
      </c>
      <c r="AT153" s="2" t="s">
        <v>783</v>
      </c>
      <c r="AU153" s="2" t="s">
        <v>784</v>
      </c>
      <c r="AW153" s="2">
        <v>6</v>
      </c>
      <c r="AX153" s="2">
        <v>3</v>
      </c>
      <c r="AY153" s="2">
        <v>3</v>
      </c>
      <c r="AZ153" s="2" t="s">
        <v>40</v>
      </c>
      <c r="BA153" s="2">
        <v>4</v>
      </c>
      <c r="BB153" s="2" t="s">
        <v>41</v>
      </c>
      <c r="BC153" s="2">
        <v>4</v>
      </c>
      <c r="BD153" s="2" t="s">
        <v>41</v>
      </c>
      <c r="BE153" s="2">
        <v>0</v>
      </c>
      <c r="BG153" s="2">
        <v>2</v>
      </c>
      <c r="BH153" s="2" t="s">
        <v>42</v>
      </c>
      <c r="BI153" s="2">
        <v>0</v>
      </c>
      <c r="BJ153" s="2" t="s">
        <v>43</v>
      </c>
      <c r="BK153" s="2">
        <v>2</v>
      </c>
      <c r="BL153" s="2">
        <v>83370</v>
      </c>
      <c r="BM153" s="2">
        <v>0</v>
      </c>
      <c r="BN153" s="2">
        <v>1</v>
      </c>
      <c r="BO153" s="2" t="s">
        <v>751</v>
      </c>
      <c r="BP153" s="2">
        <v>55</v>
      </c>
      <c r="BQ153" s="2" t="s">
        <v>785</v>
      </c>
      <c r="BR153" s="2">
        <v>124</v>
      </c>
      <c r="BS153" s="2">
        <v>124</v>
      </c>
      <c r="BT153" s="2">
        <v>0</v>
      </c>
      <c r="BU153" s="2">
        <v>0</v>
      </c>
      <c r="BV153" s="2">
        <v>0</v>
      </c>
      <c r="BW153" s="2">
        <v>124</v>
      </c>
      <c r="BX153" s="2">
        <v>68</v>
      </c>
      <c r="BY153" s="2">
        <v>283574</v>
      </c>
      <c r="BZ153" s="2">
        <v>139367</v>
      </c>
      <c r="CA153" s="2">
        <v>91180</v>
      </c>
      <c r="CB153" s="2">
        <v>14</v>
      </c>
      <c r="CC153" s="2">
        <v>24</v>
      </c>
      <c r="CD153">
        <v>2422</v>
      </c>
      <c r="CE153">
        <v>0</v>
      </c>
      <c r="CF153">
        <v>61</v>
      </c>
      <c r="CG153">
        <v>0</v>
      </c>
      <c r="CH153">
        <v>19</v>
      </c>
      <c r="CI153">
        <v>6</v>
      </c>
      <c r="CJ153">
        <v>5</v>
      </c>
      <c r="CK153">
        <v>3</v>
      </c>
      <c r="CL153">
        <v>3</v>
      </c>
      <c r="CM153">
        <v>3</v>
      </c>
      <c r="CN153">
        <v>3</v>
      </c>
      <c r="CO153">
        <v>3</v>
      </c>
      <c r="CP153">
        <v>3</v>
      </c>
      <c r="CQ153">
        <v>3</v>
      </c>
      <c r="CR153">
        <v>3</v>
      </c>
      <c r="CS153" s="2" t="s">
        <v>1099</v>
      </c>
      <c r="CT153"/>
      <c r="CV153"/>
    </row>
    <row r="155" spans="1:100" ht="15.6" x14ac:dyDescent="0.25">
      <c r="A155" s="9" t="s">
        <v>988</v>
      </c>
    </row>
    <row r="156" spans="1:100" x14ac:dyDescent="0.25">
      <c r="A156" s="7" t="s">
        <v>986</v>
      </c>
    </row>
  </sheetData>
  <autoFilter ref="A4:CW153" xr:uid="{00000000-0001-0000-0000-000000000000}"/>
  <mergeCells count="10">
    <mergeCell ref="CD3:CR3"/>
    <mergeCell ref="BR3:CC3"/>
    <mergeCell ref="AL3:AN3"/>
    <mergeCell ref="A3:B3"/>
    <mergeCell ref="C3:K3"/>
    <mergeCell ref="AT3:BQ3"/>
    <mergeCell ref="W3:Z3"/>
    <mergeCell ref="L3:V3"/>
    <mergeCell ref="AA3:AK3"/>
    <mergeCell ref="AO3:AS3"/>
  </mergeCells>
  <phoneticPr fontId="11" type="noConversion"/>
  <conditionalFormatting sqref="A154:B154 B155 A156:B1048576 A3:A153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Frau Dr. Ulrike Binsker</cp:lastModifiedBy>
  <dcterms:created xsi:type="dcterms:W3CDTF">2022-06-28T11:27:06Z</dcterms:created>
  <dcterms:modified xsi:type="dcterms:W3CDTF">2024-09-27T12:00:19Z</dcterms:modified>
</cp:coreProperties>
</file>